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springernature.com\London\HomeDir\bsq5071\Documents\Proofs\SI\"/>
    </mc:Choice>
  </mc:AlternateContent>
  <bookViews>
    <workbookView xWindow="-120" yWindow="-120" windowWidth="29040" windowHeight="15840" firstSheet="2" activeTab="4"/>
  </bookViews>
  <sheets>
    <sheet name="Figure 1" sheetId="7" r:id="rId1"/>
    <sheet name="Figure 2" sheetId="6" r:id="rId2"/>
    <sheet name="Figure 3" sheetId="8" r:id="rId3"/>
    <sheet name="Figure 4" sheetId="41" r:id="rId4"/>
    <sheet name="Figure 5" sheetId="9" r:id="rId5"/>
    <sheet name="Figure 6" sheetId="11" r:id="rId6"/>
    <sheet name="Figure 7" sheetId="13" r:id="rId7"/>
    <sheet name="SI Figure 3" sheetId="28" r:id="rId8"/>
    <sheet name="SI Figure 5" sheetId="5" r:id="rId9"/>
    <sheet name="SI Figure 6" sheetId="24" r:id="rId10"/>
    <sheet name="SI Figure 8" sheetId="4" r:id="rId11"/>
    <sheet name="SI Figure 10" sheetId="30" r:id="rId12"/>
    <sheet name="SI Figure 13" sheetId="17" r:id="rId13"/>
    <sheet name="SI Figure 15" sheetId="34" r:id="rId14"/>
    <sheet name="SI Figure 18" sheetId="37" r:id="rId15"/>
    <sheet name="SI Figure 19" sheetId="21" r:id="rId16"/>
    <sheet name="SI Figure 20" sheetId="38" r:id="rId17"/>
    <sheet name="SI Figure 21" sheetId="39" r:id="rId18"/>
    <sheet name="SI Figure 23" sheetId="16"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45" i="41" l="1"/>
  <c r="K45" i="41"/>
  <c r="M33" i="5" l="1"/>
  <c r="L33" i="5"/>
  <c r="D33" i="8" l="1"/>
  <c r="D32" i="8"/>
  <c r="C31" i="8"/>
  <c r="C33" i="8" s="1"/>
  <c r="C32" i="8" l="1"/>
  <c r="R13" i="5"/>
  <c r="W50" i="5"/>
  <c r="V50" i="5"/>
  <c r="W49" i="5"/>
  <c r="V49" i="5"/>
</calcChain>
</file>

<file path=xl/sharedStrings.xml><?xml version="1.0" encoding="utf-8"?>
<sst xmlns="http://schemas.openxmlformats.org/spreadsheetml/2006/main" count="852" uniqueCount="400">
  <si>
    <t>Actin</t>
  </si>
  <si>
    <t>c.</t>
  </si>
  <si>
    <t>NaN</t>
  </si>
  <si>
    <t>Background</t>
  </si>
  <si>
    <t>Podosome Regions</t>
  </si>
  <si>
    <t>Scatter Plot</t>
  </si>
  <si>
    <t xml:space="preserve">p </t>
  </si>
  <si>
    <t>2-tailed Paired T-Test</t>
  </si>
  <si>
    <t xml:space="preserve">Bodipy </t>
  </si>
  <si>
    <t>SLB Background</t>
  </si>
  <si>
    <t>Podosomes</t>
  </si>
  <si>
    <t>Mean</t>
  </si>
  <si>
    <t>Standard Deviation</t>
  </si>
  <si>
    <t>Sdev</t>
  </si>
  <si>
    <t>p</t>
  </si>
  <si>
    <t>DID</t>
  </si>
  <si>
    <t>Biotinyl Cap PE (mol%)</t>
  </si>
  <si>
    <t>% Open Probes</t>
  </si>
  <si>
    <t>Means (Bar chart)</t>
  </si>
  <si>
    <t>Scatter Points (Indiviual means from 3. ea surface replicates)</t>
  </si>
  <si>
    <t>Anova P</t>
  </si>
  <si>
    <t>n/a</t>
  </si>
  <si>
    <t xml:space="preserve">Multiple Comparison P (Follow up, in relation to 0.1% Biotinyl Cap PE) </t>
  </si>
  <si>
    <t xml:space="preserve">Multiple Comparison P (Compared to 0.1% Biotinyl Cap PE) </t>
  </si>
  <si>
    <t xml:space="preserve">Multiple Comparison P (Compared to relation to 0.1% Biotinyl Cap PE) </t>
  </si>
  <si>
    <t>Average Fluorescence Lifetime, ns</t>
  </si>
  <si>
    <t>Intensity, A.U. normalized to Mean of 0% Open, 0.1% Biotinyl Cap PE</t>
  </si>
  <si>
    <t>DiD</t>
  </si>
  <si>
    <t>FITC Lipids</t>
  </si>
  <si>
    <t xml:space="preserve">a. </t>
  </si>
  <si>
    <t>b.</t>
  </si>
  <si>
    <t xml:space="preserve">c. </t>
  </si>
  <si>
    <t xml:space="preserve">d. </t>
  </si>
  <si>
    <t xml:space="preserve">e. </t>
  </si>
  <si>
    <t xml:space="preserve">f. </t>
  </si>
  <si>
    <t>Figure 2</t>
  </si>
  <si>
    <t xml:space="preserve">b. </t>
  </si>
  <si>
    <t>Percentage Open Probes vs. Average Fluorescence Lifetime</t>
  </si>
  <si>
    <t>% Open</t>
  </si>
  <si>
    <t>4.7 pN</t>
  </si>
  <si>
    <t>SEM</t>
  </si>
  <si>
    <t xml:space="preserve">Mean </t>
  </si>
  <si>
    <t>19 pN</t>
  </si>
  <si>
    <t>Av. Lifetime, Tau (ns)</t>
  </si>
  <si>
    <t>Multicomparison Test Results - 4.7 pN</t>
  </si>
  <si>
    <t>'****'</t>
  </si>
  <si>
    <t>'**'</t>
  </si>
  <si>
    <t>'ns'</t>
  </si>
  <si>
    <t>'*'</t>
  </si>
  <si>
    <t>'***'</t>
  </si>
  <si>
    <t>significance</t>
  </si>
  <si>
    <t>Lower Confidence</t>
  </si>
  <si>
    <t>Upper Confidence</t>
  </si>
  <si>
    <t>Mean diff for compared groups</t>
  </si>
  <si>
    <t>Multicomparison Test Results -19 pN</t>
  </si>
  <si>
    <t>Percentage Open Probes vs. Fluorescence Intensity</t>
  </si>
  <si>
    <t xml:space="preserve">Intensity (A.U.) </t>
  </si>
  <si>
    <t>Each data point represents the mean of 3 measurements from 5 surfaces, except:</t>
  </si>
  <si>
    <t xml:space="preserve">19 pN </t>
  </si>
  <si>
    <t>4 surfaces</t>
  </si>
  <si>
    <t>3 surfaces</t>
  </si>
  <si>
    <t>4% O</t>
  </si>
  <si>
    <t>10% O</t>
  </si>
  <si>
    <t>2 surfaces</t>
  </si>
  <si>
    <t>Scatter Plot of Average Fluorescence Lifetime in Podosome Regions (ns)</t>
  </si>
  <si>
    <t>Linear</t>
  </si>
  <si>
    <t>N Cells</t>
  </si>
  <si>
    <t>Av. SLB Life.</t>
  </si>
  <si>
    <t>Scatter Plot of Percent Open in Podosome Regions (%)</t>
  </si>
  <si>
    <t>Median</t>
  </si>
  <si>
    <t>Rank Sum Test</t>
  </si>
  <si>
    <t xml:space="preserve">g. </t>
  </si>
  <si>
    <t>31 Cells</t>
  </si>
  <si>
    <t>49 Cells</t>
  </si>
  <si>
    <t xml:space="preserve">Figure 1 </t>
  </si>
  <si>
    <t xml:space="preserve">i. </t>
  </si>
  <si>
    <t>FRAP representative images</t>
  </si>
  <si>
    <t xml:space="preserve">ii. </t>
  </si>
  <si>
    <t>FRAP representative quantification, Av. D</t>
  </si>
  <si>
    <t>D = 1.41 ± 0.07 (microns-squared per second)</t>
  </si>
  <si>
    <t>Surface 1</t>
  </si>
  <si>
    <t>Surface 2</t>
  </si>
  <si>
    <t>Surface 3</t>
  </si>
  <si>
    <t>Video 1</t>
  </si>
  <si>
    <t>Video 2</t>
  </si>
  <si>
    <t>Video 3</t>
  </si>
  <si>
    <t xml:space="preserve">Error reported as SEM </t>
  </si>
  <si>
    <t>I  (Normalized to PreBleach)</t>
  </si>
  <si>
    <t>t (s)</t>
  </si>
  <si>
    <t>d.</t>
  </si>
  <si>
    <t>Scatter Plot of Actin (Norm) vs. Depeletion (% Norm.)</t>
  </si>
  <si>
    <t>Scatter Plot of Depletion (%, Norm) vs Depletion Size (Norm)</t>
  </si>
  <si>
    <t xml:space="preserve">*Normalization to the brightest podosome per cell </t>
  </si>
  <si>
    <t>Depletion Rad</t>
  </si>
  <si>
    <t>Depletion</t>
  </si>
  <si>
    <t>Linear Regressions Analysis:</t>
  </si>
  <si>
    <t xml:space="preserve">d: </t>
  </si>
  <si>
    <t>r = 0.657</t>
  </si>
  <si>
    <t xml:space="preserve">e: </t>
  </si>
  <si>
    <t>r= 0.604</t>
  </si>
  <si>
    <t>Figure 3</t>
  </si>
  <si>
    <t>Angular Histogram</t>
  </si>
  <si>
    <t>Focal Adhesions</t>
  </si>
  <si>
    <t>Standard Dev</t>
  </si>
  <si>
    <t>(degrees)</t>
  </si>
  <si>
    <t>Scatter Plot - Percent Open - Y27632</t>
  </si>
  <si>
    <t>Before Treatment</t>
  </si>
  <si>
    <t>20 Min After Treatment</t>
  </si>
  <si>
    <t>Y</t>
  </si>
  <si>
    <t xml:space="preserve">h. </t>
  </si>
  <si>
    <t>Scatter Plot - Percent Open - Jasplakinolide</t>
  </si>
  <si>
    <t>8 Min After Treatment</t>
  </si>
  <si>
    <t>T Test</t>
  </si>
  <si>
    <t>a.</t>
  </si>
  <si>
    <t>e.</t>
  </si>
  <si>
    <t>Change in podosome radius before and after photocleavage</t>
  </si>
  <si>
    <t>Proximal</t>
  </si>
  <si>
    <t>Distal</t>
  </si>
  <si>
    <t>NAN = statistical outlier</t>
  </si>
  <si>
    <t>ROI</t>
  </si>
  <si>
    <t>PC</t>
  </si>
  <si>
    <t xml:space="preserve">Regular </t>
  </si>
  <si>
    <t xml:space="preserve">Biotin </t>
  </si>
  <si>
    <t>Proximal, Exp</t>
  </si>
  <si>
    <t>Distal, Exp</t>
  </si>
  <si>
    <t>Exp</t>
  </si>
  <si>
    <t>Control</t>
  </si>
  <si>
    <t>Proximal, Control</t>
  </si>
  <si>
    <t>Distal, Cont</t>
  </si>
  <si>
    <t>Source Sum Sq. d.f. Mean Sq. F Prob&gt;F</t>
  </si>
  <si>
    <t>---------------------------------------------------------------</t>
  </si>
  <si>
    <t>ROI 9979.9 1 9979.9 55.39 5.01521e-13</t>
  </si>
  <si>
    <t>Probe 26148.7 1 26148.7 145.13 3.47212e-29</t>
  </si>
  <si>
    <t>ROI*Probe 7601.6 1 7601.6 42.19 2.18356e-10</t>
  </si>
  <si>
    <t>Error 81620.1 453 180.2</t>
  </si>
  <si>
    <t>Total 118383.9 456</t>
  </si>
  <si>
    <t xml:space="preserve">&gt;&gt; </t>
  </si>
  <si>
    <t>PCB prox</t>
  </si>
  <si>
    <t>PCB dist</t>
  </si>
  <si>
    <t>N</t>
  </si>
  <si>
    <t>Cell N</t>
  </si>
  <si>
    <t>ROI, Exp</t>
  </si>
  <si>
    <t>ROI, Control</t>
  </si>
  <si>
    <t>Distal, Control</t>
  </si>
  <si>
    <t>Figure 5</t>
  </si>
  <si>
    <t>Bar Chart - Percent Forming Podosomes</t>
  </si>
  <si>
    <t>12 pN</t>
  </si>
  <si>
    <t>56 pN</t>
  </si>
  <si>
    <t>Scatter Plot - Cell Area</t>
  </si>
  <si>
    <t>Scatter Plot - Podosomes per cell in podosome-forming cells</t>
  </si>
  <si>
    <t>Number of Podosomes per Cell</t>
  </si>
  <si>
    <t>rank sum test for non-normal data</t>
  </si>
  <si>
    <t>Scatter Plot - Depletion % in podosome-forming cells</t>
  </si>
  <si>
    <t>P</t>
  </si>
  <si>
    <t>T test</t>
  </si>
  <si>
    <t>microns squared</t>
  </si>
  <si>
    <t>Rank Sum</t>
  </si>
  <si>
    <t>Figure 6</t>
  </si>
  <si>
    <t>Model Schematic</t>
  </si>
  <si>
    <t>R</t>
  </si>
  <si>
    <t>Parameter</t>
  </si>
  <si>
    <t>Abbreviation</t>
  </si>
  <si>
    <t>Value</t>
  </si>
  <si>
    <t>Units</t>
  </si>
  <si>
    <t>Outer Radius</t>
  </si>
  <si>
    <t>Inner Radius</t>
  </si>
  <si>
    <t>r</t>
  </si>
  <si>
    <t>l</t>
  </si>
  <si>
    <t>Biotin Lipid Density</t>
  </si>
  <si>
    <t>DNA probes per lipid</t>
  </si>
  <si>
    <t>d</t>
  </si>
  <si>
    <t>Relative ring ligand density</t>
  </si>
  <si>
    <t>rho</t>
  </si>
  <si>
    <t>Force per receptor</t>
  </si>
  <si>
    <t>Fint</t>
  </si>
  <si>
    <t>Open probe fraction</t>
  </si>
  <si>
    <t>O</t>
  </si>
  <si>
    <t>microns</t>
  </si>
  <si>
    <t>lipids per micron</t>
  </si>
  <si>
    <t>#</t>
  </si>
  <si>
    <t>pN</t>
  </si>
  <si>
    <t xml:space="preserve">% </t>
  </si>
  <si>
    <t>0.5 - 2</t>
  </si>
  <si>
    <t>1 (= SLB background on average)</t>
  </si>
  <si>
    <t>0 - 50 pN</t>
  </si>
  <si>
    <t>Protrusion vs. Tension Plot</t>
  </si>
  <si>
    <t>Upper confidence interval</t>
  </si>
  <si>
    <t>Dashed Line</t>
  </si>
  <si>
    <t>Lower confidence interval</t>
  </si>
  <si>
    <t xml:space="preserve">Black data point </t>
  </si>
  <si>
    <t>2 DNA probes per lipid</t>
  </si>
  <si>
    <t>0.5 DNA probes per lipid</t>
  </si>
  <si>
    <t>1 DNA probe per lipid</t>
  </si>
  <si>
    <t>Significance</t>
  </si>
  <si>
    <t>Experimentally parameterized minimum force (11% F = 19 pN per receptor, 3 % F = 4.7 pN per receptor. )</t>
  </si>
  <si>
    <t>X (weighted average force)</t>
  </si>
  <si>
    <t>15.87 pN</t>
  </si>
  <si>
    <t>8.86 nN</t>
  </si>
  <si>
    <t>Scatter plot of percent change in fluorescence lifetime in podosome regions</t>
  </si>
  <si>
    <t>Negative Control</t>
  </si>
  <si>
    <t>MT-FLIM Probes</t>
  </si>
  <si>
    <t xml:space="preserve"> </t>
  </si>
  <si>
    <t>Closed</t>
  </si>
  <si>
    <t>Open</t>
  </si>
  <si>
    <t>QE</t>
  </si>
  <si>
    <t xml:space="preserve">p= </t>
  </si>
  <si>
    <t>3 biological replicates</t>
  </si>
  <si>
    <t xml:space="preserve">p = </t>
  </si>
  <si>
    <t>33</t>
  </si>
  <si>
    <t>Scatter Plot - Percent Open</t>
  </si>
  <si>
    <t>Before</t>
  </si>
  <si>
    <t>30 min, 50 uM Blebbistatin</t>
  </si>
  <si>
    <t>Scatter Plot - Radius</t>
  </si>
  <si>
    <t>(microns)</t>
  </si>
  <si>
    <t>si Nontargeting</t>
  </si>
  <si>
    <t>si Myh9</t>
  </si>
  <si>
    <t>Scatter Plot - Radius (microns)</t>
  </si>
  <si>
    <t>3 bioreplicates</t>
  </si>
  <si>
    <t>N Pods</t>
  </si>
  <si>
    <t>Scatter Plot - Av. Lifetime (s)</t>
  </si>
  <si>
    <t>p K-S test</t>
  </si>
  <si>
    <r>
      <rPr>
        <b/>
        <sz val="11"/>
        <color theme="1"/>
        <rFont val="Calibri"/>
        <family val="2"/>
        <scheme val="minor"/>
      </rPr>
      <t xml:space="preserve">p </t>
    </r>
    <r>
      <rPr>
        <sz val="11"/>
        <color theme="1"/>
        <rFont val="Calibri"/>
        <family val="2"/>
        <scheme val="minor"/>
      </rPr>
      <t>(2 tailed unpaired students t test)</t>
    </r>
  </si>
  <si>
    <t>1.729 ns</t>
  </si>
  <si>
    <t>1.730 ns</t>
  </si>
  <si>
    <t>1.736 ns</t>
  </si>
  <si>
    <t>1.763 ns</t>
  </si>
  <si>
    <t>1.1214 ns</t>
  </si>
  <si>
    <t>1.205 ns</t>
  </si>
  <si>
    <t>3 bioreps</t>
  </si>
  <si>
    <t>SDev</t>
  </si>
  <si>
    <t>0.100 ns</t>
  </si>
  <si>
    <t>0.110 ns</t>
  </si>
  <si>
    <t>2 tailed</t>
  </si>
  <si>
    <t>unpaired</t>
  </si>
  <si>
    <t>unpaired, two tailed</t>
  </si>
  <si>
    <t>Supplementary Figure 3</t>
  </si>
  <si>
    <r>
      <t xml:space="preserve">a-c. </t>
    </r>
    <r>
      <rPr>
        <sz val="11"/>
        <color theme="1"/>
        <rFont val="Calibri"/>
        <family val="2"/>
        <scheme val="minor"/>
      </rPr>
      <t>MALDI-TOF Spectra</t>
    </r>
  </si>
  <si>
    <t>Summarized in SI Table 2</t>
  </si>
  <si>
    <t>MALDI</t>
  </si>
  <si>
    <t xml:space="preserve">             Sequence                                                                                                                                                                                                                                                                                                                                                                                                                                                                                                                                                                                                                                                                                                                                                                                                                                                                                                                                                                                                                                                                                                                                                                                                                                                                                                                                                                                                                                                                                                                                                                                                                                                                                                                                                                                                                                                                                                                                                                                                                                                                                                                                                                                                                                                                                                                                                                                                                                                                                                                                                                                                                                                                                                                                                                                                                                                                                                                                                                                                                                                                                                                                                                                                                                                                                                                                                                                                                                                                                                                                                                                                                                                                                                                                                                                                                                                                                                                                                                                                                                                                                                                                                                                                                                                                                                                                                                                                                                                                                                                                                                                                                                                                                                                                                                                                                                                                                                                                                                                                                                                                                                                                                                                                                                                                                                                                                                                                                                                                                                                                                                                                                                                                                                                                                                                                                                                                                                                                                                                                                                                                                                                                                                                                                                                                                   </t>
  </si>
  <si>
    <t>Starting or Product</t>
  </si>
  <si>
    <t>Calculated MW</t>
  </si>
  <si>
    <t>Measured MW</t>
  </si>
  <si>
    <t>Difference (%)</t>
  </si>
  <si>
    <t>Starting</t>
  </si>
  <si>
    <t>Product</t>
  </si>
  <si>
    <t>c.i.</t>
  </si>
  <si>
    <t>c.ii.</t>
  </si>
  <si>
    <t>c.iii.</t>
  </si>
  <si>
    <t>Supplementary Figure 5</t>
  </si>
  <si>
    <t>Supplementary Figure 6</t>
  </si>
  <si>
    <t xml:space="preserve">All plots show mean +/- SEM of the normalized spectra. </t>
  </si>
  <si>
    <r>
      <t xml:space="preserve">  </t>
    </r>
    <r>
      <rPr>
        <b/>
        <sz val="11"/>
        <color theme="1"/>
        <rFont val="Calibri"/>
        <family val="2"/>
        <scheme val="minor"/>
      </rPr>
      <t>Wavelength (nm)</t>
    </r>
    <r>
      <rPr>
        <sz val="11"/>
        <color theme="1"/>
        <rFont val="Calibri"/>
        <family val="2"/>
        <scheme val="minor"/>
      </rPr>
      <t xml:space="preserve">  </t>
    </r>
  </si>
  <si>
    <t>Mean Rep 1</t>
  </si>
  <si>
    <t>Mean Rep 2</t>
  </si>
  <si>
    <t>Mean Rep 3</t>
  </si>
  <si>
    <t xml:space="preserve">Closed </t>
  </si>
  <si>
    <t>Opened</t>
  </si>
  <si>
    <t>Absorbance spectra of closed and open MT-FLIM Probes</t>
  </si>
  <si>
    <t xml:space="preserve">Outlier traces with significant offsets from zero were excluded from Mean Rep calculation. </t>
  </si>
  <si>
    <t>Supplementary Figure 8</t>
  </si>
  <si>
    <t>73 ± 14</t>
  </si>
  <si>
    <t>Clusters</t>
  </si>
  <si>
    <t>16 ± 6</t>
  </si>
  <si>
    <t>30 ± 18</t>
  </si>
  <si>
    <t>22 ± 11</t>
  </si>
  <si>
    <r>
      <t xml:space="preserve">Summary statistics for these plots are in </t>
    </r>
    <r>
      <rPr>
        <b/>
        <sz val="11"/>
        <color theme="1"/>
        <rFont val="Calibri"/>
        <family val="2"/>
        <scheme val="minor"/>
      </rPr>
      <t xml:space="preserve">Supplementary Note 2 </t>
    </r>
    <r>
      <rPr>
        <sz val="11"/>
        <color theme="1"/>
        <rFont val="Calibri"/>
        <family val="2"/>
        <scheme val="minor"/>
      </rPr>
      <t>and are also shown below.</t>
    </r>
  </si>
  <si>
    <t>Supplementary Figure 13</t>
  </si>
  <si>
    <t>Mean Photon Count per Pix. with Av. Life &gt; 2.97 s</t>
  </si>
  <si>
    <t>Supplementary Fig 15</t>
  </si>
  <si>
    <t>500 ms, Gain = 3, 100% LED power</t>
  </si>
  <si>
    <t>Rep 1</t>
  </si>
  <si>
    <t>Rep 2</t>
  </si>
  <si>
    <t>Units A.U.</t>
  </si>
  <si>
    <t xml:space="preserve">Standard Deviation </t>
  </si>
  <si>
    <t>Mean (of measurements)</t>
  </si>
  <si>
    <t>Bar chart and quenching efficinecy of open and closed conventional tension probe intensity</t>
  </si>
  <si>
    <t>Supplementary Figure 18</t>
  </si>
  <si>
    <t>N pods</t>
  </si>
  <si>
    <t>N cells represented</t>
  </si>
  <si>
    <t>Per podosome</t>
  </si>
  <si>
    <t>Per cell (podosome regions)</t>
  </si>
  <si>
    <t>from Cells</t>
  </si>
  <si>
    <t># Pods</t>
  </si>
  <si>
    <t>3 experiments each</t>
  </si>
  <si>
    <t>Before Treatement</t>
  </si>
  <si>
    <t>8 min After Treatment</t>
  </si>
  <si>
    <t>Scatter plot - Depletion Radius - 500 nM Jasplakinolide</t>
  </si>
  <si>
    <t>Scatter plot - Depletion radius - 50 uM Y27632</t>
  </si>
  <si>
    <t>Supplementary Fig. 20</t>
  </si>
  <si>
    <t>FRAP Plot</t>
  </si>
  <si>
    <t>3 experiments, normalized to intensity of photocleaving ROI at t= -12 s</t>
  </si>
  <si>
    <t>t</t>
  </si>
  <si>
    <t>Exp 1</t>
  </si>
  <si>
    <t>Exp 2</t>
  </si>
  <si>
    <t>Exp 3</t>
  </si>
  <si>
    <t>Experimental data = mean from 3 FRAPs per surface</t>
  </si>
  <si>
    <t>+ PC</t>
  </si>
  <si>
    <t>- PC</t>
  </si>
  <si>
    <t>SEM*</t>
  </si>
  <si>
    <t>Supplementary Fig. 21</t>
  </si>
  <si>
    <t>Biotin</t>
  </si>
  <si>
    <t>+PC</t>
  </si>
  <si>
    <t>-PC</t>
  </si>
  <si>
    <t>Scatter plot - % Change in tension in podosome regions</t>
  </si>
  <si>
    <t>2 Way Anova</t>
  </si>
  <si>
    <t>Groups:</t>
  </si>
  <si>
    <t>Proximal, Control (-PC)</t>
  </si>
  <si>
    <t>Proximal, Experimental (+PC)</t>
  </si>
  <si>
    <t>Distal,  Experimental (+PC)</t>
  </si>
  <si>
    <t>Distal, Control (-PC)</t>
  </si>
  <si>
    <t>Group 1</t>
  </si>
  <si>
    <t>Group 2</t>
  </si>
  <si>
    <t>Lower confidence Interval</t>
  </si>
  <si>
    <t>Difference Between Means</t>
  </si>
  <si>
    <t>Upper Confidence Interval</t>
  </si>
  <si>
    <t>Multicomparison Test - Results Table</t>
  </si>
  <si>
    <t>Supplementary Fig. 23</t>
  </si>
  <si>
    <t>Percent change in protrusion - per podosome</t>
  </si>
  <si>
    <t>Each data point represents the mean of 3 measurements from 3 surfaces (See surface means below) , except:</t>
  </si>
  <si>
    <t>Surface Means:</t>
  </si>
  <si>
    <t>Surfacae 3</t>
  </si>
  <si>
    <t>4.7 pN - 0.08 um/pixel</t>
  </si>
  <si>
    <t>19 pN - 0.8  um/pixel</t>
  </si>
  <si>
    <t>Surface Means</t>
  </si>
  <si>
    <t xml:space="preserve">Percent Open Probes </t>
  </si>
  <si>
    <t>500 ms, 0 gain</t>
  </si>
  <si>
    <t>100% LED power</t>
  </si>
  <si>
    <t>Representative Recovery</t>
  </si>
  <si>
    <t>Statistics were peformed with a 2 way anova, and the remainder of the data set is  included in the corresponding supplementary figure source file (SI 23)</t>
  </si>
  <si>
    <t>SDEV</t>
  </si>
  <si>
    <t>MALDI-TOF spectra of oligonucleotides</t>
  </si>
  <si>
    <t>Podosome protrusion does not disrupt the SLB</t>
  </si>
  <si>
    <t>Absorbance spectra of MTMF and MT-FLIM tension probes</t>
  </si>
  <si>
    <t>Absorbance spectra of closed and open  tension probes</t>
  </si>
  <si>
    <t>Tension probes unfold specifically under integrin-mediated forces</t>
  </si>
  <si>
    <t>MT-FLIM probe density slightly reduces fluorescence lifetime</t>
  </si>
  <si>
    <t>Supplementary Figure 10</t>
  </si>
  <si>
    <t>Analysis of MT-FLIM photon statistics</t>
  </si>
  <si>
    <t>Analysis of clustering and tension dynamics on static quenched tension probes</t>
  </si>
  <si>
    <t>Actin polymerization and rho kinase regulated podosome protrusiveness</t>
  </si>
  <si>
    <t xml:space="preserve">Supplementary Figure 19 </t>
  </si>
  <si>
    <t>MyosinIIa is dispensable in podosome force generation on an SLB</t>
  </si>
  <si>
    <t>Kinetics of fluorescence recovery after photostimulation</t>
  </si>
  <si>
    <t>Integrin tension is released following PCB photostimulation</t>
  </si>
  <si>
    <t>Podosome protrusion is primarily perturbed at the site of PCB photostimulation</t>
  </si>
  <si>
    <t xml:space="preserve">2 Way ANOVA followed by </t>
  </si>
  <si>
    <t xml:space="preserve">multicomparison test </t>
  </si>
  <si>
    <t>p D'A&amp;P Test</t>
  </si>
  <si>
    <t>p DA&amp; P Test</t>
  </si>
  <si>
    <t>P D'A &amp; P test</t>
  </si>
  <si>
    <t>P D'A&amp;P Test</t>
  </si>
  <si>
    <t>Outliers determined in MATLAB, Summary statistics and testing computed in GraphPad Prism</t>
  </si>
  <si>
    <t>Passed Normality?</t>
  </si>
  <si>
    <t>Yes</t>
  </si>
  <si>
    <t>Two-tailed, Paired T test</t>
  </si>
  <si>
    <t>Note that graphpad only computes paired statistics on pairs with quantification in both columns. NAN corresponds to cells that did not meat the automated podosome image identification threshold</t>
  </si>
  <si>
    <t>31 cells, 4 expeirments</t>
  </si>
  <si>
    <t>p D'A&amp; P Test</t>
  </si>
  <si>
    <t>Unpaired T Test</t>
  </si>
  <si>
    <t>Av Life Background</t>
  </si>
  <si>
    <t>Passed Normality Test?</t>
  </si>
  <si>
    <t>4 experiments</t>
  </si>
  <si>
    <t>Mann-Whitney, two tailed</t>
  </si>
  <si>
    <t>No</t>
  </si>
  <si>
    <t>Passed normality test?</t>
  </si>
  <si>
    <t>Mann Whitney Test</t>
  </si>
  <si>
    <t>P D'A&amp; P Test</t>
  </si>
  <si>
    <t>&lt;0.0001</t>
  </si>
  <si>
    <t>D'A &amp; P P value</t>
  </si>
  <si>
    <t>no</t>
  </si>
  <si>
    <t>Wilcoxon matched-pair signed rank test</t>
  </si>
  <si>
    <t>Note that paired tests only include data that have non NAN values in both columns</t>
  </si>
  <si>
    <t>Cells</t>
  </si>
  <si>
    <t>Wilcoxon matched-paired signed rank test, two tailed</t>
  </si>
  <si>
    <t>Pharmacological inhibitor experiment statistics computed in GraphPad Prism 7.0</t>
  </si>
  <si>
    <t xml:space="preserve">Passed normality test? </t>
  </si>
  <si>
    <t>Mann-Whitney Test</t>
  </si>
  <si>
    <t>&lt;0.001</t>
  </si>
  <si>
    <t>Two-tailed</t>
  </si>
  <si>
    <t>Normality tests computed in GraphPad Prism</t>
  </si>
  <si>
    <t>N cells (3 experiments)</t>
  </si>
  <si>
    <t>two-tailed</t>
  </si>
  <si>
    <t>D'A &amp; K P Value</t>
  </si>
  <si>
    <t>Summary statistics performed in GraphPad Prism</t>
  </si>
  <si>
    <t>Outlier omission in Matlab</t>
  </si>
  <si>
    <t>Percent Change</t>
  </si>
  <si>
    <t>Sdev % Change</t>
  </si>
  <si>
    <t>Sdev Percent Change</t>
  </si>
  <si>
    <t>Wilcoxon matched-pairs signed rank test</t>
  </si>
  <si>
    <t>D'A &amp; P P Value</t>
  </si>
  <si>
    <t xml:space="preserve">Passed Normality Test? </t>
  </si>
  <si>
    <t>Two-tailed, Unpaired T Test</t>
  </si>
  <si>
    <t xml:space="preserve">Because the number of pixels is large (262144 pixels per image), these data points are provided as a .mat file. </t>
  </si>
  <si>
    <t>Figure 7</t>
  </si>
  <si>
    <t xml:space="preserve">Fig. 4 </t>
  </si>
  <si>
    <t xml:space="preserve">Histogram data of individual pixels across the MT-FLIM data set used in Figure 2. </t>
  </si>
  <si>
    <t>Linear*</t>
  </si>
  <si>
    <t xml:space="preserve">* A random subset of Linear images were processed. </t>
  </si>
  <si>
    <t xml:space="preserve">* Please note that the SEM for + PC and - PC are different at -12 s despite all data being normalized due to a gitch. This does not affect the interpretation or quantification beyond this SEM. All data were processed using the same automated code, but the precision of the normalized intensity changed from 1.0000 to 1 in some experim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b/>
      <u/>
      <sz val="11"/>
      <color theme="1"/>
      <name val="Calibri"/>
      <family val="2"/>
      <scheme val="minor"/>
    </font>
    <font>
      <sz val="11"/>
      <color rgb="FFFF0000"/>
      <name val="Calibri"/>
      <family val="2"/>
      <scheme val="minor"/>
    </font>
    <font>
      <sz val="11"/>
      <name val="Arial"/>
      <family val="2"/>
    </font>
    <font>
      <sz val="11"/>
      <name val="Calibri"/>
      <family val="2"/>
      <scheme val="minor"/>
    </font>
    <font>
      <sz val="8"/>
      <name val="Calibri"/>
      <family val="2"/>
      <scheme val="minor"/>
    </font>
    <font>
      <i/>
      <sz val="11"/>
      <color theme="1"/>
      <name val="Calibri"/>
      <family val="2"/>
      <scheme val="minor"/>
    </font>
    <font>
      <sz val="10"/>
      <name val="Arial"/>
      <family val="2"/>
    </font>
    <font>
      <sz val="10"/>
      <name val="Arial"/>
    </font>
    <font>
      <b/>
      <sz val="1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7">
    <border>
      <left/>
      <right/>
      <top/>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thin">
        <color indexed="64"/>
      </bottom>
      <diagonal/>
    </border>
  </borders>
  <cellStyleXfs count="1">
    <xf numFmtId="0" fontId="0" fillId="0" borderId="0"/>
  </cellStyleXfs>
  <cellXfs count="67">
    <xf numFmtId="0" fontId="0" fillId="0" borderId="0" xfId="0"/>
    <xf numFmtId="0" fontId="1" fillId="0" borderId="0" xfId="0" applyFont="1"/>
    <xf numFmtId="11" fontId="0" fillId="0" borderId="0" xfId="0" applyNumberFormat="1"/>
    <xf numFmtId="0" fontId="0" fillId="2" borderId="0" xfId="0" applyFill="1"/>
    <xf numFmtId="0" fontId="0" fillId="0" borderId="0" xfId="0" applyFill="1"/>
    <xf numFmtId="0" fontId="1" fillId="2" borderId="0" xfId="0" applyFont="1" applyFill="1" applyBorder="1"/>
    <xf numFmtId="0" fontId="0" fillId="2" borderId="0" xfId="0" applyFill="1" applyBorder="1"/>
    <xf numFmtId="0" fontId="1" fillId="2" borderId="0" xfId="0" applyFont="1" applyFill="1"/>
    <xf numFmtId="11" fontId="0" fillId="2" borderId="0" xfId="0" applyNumberFormat="1" applyFill="1"/>
    <xf numFmtId="0" fontId="0" fillId="2" borderId="0" xfId="0" applyFont="1" applyFill="1"/>
    <xf numFmtId="0" fontId="1" fillId="2" borderId="0" xfId="0" applyFont="1" applyFill="1" applyBorder="1" applyAlignment="1">
      <alignment wrapText="1"/>
    </xf>
    <xf numFmtId="11" fontId="0" fillId="2" borderId="0" xfId="0" applyNumberFormat="1" applyFill="1" applyBorder="1"/>
    <xf numFmtId="0" fontId="0" fillId="2" borderId="0" xfId="0" applyFont="1" applyFill="1" applyBorder="1"/>
    <xf numFmtId="0" fontId="0" fillId="2" borderId="0" xfId="0" applyFont="1" applyFill="1" applyBorder="1" applyAlignment="1">
      <alignment wrapText="1"/>
    </xf>
    <xf numFmtId="0" fontId="1" fillId="0" borderId="0" xfId="0" applyFont="1" applyFill="1"/>
    <xf numFmtId="0" fontId="0" fillId="2" borderId="0" xfId="0" applyFill="1" applyBorder="1" applyAlignment="1">
      <alignment horizontal="left" vertical="center" indent="1"/>
    </xf>
    <xf numFmtId="0" fontId="0" fillId="2" borderId="0" xfId="0" applyFill="1" applyAlignment="1">
      <alignment wrapText="1"/>
    </xf>
    <xf numFmtId="9" fontId="0" fillId="2" borderId="0" xfId="0" applyNumberFormat="1" applyFill="1"/>
    <xf numFmtId="0" fontId="0" fillId="0" borderId="0" xfId="0" applyFont="1"/>
    <xf numFmtId="0" fontId="0" fillId="2" borderId="0" xfId="0" quotePrefix="1" applyFill="1"/>
    <xf numFmtId="11" fontId="0" fillId="2" borderId="0" xfId="0" quotePrefix="1" applyNumberFormat="1" applyFill="1"/>
    <xf numFmtId="0" fontId="1" fillId="2" borderId="0" xfId="0" applyFont="1" applyFill="1" applyBorder="1" applyAlignment="1">
      <alignment horizontal="center"/>
    </xf>
    <xf numFmtId="0" fontId="0" fillId="2" borderId="0" xfId="0" applyFill="1" applyBorder="1" applyAlignment="1">
      <alignment horizontal="center"/>
    </xf>
    <xf numFmtId="0" fontId="0" fillId="3" borderId="0" xfId="0" applyFill="1"/>
    <xf numFmtId="0" fontId="4" fillId="2" borderId="1" xfId="0" applyFont="1" applyFill="1" applyBorder="1" applyAlignment="1">
      <alignment vertical="center" wrapText="1"/>
    </xf>
    <xf numFmtId="0" fontId="4" fillId="2" borderId="2" xfId="0" applyFont="1" applyFill="1" applyBorder="1" applyAlignment="1">
      <alignment vertical="center" wrapText="1"/>
    </xf>
    <xf numFmtId="0" fontId="4" fillId="2" borderId="3" xfId="0" applyFont="1" applyFill="1" applyBorder="1" applyAlignment="1">
      <alignment vertical="center" wrapText="1"/>
    </xf>
    <xf numFmtId="0" fontId="0" fillId="0" borderId="0" xfId="0" applyBorder="1"/>
    <xf numFmtId="0" fontId="0" fillId="2" borderId="0" xfId="0" applyFill="1" applyBorder="1" applyAlignment="1">
      <alignment vertical="top"/>
    </xf>
    <xf numFmtId="0" fontId="1" fillId="0" borderId="0" xfId="0" applyFont="1" applyBorder="1"/>
    <xf numFmtId="0" fontId="5" fillId="2" borderId="0" xfId="0" applyFont="1" applyFill="1" applyBorder="1" applyAlignment="1">
      <alignment vertical="center" wrapText="1"/>
    </xf>
    <xf numFmtId="0" fontId="3" fillId="0" borderId="0" xfId="0" applyFont="1" applyFill="1"/>
    <xf numFmtId="0" fontId="0" fillId="0" borderId="0" xfId="0" applyFont="1" applyFill="1"/>
    <xf numFmtId="0" fontId="1" fillId="0" borderId="0" xfId="0" applyFont="1" applyFill="1" applyBorder="1"/>
    <xf numFmtId="0" fontId="0" fillId="0" borderId="0" xfId="0" applyFill="1" applyBorder="1"/>
    <xf numFmtId="0" fontId="0" fillId="2" borderId="0" xfId="0" applyFill="1" applyBorder="1" applyAlignment="1">
      <alignment horizontal="left" wrapText="1"/>
    </xf>
    <xf numFmtId="0" fontId="1" fillId="0" borderId="0" xfId="0" applyFont="1" applyBorder="1" applyAlignment="1">
      <alignment wrapText="1"/>
    </xf>
    <xf numFmtId="0" fontId="1" fillId="2" borderId="0" xfId="0" applyFont="1" applyFill="1" applyBorder="1" applyAlignment="1">
      <alignment horizontal="center" wrapText="1"/>
    </xf>
    <xf numFmtId="0" fontId="0" fillId="2" borderId="0" xfId="0" applyNumberFormat="1" applyFill="1" applyBorder="1"/>
    <xf numFmtId="0" fontId="7" fillId="0" borderId="0" xfId="0" applyFont="1"/>
    <xf numFmtId="0" fontId="7" fillId="0" borderId="0" xfId="0" applyFont="1" applyFill="1"/>
    <xf numFmtId="0" fontId="2" fillId="2" borderId="0" xfId="0" applyFont="1" applyFill="1" applyBorder="1" applyAlignment="1">
      <alignment wrapText="1"/>
    </xf>
    <xf numFmtId="0" fontId="1" fillId="2" borderId="0" xfId="0" applyFont="1" applyFill="1" applyBorder="1" applyAlignment="1"/>
    <xf numFmtId="0" fontId="2" fillId="2" borderId="0" xfId="0" applyFont="1" applyFill="1" applyBorder="1"/>
    <xf numFmtId="0" fontId="0" fillId="2" borderId="0" xfId="0" applyFill="1" applyBorder="1" applyAlignment="1"/>
    <xf numFmtId="11" fontId="0" fillId="2" borderId="0" xfId="0" applyNumberFormat="1" applyFill="1" applyBorder="1" applyAlignment="1"/>
    <xf numFmtId="11" fontId="0" fillId="0" borderId="0" xfId="0" applyNumberFormat="1" applyBorder="1"/>
    <xf numFmtId="0" fontId="7" fillId="0" borderId="0" xfId="0" applyFont="1" applyBorder="1"/>
    <xf numFmtId="0" fontId="8" fillId="2" borderId="0" xfId="0" applyFont="1" applyFill="1"/>
    <xf numFmtId="0" fontId="9" fillId="2" borderId="0" xfId="0" applyFont="1" applyFill="1"/>
    <xf numFmtId="0" fontId="10" fillId="2" borderId="0" xfId="0" applyFont="1" applyFill="1" applyBorder="1" applyAlignment="1">
      <alignment vertical="center" wrapText="1"/>
    </xf>
    <xf numFmtId="0" fontId="1" fillId="2" borderId="0" xfId="0" applyFont="1" applyFill="1" applyBorder="1" applyAlignment="1">
      <alignment horizontal="center" vertical="center" wrapText="1"/>
    </xf>
    <xf numFmtId="0" fontId="0" fillId="0" borderId="6" xfId="0" applyFill="1" applyBorder="1"/>
    <xf numFmtId="0" fontId="1" fillId="2" borderId="0" xfId="0" applyFont="1" applyFill="1" applyBorder="1" applyAlignment="1">
      <alignment horizontal="center"/>
    </xf>
    <xf numFmtId="0" fontId="1" fillId="2" borderId="0" xfId="0" applyFont="1" applyFill="1" applyBorder="1" applyAlignment="1">
      <alignment horizontal="center" wrapText="1"/>
    </xf>
    <xf numFmtId="0" fontId="0" fillId="2" borderId="0" xfId="0" applyFill="1" applyBorder="1" applyAlignment="1">
      <alignment horizontal="left" wrapText="1"/>
    </xf>
    <xf numFmtId="0" fontId="0" fillId="2" borderId="0" xfId="0" applyFill="1" applyAlignment="1">
      <alignment horizontal="left" wrapText="1"/>
    </xf>
    <xf numFmtId="0" fontId="4" fillId="2" borderId="5" xfId="0" applyFont="1" applyFill="1" applyBorder="1" applyAlignment="1">
      <alignment vertical="center" wrapText="1"/>
    </xf>
    <xf numFmtId="0" fontId="4" fillId="2" borderId="4" xfId="0" applyFont="1" applyFill="1" applyBorder="1" applyAlignment="1">
      <alignment vertical="center" wrapText="1"/>
    </xf>
    <xf numFmtId="0" fontId="0" fillId="2" borderId="0" xfId="0" applyFill="1" applyBorder="1" applyAlignment="1">
      <alignment horizontal="center"/>
    </xf>
    <xf numFmtId="0" fontId="0" fillId="2" borderId="0" xfId="0" applyFill="1" applyBorder="1" applyAlignment="1">
      <alignment horizontal="center" vertical="center" wrapText="1"/>
    </xf>
    <xf numFmtId="11" fontId="0" fillId="2" borderId="0" xfId="0" applyNumberFormat="1" applyFill="1" applyBorder="1" applyAlignment="1">
      <alignment horizontal="center"/>
    </xf>
    <xf numFmtId="0" fontId="1" fillId="2" borderId="0" xfId="0" applyFont="1" applyFill="1" applyBorder="1" applyAlignment="1">
      <alignment horizontal="center" vertical="center" wrapText="1"/>
    </xf>
    <xf numFmtId="0" fontId="0" fillId="2" borderId="0" xfId="0" applyFill="1" applyAlignment="1">
      <alignment horizontal="center"/>
    </xf>
    <xf numFmtId="0" fontId="1" fillId="2" borderId="0" xfId="0" quotePrefix="1" applyFont="1" applyFill="1" applyAlignment="1">
      <alignment horizontal="center"/>
    </xf>
    <xf numFmtId="0" fontId="1" fillId="2" borderId="0" xfId="0" applyFont="1" applyFill="1" applyAlignment="1">
      <alignment horizontal="center"/>
    </xf>
    <xf numFmtId="0" fontId="0" fillId="2"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ustomXml" Target="../customXml/item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7</xdr:col>
      <xdr:colOff>142875</xdr:colOff>
      <xdr:row>42</xdr:row>
      <xdr:rowOff>123825</xdr:rowOff>
    </xdr:from>
    <xdr:to>
      <xdr:col>25</xdr:col>
      <xdr:colOff>380361</xdr:colOff>
      <xdr:row>48</xdr:row>
      <xdr:rowOff>49574</xdr:rowOff>
    </xdr:to>
    <xdr:pic>
      <xdr:nvPicPr>
        <xdr:cNvPr id="2" name="Picture 1">
          <a:extLst>
            <a:ext uri="{FF2B5EF4-FFF2-40B4-BE49-F238E27FC236}">
              <a16:creationId xmlns:a16="http://schemas.microsoft.com/office/drawing/2014/main" id="{43C08E3F-6180-4E4A-A41A-F9C14AB879B9}"/>
            </a:ext>
          </a:extLst>
        </xdr:cNvPr>
        <xdr:cNvPicPr>
          <a:picLocks noChangeAspect="1"/>
        </xdr:cNvPicPr>
      </xdr:nvPicPr>
      <xdr:blipFill>
        <a:blip xmlns:r="http://schemas.openxmlformats.org/officeDocument/2006/relationships" r:embed="rId1"/>
        <a:stretch>
          <a:fillRect/>
        </a:stretch>
      </xdr:blipFill>
      <xdr:spPr>
        <a:xfrm>
          <a:off x="10791825" y="5076825"/>
          <a:ext cx="5114286" cy="106666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0</xdr:colOff>
      <xdr:row>13</xdr:row>
      <xdr:rowOff>0</xdr:rowOff>
    </xdr:from>
    <xdr:to>
      <xdr:col>10</xdr:col>
      <xdr:colOff>1249380</xdr:colOff>
      <xdr:row>19</xdr:row>
      <xdr:rowOff>133198</xdr:rowOff>
    </xdr:to>
    <xdr:pic>
      <xdr:nvPicPr>
        <xdr:cNvPr id="2" name="Picture 1">
          <a:extLst>
            <a:ext uri="{FF2B5EF4-FFF2-40B4-BE49-F238E27FC236}">
              <a16:creationId xmlns:a16="http://schemas.microsoft.com/office/drawing/2014/main" id="{594941C7-49FC-4DDE-BAAC-EF53678D0DA4}"/>
            </a:ext>
          </a:extLst>
        </xdr:cNvPr>
        <xdr:cNvPicPr>
          <a:picLocks noChangeAspect="1"/>
        </xdr:cNvPicPr>
      </xdr:nvPicPr>
      <xdr:blipFill>
        <a:blip xmlns:r="http://schemas.openxmlformats.org/officeDocument/2006/relationships" r:embed="rId1"/>
        <a:stretch>
          <a:fillRect/>
        </a:stretch>
      </xdr:blipFill>
      <xdr:spPr>
        <a:xfrm>
          <a:off x="4533900" y="2352675"/>
          <a:ext cx="4180952" cy="121904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191"/>
  <sheetViews>
    <sheetView zoomScale="71" zoomScaleNormal="71" workbookViewId="0">
      <selection activeCell="X5" sqref="X5"/>
    </sheetView>
  </sheetViews>
  <sheetFormatPr defaultColWidth="9" defaultRowHeight="15" x14ac:dyDescent="0.25"/>
  <cols>
    <col min="1" max="8" width="9" style="27"/>
    <col min="9" max="9" width="13.5703125" style="27" customWidth="1"/>
    <col min="10" max="16384" width="9" style="27"/>
  </cols>
  <sheetData>
    <row r="1" spans="1:49" x14ac:dyDescent="0.25">
      <c r="A1" s="29" t="s">
        <v>74</v>
      </c>
      <c r="Z1" s="34"/>
      <c r="AA1" s="34"/>
      <c r="AB1" s="34"/>
      <c r="AC1" s="34"/>
      <c r="AD1" s="34"/>
      <c r="AE1" s="34"/>
      <c r="AF1" s="34"/>
      <c r="AG1" s="34"/>
      <c r="AH1" s="34"/>
      <c r="AI1" s="34"/>
      <c r="AJ1" s="34"/>
      <c r="AK1" s="34"/>
      <c r="AL1" s="34"/>
      <c r="AM1" s="34"/>
      <c r="AN1" s="34"/>
      <c r="AO1" s="34"/>
      <c r="AP1" s="34"/>
      <c r="AQ1" s="34"/>
      <c r="AR1" s="34"/>
      <c r="AS1" s="34"/>
      <c r="AT1" s="34"/>
      <c r="AU1" s="34"/>
      <c r="AV1" s="34"/>
      <c r="AW1" s="34"/>
    </row>
    <row r="2" spans="1:49" x14ac:dyDescent="0.25">
      <c r="B2" s="5" t="s">
        <v>36</v>
      </c>
      <c r="C2" s="6" t="s">
        <v>75</v>
      </c>
      <c r="D2" s="6" t="s">
        <v>76</v>
      </c>
      <c r="E2" s="6"/>
      <c r="F2" s="6"/>
      <c r="G2" s="6"/>
      <c r="H2" s="6"/>
      <c r="I2" s="6"/>
      <c r="L2" s="5" t="s">
        <v>89</v>
      </c>
      <c r="M2" s="6" t="s">
        <v>90</v>
      </c>
      <c r="N2" s="6"/>
      <c r="O2" s="6"/>
      <c r="P2" s="6"/>
      <c r="Q2" s="6"/>
      <c r="R2" s="6"/>
      <c r="S2" s="6"/>
      <c r="T2" s="6"/>
      <c r="U2" s="6"/>
      <c r="Z2" s="34"/>
      <c r="AA2" s="34"/>
      <c r="AB2" s="34"/>
      <c r="AC2" s="34"/>
      <c r="AD2" s="34"/>
      <c r="AE2" s="34"/>
      <c r="AF2" s="34"/>
      <c r="AG2" s="34"/>
      <c r="AH2" s="34"/>
      <c r="AI2" s="34"/>
      <c r="AJ2" s="34"/>
      <c r="AK2" s="34"/>
      <c r="AL2" s="34"/>
      <c r="AM2" s="34"/>
      <c r="AN2" s="34"/>
      <c r="AO2" s="34"/>
      <c r="AP2" s="34"/>
      <c r="AQ2" s="34"/>
      <c r="AR2" s="34"/>
      <c r="AS2" s="34"/>
      <c r="AT2" s="34"/>
      <c r="AU2" s="34"/>
      <c r="AV2" s="34"/>
      <c r="AW2" s="34"/>
    </row>
    <row r="3" spans="1:49" x14ac:dyDescent="0.25">
      <c r="B3" s="6"/>
      <c r="C3" s="6" t="s">
        <v>77</v>
      </c>
      <c r="D3" s="6" t="s">
        <v>78</v>
      </c>
      <c r="E3" s="6"/>
      <c r="F3" s="6"/>
      <c r="G3" s="6"/>
      <c r="H3" s="6"/>
      <c r="I3" s="6"/>
      <c r="L3" s="5" t="s">
        <v>33</v>
      </c>
      <c r="M3" s="6" t="s">
        <v>91</v>
      </c>
      <c r="N3" s="6"/>
      <c r="O3" s="6"/>
      <c r="P3" s="6"/>
      <c r="Q3" s="6"/>
      <c r="R3" s="6"/>
      <c r="S3" s="6"/>
      <c r="T3" s="6"/>
      <c r="U3" s="6"/>
      <c r="Z3" s="34"/>
      <c r="AA3" s="34"/>
      <c r="AB3" s="34"/>
      <c r="AC3" s="34"/>
      <c r="AD3" s="34"/>
      <c r="AE3" s="34"/>
      <c r="AF3" s="34"/>
      <c r="AG3" s="34"/>
      <c r="AH3" s="34"/>
      <c r="AI3" s="34"/>
      <c r="AJ3" s="34"/>
      <c r="AK3" s="34"/>
      <c r="AL3" s="34"/>
      <c r="AM3" s="34"/>
      <c r="AN3" s="34"/>
      <c r="AO3" s="34"/>
      <c r="AP3" s="34"/>
      <c r="AQ3" s="34"/>
      <c r="AR3" s="34"/>
      <c r="AS3" s="34"/>
      <c r="AT3" s="34"/>
      <c r="AU3" s="34"/>
      <c r="AV3" s="34"/>
      <c r="AW3" s="34"/>
    </row>
    <row r="4" spans="1:49" x14ac:dyDescent="0.25">
      <c r="B4" s="6"/>
      <c r="C4" s="6"/>
      <c r="D4" s="6"/>
      <c r="E4" s="6"/>
      <c r="F4" s="6"/>
      <c r="G4" s="6"/>
      <c r="H4" s="6"/>
      <c r="I4" s="6"/>
      <c r="L4" s="6"/>
      <c r="M4" s="6" t="s">
        <v>0</v>
      </c>
      <c r="N4" s="6" t="s">
        <v>94</v>
      </c>
      <c r="O4" s="6" t="s">
        <v>93</v>
      </c>
      <c r="P4" s="6"/>
      <c r="Q4" s="6"/>
      <c r="R4" s="6"/>
      <c r="S4" s="6"/>
      <c r="T4" s="6"/>
      <c r="U4" s="6"/>
      <c r="Z4" s="34"/>
      <c r="AA4" s="34"/>
      <c r="AB4" s="34"/>
      <c r="AC4" s="34"/>
      <c r="AD4" s="34"/>
      <c r="AE4" s="34"/>
      <c r="AF4" s="34"/>
      <c r="AG4" s="34"/>
      <c r="AH4" s="34"/>
      <c r="AI4" s="34"/>
      <c r="AJ4" s="34"/>
      <c r="AK4" s="34"/>
      <c r="AL4" s="34"/>
      <c r="AM4" s="34"/>
      <c r="AN4" s="34"/>
      <c r="AO4" s="34"/>
      <c r="AP4" s="34"/>
      <c r="AQ4" s="34"/>
      <c r="AR4" s="34"/>
      <c r="AS4" s="34"/>
      <c r="AT4" s="34"/>
      <c r="AU4" s="34"/>
      <c r="AV4" s="34"/>
      <c r="AW4" s="34"/>
    </row>
    <row r="5" spans="1:49" x14ac:dyDescent="0.25">
      <c r="B5" s="6"/>
      <c r="C5" s="6"/>
      <c r="D5" s="6"/>
      <c r="E5" s="6"/>
      <c r="F5" s="6"/>
      <c r="G5" s="6"/>
      <c r="H5" s="6"/>
      <c r="I5" s="6"/>
      <c r="L5" s="6"/>
      <c r="M5" s="6">
        <v>0.66113527286218698</v>
      </c>
      <c r="N5" s="6">
        <v>0.87065936232646302</v>
      </c>
      <c r="O5" s="6">
        <v>1.4563583494391099</v>
      </c>
      <c r="P5" s="6"/>
      <c r="Q5" s="6"/>
      <c r="R5" s="6"/>
      <c r="S5" s="6"/>
      <c r="T5" s="6"/>
      <c r="U5" s="6"/>
      <c r="Z5" s="34"/>
      <c r="AA5" s="34"/>
      <c r="AB5" s="34"/>
      <c r="AC5" s="34"/>
      <c r="AD5" s="34"/>
      <c r="AE5" s="34"/>
      <c r="AF5" s="34"/>
      <c r="AG5" s="34"/>
      <c r="AH5" s="34"/>
      <c r="AI5" s="34"/>
      <c r="AJ5" s="34"/>
      <c r="AK5" s="34"/>
      <c r="AL5" s="34"/>
      <c r="AM5" s="34"/>
      <c r="AN5" s="34"/>
      <c r="AO5" s="34"/>
      <c r="AP5" s="34"/>
      <c r="AQ5" s="34"/>
      <c r="AR5" s="34"/>
      <c r="AS5" s="34"/>
      <c r="AT5" s="34"/>
      <c r="AU5" s="34"/>
      <c r="AV5" s="34"/>
      <c r="AW5" s="34"/>
    </row>
    <row r="6" spans="1:49" hidden="1" x14ac:dyDescent="0.25">
      <c r="B6" s="6"/>
      <c r="C6" s="6"/>
      <c r="D6" s="5"/>
      <c r="E6" s="5" t="s">
        <v>83</v>
      </c>
      <c r="F6" s="5" t="s">
        <v>84</v>
      </c>
      <c r="G6" s="5" t="s">
        <v>85</v>
      </c>
      <c r="H6" s="6"/>
      <c r="I6" s="6"/>
      <c r="L6" s="6"/>
      <c r="M6" s="6">
        <v>0.52152432527154502</v>
      </c>
      <c r="N6" s="6">
        <v>0.72791157779347204</v>
      </c>
      <c r="O6" s="6">
        <v>0.77721879991457798</v>
      </c>
      <c r="P6" s="6"/>
      <c r="Q6" s="6"/>
      <c r="R6" s="6"/>
      <c r="S6" s="6"/>
      <c r="T6" s="6"/>
      <c r="U6" s="6"/>
      <c r="Z6" s="34"/>
      <c r="AA6" s="34"/>
      <c r="AB6" s="34"/>
      <c r="AC6" s="34"/>
      <c r="AD6" s="34"/>
      <c r="AE6" s="34"/>
      <c r="AF6" s="34"/>
      <c r="AG6" s="34"/>
      <c r="AH6" s="34"/>
      <c r="AI6" s="34"/>
      <c r="AJ6" s="34"/>
      <c r="AK6" s="34"/>
      <c r="AL6" s="34"/>
      <c r="AM6" s="34"/>
      <c r="AN6" s="34"/>
      <c r="AO6" s="34"/>
      <c r="AP6" s="34"/>
      <c r="AQ6" s="34"/>
      <c r="AR6" s="34"/>
      <c r="AS6" s="34"/>
      <c r="AT6" s="34"/>
      <c r="AU6" s="34"/>
      <c r="AV6" s="34"/>
      <c r="AW6" s="34"/>
    </row>
    <row r="7" spans="1:49" x14ac:dyDescent="0.25">
      <c r="B7" s="6"/>
      <c r="C7" s="6"/>
      <c r="D7" s="5" t="s">
        <v>80</v>
      </c>
      <c r="E7" s="6">
        <v>1.45959635075919</v>
      </c>
      <c r="F7" s="6">
        <v>1.49114669517513</v>
      </c>
      <c r="G7" s="6">
        <v>1.49493178205898</v>
      </c>
      <c r="H7" s="6"/>
      <c r="I7" s="6"/>
      <c r="L7" s="6"/>
      <c r="M7" s="6">
        <v>0.89969446791913199</v>
      </c>
      <c r="N7" s="6">
        <v>1.018718829552</v>
      </c>
      <c r="O7" s="6">
        <v>1.23084783799929</v>
      </c>
      <c r="P7" s="6"/>
      <c r="Q7" s="6" t="s">
        <v>92</v>
      </c>
      <c r="R7" s="6"/>
      <c r="S7" s="6"/>
      <c r="T7" s="6"/>
      <c r="U7" s="6"/>
      <c r="Z7" s="34"/>
      <c r="AA7" s="34"/>
      <c r="AB7" s="34"/>
      <c r="AC7" s="34"/>
      <c r="AD7" s="34"/>
      <c r="AE7" s="34"/>
      <c r="AF7" s="34"/>
      <c r="AG7" s="34"/>
      <c r="AH7" s="34"/>
      <c r="AI7" s="34"/>
      <c r="AJ7" s="34"/>
      <c r="AK7" s="34"/>
      <c r="AL7" s="34"/>
      <c r="AM7" s="34"/>
      <c r="AN7" s="34"/>
      <c r="AO7" s="34"/>
      <c r="AP7" s="34"/>
      <c r="AQ7" s="34"/>
      <c r="AR7" s="34"/>
      <c r="AS7" s="34"/>
      <c r="AT7" s="34"/>
      <c r="AU7" s="34"/>
      <c r="AV7" s="34"/>
      <c r="AW7" s="34"/>
    </row>
    <row r="8" spans="1:49" x14ac:dyDescent="0.25">
      <c r="B8" s="6"/>
      <c r="C8" s="6"/>
      <c r="D8" s="5" t="s">
        <v>81</v>
      </c>
      <c r="E8" s="6">
        <v>1.32533611622346</v>
      </c>
      <c r="F8" s="6">
        <v>1.4281889556585099</v>
      </c>
      <c r="G8" s="6">
        <v>1.4348389871056999</v>
      </c>
      <c r="H8" s="6"/>
      <c r="I8" s="6"/>
      <c r="L8" s="6"/>
      <c r="M8" s="6">
        <v>0.845388765820411</v>
      </c>
      <c r="N8" s="6">
        <v>0.90993207816687804</v>
      </c>
      <c r="O8" s="6">
        <v>1.1694409866842801</v>
      </c>
      <c r="P8" s="6"/>
      <c r="Q8" s="6"/>
      <c r="R8" s="6"/>
      <c r="S8" s="6"/>
      <c r="T8" s="6"/>
      <c r="U8" s="6"/>
      <c r="Z8" s="34"/>
      <c r="AA8" s="34"/>
      <c r="AB8" s="34"/>
      <c r="AC8" s="34"/>
      <c r="AD8" s="34"/>
      <c r="AE8" s="34"/>
      <c r="AF8" s="34"/>
      <c r="AG8" s="34"/>
      <c r="AH8" s="34"/>
      <c r="AI8" s="34"/>
      <c r="AJ8" s="34"/>
      <c r="AK8" s="34"/>
      <c r="AL8" s="34"/>
      <c r="AM8" s="34"/>
      <c r="AN8" s="34"/>
      <c r="AO8" s="34"/>
      <c r="AP8" s="34"/>
      <c r="AQ8" s="34"/>
      <c r="AR8" s="34"/>
      <c r="AS8" s="34"/>
      <c r="AT8" s="34"/>
      <c r="AU8" s="34"/>
      <c r="AV8" s="34"/>
      <c r="AW8" s="34"/>
    </row>
    <row r="9" spans="1:49" x14ac:dyDescent="0.25">
      <c r="B9" s="6"/>
      <c r="C9" s="6"/>
      <c r="D9" s="5" t="s">
        <v>82</v>
      </c>
      <c r="E9" s="6">
        <v>1.29900228178611</v>
      </c>
      <c r="F9" s="6">
        <v>1.3704200339160599</v>
      </c>
      <c r="G9" s="6">
        <v>1.3982052907254501</v>
      </c>
      <c r="H9" s="6"/>
      <c r="I9" s="6"/>
      <c r="L9" s="6"/>
      <c r="M9" s="6">
        <v>1</v>
      </c>
      <c r="N9" s="6">
        <v>1</v>
      </c>
      <c r="O9" s="6">
        <v>1</v>
      </c>
      <c r="P9" s="6"/>
      <c r="Q9" s="6"/>
      <c r="R9" s="6"/>
      <c r="S9" s="6"/>
      <c r="T9" s="6"/>
      <c r="U9" s="6"/>
      <c r="Z9" s="34"/>
      <c r="AA9" s="34"/>
      <c r="AB9" s="34"/>
      <c r="AC9" s="34"/>
      <c r="AD9" s="34"/>
      <c r="AE9" s="34"/>
      <c r="AF9" s="34"/>
      <c r="AG9" s="34"/>
      <c r="AH9" s="34"/>
      <c r="AI9" s="34"/>
      <c r="AJ9" s="34"/>
      <c r="AK9" s="34"/>
      <c r="AL9" s="34"/>
      <c r="AM9" s="34"/>
      <c r="AN9" s="34"/>
      <c r="AO9" s="34"/>
      <c r="AP9" s="34"/>
      <c r="AQ9" s="34"/>
      <c r="AR9" s="34"/>
      <c r="AS9" s="34"/>
      <c r="AT9" s="34"/>
      <c r="AU9" s="34"/>
      <c r="AV9" s="34"/>
      <c r="AW9" s="34"/>
    </row>
    <row r="10" spans="1:49" x14ac:dyDescent="0.25">
      <c r="B10" s="6"/>
      <c r="C10" s="6"/>
      <c r="D10" s="5"/>
      <c r="E10" s="6"/>
      <c r="F10" s="6"/>
      <c r="G10" s="6"/>
      <c r="H10" s="6"/>
      <c r="I10" s="6"/>
      <c r="L10" s="6"/>
      <c r="M10" s="6">
        <v>0.86994085094822204</v>
      </c>
      <c r="N10" s="6">
        <v>1.0532373093023399</v>
      </c>
      <c r="O10" s="6">
        <v>1.1986838627476499</v>
      </c>
      <c r="P10" s="6"/>
      <c r="Q10" s="6" t="s">
        <v>95</v>
      </c>
      <c r="R10" s="6"/>
      <c r="S10" s="6"/>
      <c r="T10" s="6"/>
      <c r="U10" s="6"/>
      <c r="Z10" s="34"/>
      <c r="AA10" s="34"/>
      <c r="AB10" s="34"/>
      <c r="AC10" s="34"/>
      <c r="AD10" s="34"/>
      <c r="AE10" s="34"/>
      <c r="AF10" s="34"/>
      <c r="AG10" s="34"/>
      <c r="AH10" s="34"/>
      <c r="AI10" s="34"/>
      <c r="AJ10" s="34"/>
      <c r="AK10" s="34"/>
      <c r="AL10" s="34"/>
      <c r="AM10" s="34"/>
      <c r="AN10" s="34"/>
      <c r="AO10" s="34"/>
      <c r="AP10" s="34"/>
      <c r="AQ10" s="34"/>
      <c r="AR10" s="34"/>
      <c r="AS10" s="34"/>
      <c r="AT10" s="34"/>
      <c r="AU10" s="34"/>
      <c r="AV10" s="34"/>
      <c r="AW10" s="34"/>
    </row>
    <row r="11" spans="1:49" x14ac:dyDescent="0.25">
      <c r="B11" s="6"/>
      <c r="C11" s="6"/>
      <c r="D11" s="6" t="s">
        <v>79</v>
      </c>
      <c r="E11" s="6"/>
      <c r="F11" s="6"/>
      <c r="G11" s="6"/>
      <c r="H11" s="6"/>
      <c r="I11" s="6"/>
      <c r="L11" s="6"/>
      <c r="M11" s="6">
        <v>0.70426914540811703</v>
      </c>
      <c r="N11" s="6">
        <v>0.85783101785319404</v>
      </c>
      <c r="O11" s="6">
        <v>0.84295961975023403</v>
      </c>
      <c r="P11" s="6"/>
      <c r="Q11" s="6"/>
      <c r="R11" s="6"/>
      <c r="S11" s="6"/>
      <c r="T11" s="6"/>
      <c r="U11" s="6"/>
      <c r="Z11" s="34"/>
      <c r="AA11" s="34"/>
      <c r="AB11" s="34"/>
      <c r="AC11" s="34"/>
      <c r="AD11" s="34"/>
      <c r="AE11" s="34"/>
      <c r="AF11" s="34"/>
      <c r="AG11" s="34"/>
      <c r="AH11" s="34"/>
      <c r="AI11" s="34"/>
      <c r="AJ11" s="34"/>
      <c r="AK11" s="34"/>
      <c r="AL11" s="34"/>
      <c r="AM11" s="34"/>
      <c r="AN11" s="34"/>
      <c r="AO11" s="34"/>
      <c r="AP11" s="34"/>
      <c r="AQ11" s="34"/>
      <c r="AR11" s="34"/>
      <c r="AS11" s="34"/>
      <c r="AT11" s="34"/>
      <c r="AU11" s="34"/>
      <c r="AV11" s="34"/>
      <c r="AW11" s="34"/>
    </row>
    <row r="12" spans="1:49" x14ac:dyDescent="0.25">
      <c r="B12" s="6"/>
      <c r="C12" s="6"/>
      <c r="D12" s="6" t="s">
        <v>86</v>
      </c>
      <c r="E12" s="6"/>
      <c r="F12" s="6"/>
      <c r="G12" s="6"/>
      <c r="H12" s="6"/>
      <c r="I12" s="6"/>
      <c r="L12" s="6"/>
      <c r="M12" s="6">
        <v>0.71873499020512599</v>
      </c>
      <c r="N12" s="6">
        <v>0.93405934769777299</v>
      </c>
      <c r="O12" s="6">
        <v>0.79511815634277705</v>
      </c>
      <c r="P12" s="6"/>
      <c r="Q12" s="6" t="s">
        <v>96</v>
      </c>
      <c r="R12" s="6" t="s">
        <v>97</v>
      </c>
      <c r="S12" s="6"/>
      <c r="T12" s="6"/>
      <c r="U12" s="6"/>
      <c r="Z12" s="34"/>
      <c r="AA12" s="34"/>
      <c r="AB12" s="34"/>
      <c r="AC12" s="34"/>
      <c r="AD12" s="34"/>
      <c r="AE12" s="34"/>
      <c r="AF12" s="34"/>
      <c r="AG12" s="34"/>
      <c r="AH12" s="34"/>
      <c r="AI12" s="34"/>
      <c r="AJ12" s="34"/>
      <c r="AK12" s="34"/>
      <c r="AL12" s="34"/>
      <c r="AM12" s="34"/>
      <c r="AN12" s="34"/>
      <c r="AO12" s="34"/>
      <c r="AP12" s="34"/>
      <c r="AQ12" s="34"/>
      <c r="AR12" s="34"/>
      <c r="AS12" s="34"/>
      <c r="AT12" s="34"/>
      <c r="AU12" s="34"/>
      <c r="AV12" s="34"/>
      <c r="AW12" s="34"/>
    </row>
    <row r="13" spans="1:49" x14ac:dyDescent="0.25">
      <c r="B13" s="6"/>
      <c r="C13" s="6"/>
      <c r="D13" s="6"/>
      <c r="E13" s="6"/>
      <c r="F13" s="6"/>
      <c r="G13" s="6"/>
      <c r="H13" s="6"/>
      <c r="I13" s="6"/>
      <c r="L13" s="6"/>
      <c r="M13" s="6">
        <v>0.99385399980385103</v>
      </c>
      <c r="N13" s="6">
        <v>1.1517714478754699</v>
      </c>
      <c r="O13" s="6">
        <v>0.86193628889789897</v>
      </c>
      <c r="P13" s="6"/>
      <c r="Q13" s="6" t="s">
        <v>98</v>
      </c>
      <c r="R13" s="6" t="s">
        <v>99</v>
      </c>
      <c r="S13" s="6"/>
      <c r="T13" s="6"/>
      <c r="U13" s="6"/>
      <c r="Z13" s="34"/>
      <c r="AA13" s="34"/>
      <c r="AB13" s="34"/>
      <c r="AC13" s="34"/>
      <c r="AD13" s="34"/>
      <c r="AE13" s="34"/>
      <c r="AF13" s="34"/>
      <c r="AG13" s="34"/>
      <c r="AH13" s="34"/>
      <c r="AI13" s="34"/>
      <c r="AJ13" s="34"/>
      <c r="AK13" s="34"/>
      <c r="AL13" s="34"/>
      <c r="AM13" s="34"/>
      <c r="AN13" s="34"/>
      <c r="AO13" s="34"/>
      <c r="AP13" s="34"/>
      <c r="AQ13" s="34"/>
      <c r="AR13" s="34"/>
      <c r="AS13" s="34"/>
      <c r="AT13" s="34"/>
      <c r="AU13" s="34"/>
      <c r="AV13" s="34"/>
      <c r="AW13" s="34"/>
    </row>
    <row r="14" spans="1:49" x14ac:dyDescent="0.25">
      <c r="B14" s="6"/>
      <c r="C14" s="6"/>
      <c r="D14" s="6" t="s">
        <v>328</v>
      </c>
      <c r="E14" s="6"/>
      <c r="F14" s="6"/>
      <c r="G14" s="6"/>
      <c r="H14" s="6"/>
      <c r="I14" s="6"/>
      <c r="L14" s="6"/>
      <c r="M14" s="6">
        <v>1</v>
      </c>
      <c r="N14" s="6">
        <v>1</v>
      </c>
      <c r="O14" s="6">
        <v>1</v>
      </c>
      <c r="P14" s="6"/>
      <c r="Q14" s="6"/>
      <c r="R14" s="6"/>
      <c r="S14" s="6"/>
      <c r="T14" s="6"/>
      <c r="U14" s="6"/>
      <c r="Z14" s="34"/>
      <c r="AA14" s="34"/>
      <c r="AB14" s="34"/>
      <c r="AC14" s="34"/>
      <c r="AD14" s="34"/>
      <c r="AE14" s="34"/>
      <c r="AF14" s="34"/>
      <c r="AG14" s="34"/>
      <c r="AH14" s="34"/>
      <c r="AI14" s="34"/>
      <c r="AJ14" s="34"/>
      <c r="AK14" s="34"/>
      <c r="AL14" s="34"/>
      <c r="AM14" s="34"/>
      <c r="AN14" s="34"/>
      <c r="AO14" s="34"/>
      <c r="AP14" s="34"/>
      <c r="AQ14" s="34"/>
      <c r="AR14" s="34"/>
      <c r="AS14" s="34"/>
      <c r="AT14" s="34"/>
      <c r="AU14" s="34"/>
      <c r="AV14" s="34"/>
      <c r="AW14" s="34"/>
    </row>
    <row r="15" spans="1:49" x14ac:dyDescent="0.25">
      <c r="B15" s="6"/>
      <c r="C15" s="6"/>
      <c r="D15" s="5" t="s">
        <v>88</v>
      </c>
      <c r="E15" s="5" t="s">
        <v>87</v>
      </c>
      <c r="F15" s="5"/>
      <c r="G15" s="6"/>
      <c r="H15" s="6"/>
      <c r="I15" s="6"/>
      <c r="L15" s="6"/>
      <c r="M15" s="6">
        <v>0.74581177428606205</v>
      </c>
      <c r="N15" s="6">
        <v>0.882362075799907</v>
      </c>
      <c r="O15" s="6">
        <v>0.74052395198888199</v>
      </c>
      <c r="P15" s="6"/>
      <c r="Q15" s="6"/>
      <c r="R15" s="6"/>
      <c r="S15" s="6"/>
      <c r="T15" s="6"/>
      <c r="U15" s="6"/>
      <c r="Z15" s="34"/>
      <c r="AA15" s="34"/>
      <c r="AB15" s="34"/>
      <c r="AC15" s="34"/>
      <c r="AD15" s="34"/>
      <c r="AE15" s="34"/>
      <c r="AF15" s="34"/>
      <c r="AG15" s="34"/>
      <c r="AH15" s="34"/>
      <c r="AI15" s="34"/>
      <c r="AJ15" s="34"/>
      <c r="AK15" s="34"/>
      <c r="AL15" s="34"/>
      <c r="AM15" s="34"/>
      <c r="AN15" s="34"/>
      <c r="AO15" s="34"/>
      <c r="AP15" s="34"/>
      <c r="AQ15" s="34"/>
      <c r="AR15" s="34"/>
      <c r="AS15" s="34"/>
      <c r="AT15" s="34"/>
      <c r="AU15" s="34"/>
      <c r="AV15" s="34"/>
      <c r="AW15" s="34"/>
    </row>
    <row r="16" spans="1:49" x14ac:dyDescent="0.25">
      <c r="B16" s="6"/>
      <c r="C16" s="6"/>
      <c r="D16" s="6">
        <v>0</v>
      </c>
      <c r="E16" s="6">
        <v>0.233117801145554</v>
      </c>
      <c r="F16" s="6"/>
      <c r="G16" s="6"/>
      <c r="H16" s="6"/>
      <c r="I16" s="6"/>
      <c r="L16" s="6"/>
      <c r="M16" s="6">
        <v>0.87903331262872297</v>
      </c>
      <c r="N16" s="6">
        <v>0.95044386657712598</v>
      </c>
      <c r="O16" s="6">
        <v>0.78419759119328203</v>
      </c>
      <c r="P16" s="6"/>
      <c r="Q16" s="6"/>
      <c r="R16" s="6"/>
      <c r="S16" s="6"/>
      <c r="T16" s="6"/>
      <c r="U16" s="6"/>
      <c r="Z16" s="34"/>
      <c r="AA16" s="34"/>
      <c r="AB16" s="34"/>
      <c r="AC16" s="34"/>
      <c r="AD16" s="34"/>
      <c r="AE16" s="34"/>
      <c r="AF16" s="34"/>
      <c r="AG16" s="34"/>
      <c r="AH16" s="34"/>
      <c r="AI16" s="34"/>
      <c r="AJ16" s="34"/>
      <c r="AK16" s="34"/>
      <c r="AL16" s="34"/>
      <c r="AM16" s="34"/>
      <c r="AN16" s="34"/>
      <c r="AO16" s="34"/>
      <c r="AP16" s="34"/>
      <c r="AQ16" s="34"/>
      <c r="AR16" s="34"/>
      <c r="AS16" s="34"/>
      <c r="AT16" s="34"/>
      <c r="AU16" s="34"/>
      <c r="AV16" s="34"/>
      <c r="AW16" s="34"/>
    </row>
    <row r="17" spans="2:49" x14ac:dyDescent="0.25">
      <c r="B17" s="6"/>
      <c r="C17" s="6"/>
      <c r="D17" s="6">
        <v>30</v>
      </c>
      <c r="E17" s="6">
        <v>0.54353345669507003</v>
      </c>
      <c r="F17" s="6"/>
      <c r="G17" s="6"/>
      <c r="H17" s="6"/>
      <c r="I17" s="6"/>
      <c r="L17" s="6"/>
      <c r="M17" s="6">
        <v>0.816359639085946</v>
      </c>
      <c r="N17" s="6">
        <v>0.87993058327214901</v>
      </c>
      <c r="O17" s="6">
        <v>0.619616146343966</v>
      </c>
      <c r="P17" s="6"/>
      <c r="Q17" s="6"/>
      <c r="R17" s="6"/>
      <c r="S17" s="6"/>
      <c r="T17" s="6"/>
      <c r="U17" s="6"/>
      <c r="Z17" s="34"/>
      <c r="AA17" s="34"/>
      <c r="AB17" s="34"/>
      <c r="AC17" s="34"/>
      <c r="AD17" s="34"/>
      <c r="AE17" s="34"/>
      <c r="AF17" s="34"/>
      <c r="AG17" s="34"/>
      <c r="AH17" s="34"/>
      <c r="AI17" s="34"/>
      <c r="AJ17" s="34"/>
      <c r="AK17" s="34"/>
      <c r="AL17" s="34"/>
      <c r="AM17" s="34"/>
      <c r="AN17" s="34"/>
      <c r="AO17" s="34"/>
      <c r="AP17" s="34"/>
      <c r="AQ17" s="34"/>
      <c r="AR17" s="34"/>
      <c r="AS17" s="34"/>
      <c r="AT17" s="34"/>
      <c r="AU17" s="34"/>
      <c r="AV17" s="34"/>
      <c r="AW17" s="34"/>
    </row>
    <row r="18" spans="2:49" x14ac:dyDescent="0.25">
      <c r="B18" s="6"/>
      <c r="C18" s="6"/>
      <c r="D18" s="6">
        <v>60</v>
      </c>
      <c r="E18" s="6">
        <v>0.66035083125648097</v>
      </c>
      <c r="F18" s="6"/>
      <c r="G18" s="6"/>
      <c r="H18" s="6"/>
      <c r="I18" s="6"/>
      <c r="L18" s="6"/>
      <c r="M18" s="6">
        <v>0.688897718385443</v>
      </c>
      <c r="N18" s="6">
        <v>0.86051605062743597</v>
      </c>
      <c r="O18" s="6">
        <v>0.79766651205688599</v>
      </c>
      <c r="P18" s="6"/>
      <c r="Q18" s="6"/>
      <c r="R18" s="6"/>
      <c r="S18" s="6"/>
      <c r="T18" s="6"/>
      <c r="U18" s="6"/>
      <c r="Z18" s="34"/>
      <c r="AA18" s="34"/>
      <c r="AB18" s="34"/>
      <c r="AC18" s="34"/>
      <c r="AD18" s="34"/>
      <c r="AE18" s="34"/>
      <c r="AF18" s="34"/>
      <c r="AG18" s="34"/>
      <c r="AH18" s="34"/>
      <c r="AI18" s="34"/>
      <c r="AJ18" s="34"/>
      <c r="AK18" s="34"/>
      <c r="AL18" s="34"/>
      <c r="AM18" s="34"/>
      <c r="AN18" s="34"/>
      <c r="AO18" s="34"/>
      <c r="AP18" s="34"/>
      <c r="AQ18" s="34"/>
      <c r="AR18" s="34"/>
      <c r="AS18" s="34"/>
      <c r="AT18" s="34"/>
      <c r="AU18" s="34"/>
      <c r="AV18" s="34"/>
      <c r="AW18" s="34"/>
    </row>
    <row r="19" spans="2:49" x14ac:dyDescent="0.25">
      <c r="B19" s="6"/>
      <c r="C19" s="6"/>
      <c r="D19" s="6">
        <v>90</v>
      </c>
      <c r="E19" s="6">
        <v>0.720897502938734</v>
      </c>
      <c r="F19" s="6"/>
      <c r="G19" s="6"/>
      <c r="H19" s="6"/>
      <c r="I19" s="6"/>
      <c r="L19" s="6"/>
      <c r="M19" s="6">
        <v>0.60705645820392995</v>
      </c>
      <c r="N19" s="6">
        <v>0.73744512114553895</v>
      </c>
      <c r="O19" s="6">
        <v>0.44383964922891</v>
      </c>
      <c r="P19" s="6"/>
      <c r="Q19" s="6"/>
      <c r="R19" s="6"/>
      <c r="S19" s="6"/>
      <c r="T19" s="6"/>
      <c r="U19" s="6"/>
      <c r="Z19" s="34"/>
      <c r="AA19" s="34"/>
      <c r="AB19" s="34"/>
      <c r="AC19" s="34"/>
      <c r="AD19" s="34"/>
      <c r="AE19" s="34"/>
      <c r="AF19" s="34"/>
      <c r="AG19" s="34"/>
      <c r="AH19" s="34"/>
      <c r="AI19" s="34"/>
      <c r="AJ19" s="34"/>
      <c r="AK19" s="34"/>
      <c r="AL19" s="34"/>
      <c r="AM19" s="34"/>
      <c r="AN19" s="34"/>
      <c r="AO19" s="34"/>
      <c r="AP19" s="34"/>
      <c r="AQ19" s="34"/>
      <c r="AR19" s="34"/>
      <c r="AS19" s="34"/>
      <c r="AT19" s="34"/>
      <c r="AU19" s="34"/>
      <c r="AV19" s="34"/>
      <c r="AW19" s="34"/>
    </row>
    <row r="20" spans="2:49" x14ac:dyDescent="0.25">
      <c r="B20" s="6"/>
      <c r="C20" s="6"/>
      <c r="D20" s="6">
        <v>120</v>
      </c>
      <c r="E20" s="6">
        <v>0.75164959006707399</v>
      </c>
      <c r="F20" s="6"/>
      <c r="G20" s="6"/>
      <c r="H20" s="6"/>
      <c r="I20" s="6"/>
      <c r="L20" s="6"/>
      <c r="M20" s="6">
        <v>0.90756194053450501</v>
      </c>
      <c r="N20" s="6">
        <v>0.89084705265008002</v>
      </c>
      <c r="O20" s="6">
        <v>1.36835476466176</v>
      </c>
      <c r="P20" s="6"/>
      <c r="Q20" s="6"/>
      <c r="R20" s="6"/>
      <c r="S20" s="6"/>
      <c r="T20" s="6"/>
      <c r="U20" s="6"/>
      <c r="Z20" s="34"/>
      <c r="AA20" s="34"/>
      <c r="AB20" s="34"/>
      <c r="AC20" s="34"/>
      <c r="AD20" s="34"/>
      <c r="AE20" s="34"/>
      <c r="AF20" s="34"/>
      <c r="AG20" s="34"/>
      <c r="AH20" s="34"/>
      <c r="AI20" s="34"/>
      <c r="AJ20" s="34"/>
      <c r="AK20" s="34"/>
      <c r="AL20" s="34"/>
      <c r="AM20" s="34"/>
      <c r="AN20" s="34"/>
      <c r="AO20" s="34"/>
      <c r="AP20" s="34"/>
      <c r="AQ20" s="34"/>
      <c r="AR20" s="34"/>
      <c r="AS20" s="34"/>
      <c r="AT20" s="34"/>
      <c r="AU20" s="34"/>
      <c r="AV20" s="34"/>
      <c r="AW20" s="34"/>
    </row>
    <row r="21" spans="2:49" x14ac:dyDescent="0.25">
      <c r="B21" s="6"/>
      <c r="C21" s="6"/>
      <c r="D21" s="6">
        <v>150</v>
      </c>
      <c r="E21" s="6">
        <v>0.77028996358422097</v>
      </c>
      <c r="F21" s="6"/>
      <c r="G21" s="6"/>
      <c r="H21" s="6"/>
      <c r="I21" s="6"/>
      <c r="L21" s="6"/>
      <c r="M21" s="6">
        <v>0.86582463224799</v>
      </c>
      <c r="N21" s="6">
        <v>0.82789929284721298</v>
      </c>
      <c r="O21" s="6">
        <v>1.01947141960981</v>
      </c>
      <c r="P21" s="6"/>
      <c r="Q21" s="6"/>
      <c r="R21" s="6"/>
      <c r="S21" s="6"/>
      <c r="T21" s="6"/>
      <c r="U21" s="6"/>
      <c r="Z21" s="34"/>
      <c r="AA21" s="34"/>
      <c r="AB21" s="34"/>
      <c r="AC21" s="34"/>
      <c r="AD21" s="34"/>
      <c r="AE21" s="34"/>
      <c r="AF21" s="34"/>
      <c r="AG21" s="34"/>
      <c r="AH21" s="34"/>
      <c r="AI21" s="34"/>
      <c r="AJ21" s="34"/>
      <c r="AK21" s="34"/>
      <c r="AL21" s="34"/>
      <c r="AM21" s="34"/>
      <c r="AN21" s="34"/>
      <c r="AO21" s="34"/>
      <c r="AP21" s="34"/>
      <c r="AQ21" s="34"/>
      <c r="AR21" s="34"/>
      <c r="AS21" s="34"/>
      <c r="AT21" s="34"/>
      <c r="AU21" s="34"/>
      <c r="AV21" s="34"/>
      <c r="AW21" s="34"/>
    </row>
    <row r="22" spans="2:49" x14ac:dyDescent="0.25">
      <c r="B22" s="6"/>
      <c r="C22" s="6"/>
      <c r="D22" s="6">
        <v>180</v>
      </c>
      <c r="E22" s="6">
        <v>0.78272556180085395</v>
      </c>
      <c r="F22" s="6"/>
      <c r="G22" s="6"/>
      <c r="H22" s="6"/>
      <c r="I22" s="6"/>
      <c r="L22" s="6"/>
      <c r="M22" s="6">
        <v>0.76923733627536905</v>
      </c>
      <c r="N22" s="6">
        <v>0.82306291139683396</v>
      </c>
      <c r="O22" s="6">
        <v>1.1481477910453699</v>
      </c>
      <c r="P22" s="6"/>
      <c r="Q22" s="6"/>
      <c r="R22" s="6"/>
      <c r="S22" s="6"/>
      <c r="T22" s="6"/>
      <c r="U22" s="6"/>
      <c r="Z22" s="34"/>
      <c r="AA22" s="34"/>
      <c r="AB22" s="34"/>
      <c r="AC22" s="34"/>
      <c r="AD22" s="34"/>
      <c r="AE22" s="34"/>
      <c r="AF22" s="34"/>
      <c r="AG22" s="34"/>
      <c r="AH22" s="34"/>
      <c r="AI22" s="34"/>
      <c r="AJ22" s="34"/>
      <c r="AK22" s="34"/>
      <c r="AL22" s="34"/>
      <c r="AM22" s="34"/>
      <c r="AN22" s="34"/>
      <c r="AO22" s="34"/>
      <c r="AP22" s="34"/>
      <c r="AQ22" s="34"/>
      <c r="AR22" s="34"/>
      <c r="AS22" s="34"/>
      <c r="AT22" s="34"/>
      <c r="AU22" s="34"/>
      <c r="AV22" s="34"/>
      <c r="AW22" s="34"/>
    </row>
    <row r="23" spans="2:49" x14ac:dyDescent="0.25">
      <c r="B23" s="6"/>
      <c r="C23" s="6"/>
      <c r="D23" s="6"/>
      <c r="E23" s="6"/>
      <c r="F23" s="6"/>
      <c r="G23" s="6"/>
      <c r="H23" s="6"/>
      <c r="I23" s="6"/>
      <c r="L23" s="6"/>
      <c r="M23" s="6">
        <v>1</v>
      </c>
      <c r="N23" s="6">
        <v>1</v>
      </c>
      <c r="O23" s="6">
        <v>1</v>
      </c>
      <c r="P23" s="6"/>
      <c r="Q23" s="6"/>
      <c r="R23" s="6"/>
      <c r="S23" s="6"/>
      <c r="T23" s="6"/>
      <c r="U23" s="6"/>
      <c r="Z23" s="34"/>
      <c r="AA23" s="34"/>
      <c r="AB23" s="34"/>
      <c r="AC23" s="34"/>
      <c r="AD23" s="34"/>
      <c r="AE23" s="34"/>
      <c r="AF23" s="34"/>
      <c r="AG23" s="34"/>
      <c r="AH23" s="34"/>
      <c r="AI23" s="34"/>
      <c r="AJ23" s="34"/>
      <c r="AK23" s="34"/>
      <c r="AL23" s="34"/>
      <c r="AM23" s="34"/>
      <c r="AN23" s="34"/>
      <c r="AO23" s="34"/>
      <c r="AP23" s="34"/>
      <c r="AQ23" s="34"/>
      <c r="AR23" s="34"/>
      <c r="AS23" s="34"/>
      <c r="AT23" s="34"/>
      <c r="AU23" s="34"/>
      <c r="AV23" s="34"/>
      <c r="AW23" s="34"/>
    </row>
    <row r="24" spans="2:49" x14ac:dyDescent="0.25">
      <c r="B24" s="34"/>
      <c r="C24" s="34"/>
      <c r="D24" s="34"/>
      <c r="E24" s="34"/>
      <c r="F24" s="34"/>
      <c r="G24" s="34"/>
      <c r="I24" s="34"/>
      <c r="L24" s="6"/>
      <c r="M24" s="6">
        <v>0.89461850396157006</v>
      </c>
      <c r="N24" s="6">
        <v>0.79324222501292696</v>
      </c>
      <c r="O24" s="6">
        <v>0.90568411362702295</v>
      </c>
      <c r="P24" s="6"/>
      <c r="Q24" s="6"/>
      <c r="R24" s="6"/>
      <c r="S24" s="6"/>
      <c r="T24" s="6"/>
      <c r="U24" s="6"/>
      <c r="Z24" s="34"/>
      <c r="AA24" s="34"/>
      <c r="AB24" s="34"/>
      <c r="AC24" s="34"/>
      <c r="AD24" s="34"/>
      <c r="AE24" s="34"/>
      <c r="AF24" s="34"/>
      <c r="AG24" s="34"/>
      <c r="AH24" s="34"/>
      <c r="AI24" s="34"/>
      <c r="AJ24" s="34"/>
      <c r="AK24" s="34"/>
      <c r="AL24" s="34"/>
      <c r="AM24" s="34"/>
      <c r="AN24" s="34"/>
      <c r="AO24" s="34"/>
      <c r="AP24" s="34"/>
      <c r="AQ24" s="34"/>
      <c r="AR24" s="34"/>
      <c r="AS24" s="34"/>
      <c r="AT24" s="34"/>
      <c r="AU24" s="34"/>
      <c r="AV24" s="34"/>
      <c r="AW24" s="34"/>
    </row>
    <row r="25" spans="2:49" x14ac:dyDescent="0.25">
      <c r="B25" s="33"/>
      <c r="C25" s="34"/>
      <c r="D25" s="34"/>
      <c r="E25" s="34"/>
      <c r="F25" s="34"/>
      <c r="G25" s="34"/>
      <c r="H25" s="34"/>
      <c r="I25" s="34"/>
      <c r="L25" s="6"/>
      <c r="M25" s="6">
        <v>0.66942406466336601</v>
      </c>
      <c r="N25" s="6">
        <v>0.71760252744881303</v>
      </c>
      <c r="O25" s="6">
        <v>0.33326013796883602</v>
      </c>
      <c r="P25" s="6"/>
      <c r="Q25" s="6"/>
      <c r="R25" s="6"/>
      <c r="S25" s="6"/>
      <c r="T25" s="6"/>
      <c r="U25" s="6"/>
      <c r="Z25" s="34"/>
      <c r="AA25" s="34"/>
      <c r="AB25" s="34"/>
      <c r="AC25" s="34"/>
      <c r="AD25" s="34"/>
      <c r="AE25" s="34"/>
      <c r="AF25" s="34"/>
      <c r="AG25" s="34"/>
      <c r="AH25" s="34"/>
      <c r="AI25" s="34"/>
      <c r="AJ25" s="34"/>
      <c r="AK25" s="34"/>
      <c r="AL25" s="34"/>
      <c r="AM25" s="34"/>
      <c r="AN25" s="34"/>
      <c r="AO25" s="34"/>
      <c r="AP25" s="34"/>
      <c r="AQ25" s="34"/>
      <c r="AR25" s="34"/>
      <c r="AS25" s="34"/>
      <c r="AT25" s="34"/>
      <c r="AU25" s="34"/>
      <c r="AV25" s="34"/>
      <c r="AW25" s="34"/>
    </row>
    <row r="26" spans="2:49" x14ac:dyDescent="0.25">
      <c r="B26" s="34"/>
      <c r="C26" s="34"/>
      <c r="D26" s="34"/>
      <c r="E26" s="34"/>
      <c r="F26" s="34"/>
      <c r="G26" s="34"/>
      <c r="H26" s="34"/>
      <c r="I26" s="34"/>
      <c r="J26" s="34"/>
      <c r="K26" s="34"/>
      <c r="L26" s="6"/>
      <c r="M26" s="6">
        <v>1</v>
      </c>
      <c r="N26" s="6">
        <v>1</v>
      </c>
      <c r="O26" s="6">
        <v>1</v>
      </c>
      <c r="P26" s="6"/>
      <c r="Q26" s="6"/>
      <c r="R26" s="6"/>
      <c r="S26" s="6"/>
      <c r="T26" s="6"/>
      <c r="U26" s="6"/>
      <c r="Z26" s="34"/>
      <c r="AA26" s="34"/>
      <c r="AB26" s="34"/>
      <c r="AC26" s="34"/>
      <c r="AD26" s="34"/>
      <c r="AE26" s="34"/>
      <c r="AF26" s="34"/>
      <c r="AG26" s="34"/>
      <c r="AH26" s="34"/>
      <c r="AI26" s="34"/>
      <c r="AJ26" s="34"/>
      <c r="AK26" s="34"/>
      <c r="AL26" s="34"/>
      <c r="AM26" s="34"/>
      <c r="AN26" s="34"/>
      <c r="AO26" s="34"/>
      <c r="AP26" s="34"/>
      <c r="AQ26" s="34"/>
      <c r="AR26" s="34"/>
      <c r="AS26" s="34"/>
      <c r="AT26" s="34"/>
      <c r="AU26" s="34"/>
      <c r="AV26" s="34"/>
      <c r="AW26" s="34"/>
    </row>
    <row r="27" spans="2:49" x14ac:dyDescent="0.25">
      <c r="B27" s="34"/>
      <c r="C27" s="34"/>
      <c r="D27" s="34"/>
      <c r="E27" s="34"/>
      <c r="F27" s="34"/>
      <c r="G27" s="34"/>
      <c r="H27" s="34"/>
      <c r="I27" s="34"/>
      <c r="J27" s="34"/>
      <c r="K27" s="34"/>
      <c r="L27" s="6"/>
      <c r="M27" s="6">
        <v>0.60530228822108401</v>
      </c>
      <c r="N27" s="6">
        <v>0.71426716946558699</v>
      </c>
      <c r="O27" s="6">
        <v>0.40354863184228601</v>
      </c>
      <c r="P27" s="6"/>
      <c r="Q27" s="6"/>
      <c r="R27" s="6"/>
      <c r="S27" s="6"/>
      <c r="T27" s="6"/>
      <c r="U27" s="6"/>
      <c r="Z27" s="34"/>
      <c r="AA27" s="34"/>
      <c r="AB27" s="34"/>
      <c r="AC27" s="34"/>
      <c r="AD27" s="34"/>
      <c r="AE27" s="34"/>
      <c r="AF27" s="34"/>
      <c r="AG27" s="34"/>
      <c r="AH27" s="34"/>
      <c r="AI27" s="34"/>
      <c r="AJ27" s="34"/>
      <c r="AK27" s="34"/>
      <c r="AL27" s="34"/>
      <c r="AM27" s="34"/>
      <c r="AN27" s="34"/>
      <c r="AO27" s="34"/>
      <c r="AP27" s="34"/>
      <c r="AQ27" s="34"/>
      <c r="AR27" s="34"/>
      <c r="AS27" s="34"/>
      <c r="AT27" s="34"/>
      <c r="AU27" s="34"/>
      <c r="AV27" s="34"/>
      <c r="AW27" s="34"/>
    </row>
    <row r="28" spans="2:49" x14ac:dyDescent="0.25">
      <c r="B28" s="34"/>
      <c r="C28" s="34"/>
      <c r="D28" s="33"/>
      <c r="E28" s="33"/>
      <c r="F28" s="33"/>
      <c r="G28" s="34"/>
      <c r="H28" s="34"/>
      <c r="I28" s="34"/>
      <c r="J28" s="34"/>
      <c r="K28" s="34"/>
      <c r="L28" s="6"/>
      <c r="M28" s="6">
        <v>1</v>
      </c>
      <c r="N28" s="6">
        <v>1</v>
      </c>
      <c r="O28" s="6">
        <v>1</v>
      </c>
      <c r="P28" s="6"/>
      <c r="Q28" s="6"/>
      <c r="R28" s="6"/>
      <c r="S28" s="6"/>
      <c r="T28" s="6"/>
      <c r="U28" s="6"/>
      <c r="Z28" s="34"/>
      <c r="AA28" s="34"/>
      <c r="AB28" s="34"/>
      <c r="AC28" s="34"/>
      <c r="AD28" s="34"/>
      <c r="AE28" s="34"/>
      <c r="AF28" s="34"/>
      <c r="AG28" s="34"/>
      <c r="AH28" s="34"/>
      <c r="AI28" s="34"/>
      <c r="AJ28" s="34"/>
      <c r="AK28" s="34"/>
      <c r="AL28" s="34"/>
      <c r="AM28" s="34"/>
      <c r="AN28" s="34"/>
      <c r="AO28" s="34"/>
      <c r="AP28" s="34"/>
      <c r="AQ28" s="34"/>
      <c r="AR28" s="34"/>
      <c r="AS28" s="34"/>
      <c r="AT28" s="34"/>
      <c r="AU28" s="34"/>
      <c r="AV28" s="34"/>
      <c r="AW28" s="34"/>
    </row>
    <row r="29" spans="2:49" x14ac:dyDescent="0.25">
      <c r="B29" s="34"/>
      <c r="C29" s="34"/>
      <c r="D29" s="34"/>
      <c r="E29" s="34"/>
      <c r="F29" s="34"/>
      <c r="G29" s="34"/>
      <c r="H29" s="34"/>
      <c r="I29" s="34"/>
      <c r="J29" s="34"/>
      <c r="K29" s="34"/>
      <c r="L29" s="6"/>
      <c r="M29" s="6">
        <v>0.87442014579191496</v>
      </c>
      <c r="N29" s="6">
        <v>0.85904719994001399</v>
      </c>
      <c r="O29" s="6">
        <v>0.69665802341942595</v>
      </c>
      <c r="P29" s="6"/>
      <c r="Q29" s="6"/>
      <c r="R29" s="6"/>
      <c r="S29" s="6"/>
      <c r="T29" s="6"/>
      <c r="U29" s="6"/>
      <c r="Z29" s="34"/>
      <c r="AA29" s="34"/>
      <c r="AB29" s="34"/>
      <c r="AC29" s="34"/>
      <c r="AD29" s="34"/>
      <c r="AE29" s="34"/>
      <c r="AF29" s="34"/>
      <c r="AG29" s="34"/>
      <c r="AH29" s="34"/>
      <c r="AI29" s="34"/>
      <c r="AJ29" s="34"/>
      <c r="AK29" s="34"/>
      <c r="AL29" s="34"/>
      <c r="AM29" s="34"/>
      <c r="AN29" s="34"/>
      <c r="AO29" s="34"/>
      <c r="AP29" s="34"/>
      <c r="AQ29" s="34"/>
      <c r="AR29" s="34"/>
      <c r="AS29" s="34"/>
      <c r="AT29" s="34"/>
      <c r="AU29" s="34"/>
      <c r="AV29" s="34"/>
      <c r="AW29" s="34"/>
    </row>
    <row r="30" spans="2:49" x14ac:dyDescent="0.25">
      <c r="B30" s="34"/>
      <c r="C30" s="34"/>
      <c r="D30" s="34"/>
      <c r="E30" s="34"/>
      <c r="F30" s="34"/>
      <c r="G30" s="34"/>
      <c r="H30" s="34"/>
      <c r="I30" s="34"/>
      <c r="J30" s="34"/>
      <c r="K30" s="34"/>
      <c r="L30" s="6"/>
      <c r="M30" s="6">
        <v>0.72899271040424096</v>
      </c>
      <c r="N30" s="6">
        <v>0.83737272340320401</v>
      </c>
      <c r="O30" s="6">
        <v>0.59885007027360404</v>
      </c>
      <c r="P30" s="6"/>
      <c r="Q30" s="6"/>
      <c r="R30" s="6"/>
      <c r="S30" s="6"/>
      <c r="T30" s="6"/>
      <c r="U30" s="6"/>
      <c r="Z30" s="34"/>
      <c r="AA30" s="34"/>
      <c r="AB30" s="34"/>
      <c r="AC30" s="34"/>
      <c r="AD30" s="34"/>
      <c r="AE30" s="34"/>
      <c r="AF30" s="34"/>
      <c r="AG30" s="34"/>
      <c r="AH30" s="34"/>
      <c r="AI30" s="34"/>
      <c r="AJ30" s="34"/>
      <c r="AK30" s="34"/>
      <c r="AL30" s="34"/>
      <c r="AM30" s="34"/>
      <c r="AN30" s="34"/>
      <c r="AO30" s="34"/>
      <c r="AP30" s="34"/>
      <c r="AQ30" s="34"/>
      <c r="AR30" s="34"/>
      <c r="AS30" s="34"/>
      <c r="AT30" s="34"/>
      <c r="AU30" s="34"/>
      <c r="AV30" s="34"/>
      <c r="AW30" s="34"/>
    </row>
    <row r="31" spans="2:49" x14ac:dyDescent="0.25">
      <c r="B31" s="34"/>
      <c r="C31" s="34"/>
      <c r="D31" s="34"/>
      <c r="E31" s="34"/>
      <c r="F31" s="34"/>
      <c r="G31" s="34"/>
      <c r="H31" s="34"/>
      <c r="I31" s="34"/>
      <c r="J31" s="34"/>
      <c r="K31" s="34"/>
      <c r="L31" s="6"/>
      <c r="M31" s="6">
        <v>0.85678037040912403</v>
      </c>
      <c r="N31" s="6">
        <v>0.83942644398835797</v>
      </c>
      <c r="O31" s="6">
        <v>0.81359255373306205</v>
      </c>
      <c r="P31" s="6"/>
      <c r="Q31" s="6"/>
      <c r="R31" s="6"/>
      <c r="S31" s="6"/>
      <c r="T31" s="6"/>
      <c r="U31" s="6"/>
      <c r="Z31" s="34"/>
      <c r="AA31" s="34"/>
      <c r="AB31" s="34"/>
      <c r="AC31" s="34"/>
      <c r="AD31" s="34"/>
      <c r="AE31" s="34"/>
      <c r="AF31" s="34"/>
      <c r="AG31" s="34"/>
      <c r="AH31" s="34"/>
      <c r="AI31" s="34"/>
      <c r="AJ31" s="34"/>
      <c r="AK31" s="34"/>
      <c r="AL31" s="34"/>
      <c r="AM31" s="34"/>
      <c r="AN31" s="34"/>
      <c r="AO31" s="34"/>
      <c r="AP31" s="34"/>
      <c r="AQ31" s="34"/>
      <c r="AR31" s="34"/>
      <c r="AS31" s="34"/>
      <c r="AT31" s="34"/>
      <c r="AU31" s="34"/>
      <c r="AV31" s="34"/>
      <c r="AW31" s="34"/>
    </row>
    <row r="32" spans="2:49" x14ac:dyDescent="0.25">
      <c r="B32" s="34"/>
      <c r="C32" s="34"/>
      <c r="D32" s="34"/>
      <c r="E32" s="34"/>
      <c r="F32" s="34"/>
      <c r="G32" s="34"/>
      <c r="H32" s="34"/>
      <c r="I32" s="34"/>
      <c r="J32" s="34"/>
      <c r="K32" s="34"/>
      <c r="L32" s="6"/>
      <c r="M32" s="6">
        <v>0.89768679589131894</v>
      </c>
      <c r="N32" s="6">
        <v>0.93922265577899999</v>
      </c>
      <c r="O32" s="6">
        <v>1.0855377042844401</v>
      </c>
      <c r="P32" s="6"/>
      <c r="Q32" s="6"/>
      <c r="R32" s="6"/>
      <c r="S32" s="6"/>
      <c r="T32" s="6"/>
      <c r="U32" s="6"/>
      <c r="Z32" s="34"/>
      <c r="AA32" s="34"/>
      <c r="AB32" s="34"/>
      <c r="AC32" s="34"/>
      <c r="AD32" s="34"/>
      <c r="AE32" s="34"/>
      <c r="AF32" s="34"/>
      <c r="AG32" s="34"/>
      <c r="AH32" s="34"/>
      <c r="AI32" s="34"/>
      <c r="AJ32" s="34"/>
      <c r="AK32" s="34"/>
      <c r="AL32" s="34"/>
      <c r="AM32" s="34"/>
      <c r="AN32" s="34"/>
      <c r="AO32" s="34"/>
      <c r="AP32" s="34"/>
      <c r="AQ32" s="34"/>
      <c r="AR32" s="34"/>
      <c r="AS32" s="34"/>
      <c r="AT32" s="34"/>
      <c r="AU32" s="34"/>
      <c r="AV32" s="34"/>
      <c r="AW32" s="34"/>
    </row>
    <row r="33" spans="2:49" x14ac:dyDescent="0.25">
      <c r="B33" s="34"/>
      <c r="C33" s="34"/>
      <c r="D33" s="34"/>
      <c r="E33" s="34"/>
      <c r="F33" s="34"/>
      <c r="G33" s="34"/>
      <c r="H33" s="34"/>
      <c r="I33" s="34"/>
      <c r="J33" s="34"/>
      <c r="K33" s="34"/>
      <c r="L33" s="6"/>
      <c r="M33" s="6">
        <v>0.643092425837134</v>
      </c>
      <c r="N33" s="6">
        <v>0.69487174644773197</v>
      </c>
      <c r="O33" s="6">
        <v>0.77802348507409302</v>
      </c>
      <c r="P33" s="6"/>
      <c r="Q33" s="6"/>
      <c r="R33" s="6"/>
      <c r="S33" s="6"/>
      <c r="T33" s="6"/>
      <c r="U33" s="6"/>
      <c r="Z33" s="34"/>
      <c r="AA33" s="34"/>
      <c r="AB33" s="34"/>
      <c r="AC33" s="34"/>
      <c r="AD33" s="34"/>
      <c r="AE33" s="34"/>
      <c r="AF33" s="34"/>
      <c r="AG33" s="34"/>
      <c r="AH33" s="34"/>
      <c r="AI33" s="34"/>
      <c r="AJ33" s="34"/>
      <c r="AK33" s="34"/>
      <c r="AL33" s="34"/>
      <c r="AM33" s="34"/>
      <c r="AN33" s="34"/>
      <c r="AO33" s="34"/>
      <c r="AP33" s="34"/>
      <c r="AQ33" s="34"/>
      <c r="AR33" s="34"/>
      <c r="AS33" s="34"/>
      <c r="AT33" s="34"/>
      <c r="AU33" s="34"/>
      <c r="AV33" s="34"/>
      <c r="AW33" s="34"/>
    </row>
    <row r="34" spans="2:49" x14ac:dyDescent="0.25">
      <c r="B34" s="34"/>
      <c r="C34" s="34"/>
      <c r="D34" s="34"/>
      <c r="E34" s="34"/>
      <c r="F34" s="34"/>
      <c r="G34" s="34"/>
      <c r="H34" s="34"/>
      <c r="I34" s="34"/>
      <c r="J34" s="34"/>
      <c r="K34" s="34"/>
      <c r="L34" s="6"/>
      <c r="M34" s="6">
        <v>1</v>
      </c>
      <c r="N34" s="6">
        <v>1</v>
      </c>
      <c r="O34" s="6">
        <v>1</v>
      </c>
      <c r="P34" s="6"/>
      <c r="Q34" s="6"/>
      <c r="R34" s="6"/>
      <c r="S34" s="6"/>
      <c r="T34" s="6"/>
      <c r="U34" s="6"/>
      <c r="Z34" s="34"/>
      <c r="AA34" s="34"/>
      <c r="AB34" s="34"/>
      <c r="AC34" s="34"/>
      <c r="AD34" s="34"/>
      <c r="AE34" s="34"/>
      <c r="AF34" s="34"/>
      <c r="AG34" s="34"/>
      <c r="AH34" s="34"/>
      <c r="AI34" s="34"/>
      <c r="AJ34" s="34"/>
      <c r="AK34" s="34"/>
      <c r="AL34" s="34"/>
      <c r="AM34" s="34"/>
      <c r="AN34" s="34"/>
      <c r="AO34" s="34"/>
      <c r="AP34" s="34"/>
      <c r="AQ34" s="34"/>
      <c r="AR34" s="34"/>
      <c r="AS34" s="34"/>
      <c r="AT34" s="34"/>
      <c r="AU34" s="34"/>
      <c r="AV34" s="34"/>
      <c r="AW34" s="34"/>
    </row>
    <row r="35" spans="2:49" x14ac:dyDescent="0.25">
      <c r="B35" s="34"/>
      <c r="C35" s="34"/>
      <c r="D35" s="34"/>
      <c r="E35" s="34"/>
      <c r="F35" s="34"/>
      <c r="G35" s="34"/>
      <c r="H35" s="34"/>
      <c r="I35" s="34"/>
      <c r="J35" s="34"/>
      <c r="K35" s="34"/>
      <c r="L35" s="6"/>
      <c r="M35" s="6">
        <v>0.93270939791157503</v>
      </c>
      <c r="N35" s="6">
        <v>0.88741752604570001</v>
      </c>
      <c r="O35" s="6">
        <v>0.96793381977104398</v>
      </c>
      <c r="P35" s="6"/>
      <c r="Q35" s="6"/>
      <c r="R35" s="6"/>
      <c r="S35" s="6"/>
      <c r="T35" s="6"/>
      <c r="U35" s="6"/>
      <c r="Z35" s="34"/>
      <c r="AA35" s="34"/>
      <c r="AB35" s="34"/>
      <c r="AC35" s="34"/>
      <c r="AD35" s="34"/>
      <c r="AE35" s="34"/>
      <c r="AF35" s="34"/>
      <c r="AG35" s="34"/>
      <c r="AH35" s="34"/>
      <c r="AI35" s="34"/>
      <c r="AJ35" s="34"/>
      <c r="AK35" s="34"/>
      <c r="AL35" s="34"/>
      <c r="AM35" s="34"/>
      <c r="AN35" s="34"/>
      <c r="AO35" s="34"/>
      <c r="AP35" s="34"/>
      <c r="AQ35" s="34"/>
      <c r="AR35" s="34"/>
      <c r="AS35" s="34"/>
      <c r="AT35" s="34"/>
      <c r="AU35" s="34"/>
      <c r="AV35" s="34"/>
      <c r="AW35" s="34"/>
    </row>
    <row r="36" spans="2:49" x14ac:dyDescent="0.25">
      <c r="B36" s="34"/>
      <c r="C36" s="34"/>
      <c r="D36" s="34"/>
      <c r="E36" s="34"/>
      <c r="F36" s="34"/>
      <c r="G36" s="34"/>
      <c r="H36" s="34"/>
      <c r="I36" s="34"/>
      <c r="J36" s="34"/>
      <c r="K36" s="34"/>
      <c r="L36" s="6"/>
      <c r="M36" s="6">
        <v>0.93269367813441895</v>
      </c>
      <c r="N36" s="6">
        <v>0.86697426148031398</v>
      </c>
      <c r="O36" s="6">
        <v>0.94632416406321496</v>
      </c>
      <c r="P36" s="6"/>
      <c r="Q36" s="6"/>
      <c r="R36" s="6"/>
      <c r="S36" s="6"/>
      <c r="T36" s="6"/>
      <c r="U36" s="6"/>
      <c r="Z36" s="34"/>
      <c r="AA36" s="34"/>
      <c r="AB36" s="34"/>
      <c r="AC36" s="34"/>
      <c r="AD36" s="34"/>
      <c r="AE36" s="34"/>
      <c r="AF36" s="34"/>
      <c r="AG36" s="34"/>
      <c r="AH36" s="34"/>
      <c r="AI36" s="34"/>
      <c r="AJ36" s="34"/>
      <c r="AK36" s="34"/>
      <c r="AL36" s="34"/>
      <c r="AM36" s="34"/>
      <c r="AN36" s="34"/>
      <c r="AO36" s="34"/>
      <c r="AP36" s="34"/>
      <c r="AQ36" s="34"/>
      <c r="AR36" s="34"/>
      <c r="AS36" s="34"/>
      <c r="AT36" s="34"/>
      <c r="AU36" s="34"/>
      <c r="AV36" s="34"/>
      <c r="AW36" s="34"/>
    </row>
    <row r="37" spans="2:49" x14ac:dyDescent="0.25">
      <c r="B37" s="34"/>
      <c r="C37" s="34"/>
      <c r="D37" s="34"/>
      <c r="E37" s="34"/>
      <c r="F37" s="34"/>
      <c r="G37" s="34"/>
      <c r="H37" s="34"/>
      <c r="I37" s="34"/>
      <c r="J37" s="34"/>
      <c r="K37" s="34"/>
      <c r="L37" s="6"/>
      <c r="M37" s="6">
        <v>0.80815374361253101</v>
      </c>
      <c r="N37" s="6">
        <v>0.80096355871106995</v>
      </c>
      <c r="O37" s="6">
        <v>0.59203899493081902</v>
      </c>
      <c r="P37" s="6"/>
      <c r="Q37" s="6"/>
      <c r="R37" s="6"/>
      <c r="S37" s="6"/>
      <c r="T37" s="6"/>
      <c r="U37" s="6"/>
      <c r="Z37" s="34"/>
      <c r="AA37" s="34"/>
      <c r="AB37" s="34"/>
      <c r="AC37" s="34"/>
      <c r="AD37" s="34"/>
      <c r="AE37" s="34"/>
      <c r="AF37" s="34"/>
      <c r="AG37" s="34"/>
      <c r="AH37" s="34"/>
      <c r="AI37" s="34"/>
      <c r="AJ37" s="34"/>
      <c r="AK37" s="34"/>
      <c r="AL37" s="34"/>
      <c r="AM37" s="34"/>
      <c r="AN37" s="34"/>
      <c r="AO37" s="34"/>
      <c r="AP37" s="34"/>
      <c r="AQ37" s="34"/>
      <c r="AR37" s="34"/>
      <c r="AS37" s="34"/>
      <c r="AT37" s="34"/>
      <c r="AU37" s="34"/>
      <c r="AV37" s="34"/>
      <c r="AW37" s="34"/>
    </row>
    <row r="38" spans="2:49" x14ac:dyDescent="0.25">
      <c r="B38" s="34"/>
      <c r="C38" s="34"/>
      <c r="D38" s="34"/>
      <c r="E38" s="34"/>
      <c r="F38" s="34"/>
      <c r="G38" s="34"/>
      <c r="H38" s="34"/>
      <c r="I38" s="34"/>
      <c r="J38" s="34"/>
      <c r="K38" s="34"/>
      <c r="L38" s="6"/>
      <c r="M38" s="6">
        <v>1</v>
      </c>
      <c r="N38" s="6">
        <v>1</v>
      </c>
      <c r="O38" s="6">
        <v>1</v>
      </c>
      <c r="P38" s="6"/>
      <c r="Q38" s="6"/>
      <c r="R38" s="6"/>
      <c r="S38" s="6"/>
      <c r="T38" s="6"/>
      <c r="U38" s="6"/>
      <c r="Z38" s="34"/>
      <c r="AA38" s="34"/>
      <c r="AB38" s="34"/>
      <c r="AC38" s="34"/>
      <c r="AD38" s="34"/>
      <c r="AE38" s="34"/>
      <c r="AF38" s="34"/>
      <c r="AG38" s="34"/>
      <c r="AH38" s="34"/>
      <c r="AI38" s="34"/>
      <c r="AJ38" s="34"/>
      <c r="AK38" s="34"/>
      <c r="AL38" s="34"/>
      <c r="AM38" s="34"/>
      <c r="AN38" s="34"/>
      <c r="AO38" s="34"/>
      <c r="AP38" s="34"/>
      <c r="AQ38" s="34"/>
      <c r="AR38" s="34"/>
      <c r="AS38" s="34"/>
      <c r="AT38" s="34"/>
      <c r="AU38" s="34"/>
      <c r="AV38" s="34"/>
      <c r="AW38" s="34"/>
    </row>
    <row r="39" spans="2:49" x14ac:dyDescent="0.25">
      <c r="B39" s="34"/>
      <c r="C39" s="34"/>
      <c r="D39" s="34"/>
      <c r="E39" s="34"/>
      <c r="F39" s="34"/>
      <c r="G39" s="34"/>
      <c r="H39" s="34"/>
      <c r="I39" s="34"/>
      <c r="J39" s="34"/>
      <c r="K39" s="34"/>
      <c r="L39" s="6"/>
      <c r="M39" s="6">
        <v>0.87914556981286895</v>
      </c>
      <c r="N39" s="6">
        <v>0.99839855827215396</v>
      </c>
      <c r="O39" s="6">
        <v>0.86347189486343301</v>
      </c>
      <c r="P39" s="6"/>
      <c r="Q39" s="6"/>
      <c r="R39" s="6"/>
      <c r="S39" s="6"/>
      <c r="T39" s="6"/>
      <c r="U39" s="6"/>
      <c r="Z39" s="34"/>
      <c r="AA39" s="34"/>
      <c r="AB39" s="34"/>
      <c r="AC39" s="34"/>
      <c r="AD39" s="34"/>
      <c r="AE39" s="34"/>
      <c r="AF39" s="34"/>
      <c r="AG39" s="34"/>
      <c r="AH39" s="34"/>
      <c r="AI39" s="34"/>
      <c r="AJ39" s="34"/>
      <c r="AK39" s="34"/>
      <c r="AL39" s="34"/>
      <c r="AM39" s="34"/>
      <c r="AN39" s="34"/>
      <c r="AO39" s="34"/>
      <c r="AP39" s="34"/>
      <c r="AQ39" s="34"/>
      <c r="AR39" s="34"/>
      <c r="AS39" s="34"/>
      <c r="AT39" s="34"/>
      <c r="AU39" s="34"/>
      <c r="AV39" s="34"/>
      <c r="AW39" s="34"/>
    </row>
    <row r="40" spans="2:49" x14ac:dyDescent="0.25">
      <c r="B40" s="34"/>
      <c r="C40" s="34"/>
      <c r="D40" s="34"/>
      <c r="E40" s="34"/>
      <c r="F40" s="34"/>
      <c r="G40" s="34"/>
      <c r="H40" s="34"/>
      <c r="I40" s="34"/>
      <c r="J40" s="34"/>
      <c r="K40" s="34"/>
      <c r="L40" s="6"/>
      <c r="M40" s="6">
        <v>0.97788790819259597</v>
      </c>
      <c r="N40" s="6">
        <v>1.0181245930605201</v>
      </c>
      <c r="O40" s="6">
        <v>1.1623428856785101</v>
      </c>
      <c r="P40" s="6"/>
      <c r="Q40" s="6"/>
      <c r="R40" s="6"/>
      <c r="S40" s="6"/>
      <c r="T40" s="6"/>
      <c r="U40" s="6"/>
      <c r="Z40" s="34"/>
      <c r="AA40" s="34"/>
      <c r="AB40" s="34"/>
      <c r="AC40" s="34"/>
      <c r="AD40" s="34"/>
      <c r="AE40" s="34"/>
      <c r="AF40" s="34"/>
      <c r="AG40" s="34"/>
      <c r="AH40" s="34"/>
      <c r="AI40" s="34"/>
      <c r="AJ40" s="34"/>
      <c r="AK40" s="34"/>
      <c r="AL40" s="34"/>
      <c r="AM40" s="34"/>
      <c r="AN40" s="34"/>
      <c r="AO40" s="34"/>
      <c r="AP40" s="34"/>
      <c r="AQ40" s="34"/>
      <c r="AR40" s="34"/>
      <c r="AS40" s="34"/>
      <c r="AT40" s="34"/>
      <c r="AU40" s="34"/>
      <c r="AV40" s="34"/>
      <c r="AW40" s="34"/>
    </row>
    <row r="41" spans="2:49" x14ac:dyDescent="0.25">
      <c r="B41" s="34"/>
      <c r="C41" s="34"/>
      <c r="D41" s="34"/>
      <c r="E41" s="34"/>
      <c r="F41" s="34"/>
      <c r="G41" s="34"/>
      <c r="H41" s="34"/>
      <c r="I41" s="34"/>
      <c r="J41" s="34"/>
      <c r="K41" s="34"/>
      <c r="L41" s="6"/>
      <c r="M41" s="6">
        <v>0.74246961815212498</v>
      </c>
      <c r="N41" s="6">
        <v>0.78194801470110697</v>
      </c>
      <c r="O41" s="6">
        <v>0.52345130741463297</v>
      </c>
      <c r="P41" s="6"/>
      <c r="Q41" s="6"/>
      <c r="R41" s="6"/>
      <c r="S41" s="6"/>
      <c r="T41" s="6"/>
      <c r="U41" s="6"/>
      <c r="Z41" s="34"/>
      <c r="AA41" s="34"/>
      <c r="AB41" s="34"/>
      <c r="AC41" s="34"/>
      <c r="AD41" s="34"/>
      <c r="AE41" s="34"/>
      <c r="AF41" s="34"/>
      <c r="AG41" s="34"/>
      <c r="AH41" s="34"/>
      <c r="AI41" s="34"/>
      <c r="AJ41" s="34"/>
      <c r="AK41" s="34"/>
      <c r="AL41" s="34"/>
      <c r="AM41" s="34"/>
      <c r="AN41" s="34"/>
      <c r="AO41" s="34"/>
      <c r="AP41" s="34"/>
      <c r="AQ41" s="34"/>
      <c r="AR41" s="34"/>
      <c r="AS41" s="34"/>
      <c r="AT41" s="34"/>
      <c r="AU41" s="34"/>
      <c r="AV41" s="34"/>
      <c r="AW41" s="34"/>
    </row>
    <row r="42" spans="2:49" x14ac:dyDescent="0.25">
      <c r="B42" s="34"/>
      <c r="C42" s="34"/>
      <c r="D42" s="34"/>
      <c r="E42" s="34"/>
      <c r="F42" s="34"/>
      <c r="G42" s="34"/>
      <c r="H42" s="34"/>
      <c r="I42" s="34"/>
      <c r="J42" s="34"/>
      <c r="K42" s="34"/>
      <c r="L42" s="6"/>
      <c r="M42" s="6">
        <v>0.99738528320600695</v>
      </c>
      <c r="N42" s="6">
        <v>1.00595407821891</v>
      </c>
      <c r="O42" s="6">
        <v>0.89533381092168096</v>
      </c>
      <c r="P42" s="6"/>
      <c r="Q42" s="6"/>
      <c r="R42" s="6"/>
      <c r="S42" s="6"/>
      <c r="T42" s="6"/>
      <c r="U42" s="6"/>
      <c r="Z42" s="34"/>
      <c r="AA42" s="34"/>
      <c r="AB42" s="34"/>
      <c r="AC42" s="34"/>
      <c r="AD42" s="34"/>
      <c r="AE42" s="34"/>
      <c r="AF42" s="34"/>
      <c r="AG42" s="34"/>
      <c r="AH42" s="34"/>
      <c r="AI42" s="34"/>
      <c r="AJ42" s="34"/>
      <c r="AK42" s="34"/>
      <c r="AL42" s="34"/>
      <c r="AM42" s="34"/>
      <c r="AN42" s="34"/>
      <c r="AO42" s="34"/>
      <c r="AP42" s="34"/>
      <c r="AQ42" s="34"/>
      <c r="AR42" s="34"/>
      <c r="AS42" s="34"/>
      <c r="AT42" s="34"/>
      <c r="AU42" s="34"/>
      <c r="AV42" s="34"/>
      <c r="AW42" s="34"/>
    </row>
    <row r="43" spans="2:49" x14ac:dyDescent="0.25">
      <c r="B43" s="34"/>
      <c r="C43" s="34"/>
      <c r="D43" s="34"/>
      <c r="E43" s="34"/>
      <c r="F43" s="34"/>
      <c r="G43" s="34"/>
      <c r="H43" s="34"/>
      <c r="I43" s="34"/>
      <c r="J43" s="34"/>
      <c r="K43" s="34"/>
      <c r="L43" s="6"/>
      <c r="M43" s="6">
        <v>0.65847643543384504</v>
      </c>
      <c r="N43" s="6">
        <v>0.687818277806166</v>
      </c>
      <c r="O43" s="6">
        <v>0.437623004356752</v>
      </c>
      <c r="P43" s="6"/>
      <c r="Q43" s="6"/>
      <c r="R43" s="6"/>
      <c r="S43" s="6"/>
      <c r="T43" s="6"/>
      <c r="U43" s="6"/>
      <c r="Z43" s="34"/>
      <c r="AA43" s="34"/>
      <c r="AB43" s="34"/>
      <c r="AC43" s="34"/>
      <c r="AD43" s="34"/>
      <c r="AE43" s="34"/>
      <c r="AF43" s="34"/>
      <c r="AG43" s="34"/>
      <c r="AH43" s="34"/>
      <c r="AI43" s="34"/>
      <c r="AJ43" s="34"/>
      <c r="AK43" s="34"/>
      <c r="AL43" s="34"/>
      <c r="AM43" s="34"/>
      <c r="AN43" s="34"/>
      <c r="AO43" s="34"/>
      <c r="AP43" s="34"/>
      <c r="AQ43" s="34"/>
      <c r="AR43" s="34"/>
      <c r="AS43" s="34"/>
      <c r="AT43" s="34"/>
      <c r="AU43" s="34"/>
      <c r="AV43" s="34"/>
      <c r="AW43" s="34"/>
    </row>
    <row r="44" spans="2:49" x14ac:dyDescent="0.25">
      <c r="B44" s="34"/>
      <c r="C44" s="34"/>
      <c r="D44" s="34"/>
      <c r="E44" s="34"/>
      <c r="F44" s="34"/>
      <c r="G44" s="34"/>
      <c r="H44" s="34"/>
      <c r="I44" s="34"/>
      <c r="J44" s="34"/>
      <c r="K44" s="34"/>
      <c r="L44" s="6"/>
      <c r="M44" s="6">
        <v>0.89614620244858201</v>
      </c>
      <c r="N44" s="6">
        <v>0.905236092228769</v>
      </c>
      <c r="O44" s="6">
        <v>0.603527599883663</v>
      </c>
      <c r="P44" s="6"/>
      <c r="Q44" s="6"/>
      <c r="R44" s="6"/>
      <c r="S44" s="6"/>
      <c r="T44" s="6"/>
      <c r="U44" s="6"/>
      <c r="Z44" s="34"/>
      <c r="AA44" s="34"/>
      <c r="AB44" s="34"/>
      <c r="AC44" s="34"/>
      <c r="AD44" s="34"/>
      <c r="AE44" s="34"/>
      <c r="AF44" s="34"/>
      <c r="AG44" s="34"/>
      <c r="AH44" s="34"/>
      <c r="AI44" s="34"/>
      <c r="AJ44" s="34"/>
      <c r="AK44" s="34"/>
      <c r="AL44" s="34"/>
      <c r="AM44" s="34"/>
      <c r="AN44" s="34"/>
      <c r="AO44" s="34"/>
      <c r="AP44" s="34"/>
      <c r="AQ44" s="34"/>
      <c r="AR44" s="34"/>
      <c r="AS44" s="34"/>
      <c r="AT44" s="34"/>
      <c r="AU44" s="34"/>
      <c r="AV44" s="34"/>
      <c r="AW44" s="34"/>
    </row>
    <row r="45" spans="2:49" x14ac:dyDescent="0.25">
      <c r="B45" s="34"/>
      <c r="C45" s="34"/>
      <c r="D45" s="34"/>
      <c r="E45" s="34"/>
      <c r="F45" s="34"/>
      <c r="G45" s="34"/>
      <c r="H45" s="34"/>
      <c r="I45" s="34"/>
      <c r="J45" s="34"/>
      <c r="K45" s="34"/>
      <c r="L45" s="6"/>
      <c r="M45" s="6">
        <v>0.91701094743284794</v>
      </c>
      <c r="N45" s="6">
        <v>0.91141613320763304</v>
      </c>
      <c r="O45" s="6">
        <v>0.48959688879132401</v>
      </c>
      <c r="P45" s="6"/>
      <c r="Q45" s="6"/>
      <c r="R45" s="6"/>
      <c r="S45" s="6"/>
      <c r="T45" s="6"/>
      <c r="U45" s="6"/>
      <c r="Z45" s="34"/>
      <c r="AA45" s="34"/>
      <c r="AB45" s="34"/>
      <c r="AC45" s="34"/>
      <c r="AD45" s="34"/>
      <c r="AE45" s="34"/>
      <c r="AF45" s="34"/>
      <c r="AG45" s="34"/>
      <c r="AH45" s="34"/>
      <c r="AI45" s="34"/>
      <c r="AJ45" s="34"/>
      <c r="AK45" s="34"/>
      <c r="AL45" s="34"/>
      <c r="AM45" s="34"/>
      <c r="AN45" s="34"/>
      <c r="AO45" s="34"/>
      <c r="AP45" s="34"/>
      <c r="AQ45" s="34"/>
      <c r="AR45" s="34"/>
      <c r="AS45" s="34"/>
      <c r="AT45" s="34"/>
      <c r="AU45" s="34"/>
      <c r="AV45" s="34"/>
      <c r="AW45" s="34"/>
    </row>
    <row r="46" spans="2:49" x14ac:dyDescent="0.25">
      <c r="H46" s="34"/>
      <c r="I46" s="34"/>
      <c r="J46" s="34"/>
      <c r="K46" s="34"/>
      <c r="L46" s="6"/>
      <c r="M46" s="6">
        <v>1</v>
      </c>
      <c r="N46" s="6">
        <v>1</v>
      </c>
      <c r="O46" s="6">
        <v>1</v>
      </c>
      <c r="P46" s="6"/>
      <c r="Q46" s="6"/>
      <c r="R46" s="6"/>
      <c r="S46" s="6"/>
      <c r="T46" s="6"/>
      <c r="U46" s="6"/>
      <c r="Z46" s="34"/>
      <c r="AA46" s="34"/>
      <c r="AB46" s="34"/>
      <c r="AC46" s="34"/>
      <c r="AD46" s="34"/>
      <c r="AE46" s="34"/>
      <c r="AF46" s="34"/>
      <c r="AG46" s="34"/>
      <c r="AH46" s="34"/>
      <c r="AI46" s="34"/>
      <c r="AJ46" s="34"/>
      <c r="AK46" s="34"/>
      <c r="AL46" s="34"/>
      <c r="AM46" s="34"/>
      <c r="AN46" s="34"/>
      <c r="AO46" s="34"/>
      <c r="AP46" s="34"/>
      <c r="AQ46" s="34"/>
      <c r="AR46" s="34"/>
      <c r="AS46" s="34"/>
      <c r="AT46" s="34"/>
      <c r="AU46" s="34"/>
      <c r="AV46" s="34"/>
      <c r="AW46" s="34"/>
    </row>
    <row r="47" spans="2:49" x14ac:dyDescent="0.25">
      <c r="I47" s="34"/>
      <c r="J47" s="34"/>
      <c r="K47" s="34"/>
      <c r="L47" s="6"/>
      <c r="M47" s="6">
        <v>0.68442510486495001</v>
      </c>
      <c r="N47" s="6">
        <v>0.80456968520273298</v>
      </c>
      <c r="O47" s="6">
        <v>0.28782262112206702</v>
      </c>
      <c r="P47" s="6"/>
      <c r="Q47" s="6"/>
      <c r="R47" s="6"/>
      <c r="S47" s="6"/>
      <c r="T47" s="6"/>
      <c r="U47" s="6"/>
      <c r="Z47" s="34"/>
      <c r="AA47" s="34"/>
      <c r="AB47" s="34"/>
      <c r="AC47" s="34"/>
      <c r="AD47" s="34"/>
      <c r="AE47" s="34"/>
      <c r="AF47" s="34"/>
      <c r="AG47" s="34"/>
      <c r="AH47" s="34"/>
      <c r="AI47" s="34"/>
      <c r="AJ47" s="34"/>
      <c r="AK47" s="34"/>
      <c r="AL47" s="34"/>
      <c r="AM47" s="34"/>
      <c r="AN47" s="34"/>
      <c r="AO47" s="34"/>
      <c r="AP47" s="34"/>
      <c r="AQ47" s="34"/>
      <c r="AR47" s="34"/>
      <c r="AS47" s="34"/>
      <c r="AT47" s="34"/>
      <c r="AU47" s="34"/>
      <c r="AV47" s="34"/>
      <c r="AW47" s="34"/>
    </row>
    <row r="48" spans="2:49" x14ac:dyDescent="0.25">
      <c r="J48" s="34"/>
      <c r="K48" s="34"/>
      <c r="L48" s="6"/>
      <c r="M48" s="6">
        <v>0.997682190599396</v>
      </c>
      <c r="N48" s="6">
        <v>0.82208320559983705</v>
      </c>
      <c r="O48" s="6">
        <v>0.66717441777305397</v>
      </c>
      <c r="P48" s="6"/>
      <c r="Q48" s="6"/>
      <c r="R48" s="6"/>
      <c r="S48" s="6"/>
      <c r="T48" s="6"/>
      <c r="U48" s="6"/>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row>
    <row r="49" spans="10:49" x14ac:dyDescent="0.25">
      <c r="J49" s="34"/>
      <c r="K49" s="34"/>
      <c r="L49" s="6"/>
      <c r="M49" s="6">
        <v>0.93443963658533002</v>
      </c>
      <c r="N49" s="6">
        <v>0.87454294899351903</v>
      </c>
      <c r="O49" s="6">
        <v>0.47162939838755502</v>
      </c>
      <c r="P49" s="6"/>
      <c r="Q49" s="6"/>
      <c r="R49" s="6"/>
      <c r="S49" s="6"/>
      <c r="T49" s="6"/>
      <c r="U49" s="6"/>
      <c r="Z49" s="34"/>
      <c r="AA49" s="34"/>
      <c r="AB49" s="34"/>
      <c r="AC49" s="34"/>
      <c r="AD49" s="34"/>
      <c r="AE49" s="34"/>
      <c r="AF49" s="34"/>
      <c r="AG49" s="34"/>
      <c r="AH49" s="34"/>
      <c r="AI49" s="34"/>
      <c r="AJ49" s="34"/>
      <c r="AK49" s="34"/>
      <c r="AL49" s="34"/>
      <c r="AM49" s="34"/>
      <c r="AN49" s="34"/>
      <c r="AO49" s="34"/>
      <c r="AP49" s="34"/>
      <c r="AQ49" s="34"/>
      <c r="AR49" s="34"/>
      <c r="AS49" s="34"/>
      <c r="AT49" s="34"/>
      <c r="AU49" s="34"/>
      <c r="AV49" s="34"/>
      <c r="AW49" s="34"/>
    </row>
    <row r="50" spans="10:49" x14ac:dyDescent="0.25">
      <c r="L50" s="6"/>
      <c r="M50" s="6">
        <v>0.62632225243399697</v>
      </c>
      <c r="N50" s="6">
        <v>0.87077841936033595</v>
      </c>
      <c r="O50" s="6">
        <v>1.0170596921127799</v>
      </c>
      <c r="P50" s="6"/>
      <c r="Q50" s="6"/>
      <c r="R50" s="6"/>
      <c r="S50" s="6"/>
      <c r="T50" s="6"/>
      <c r="U50" s="6"/>
      <c r="Z50" s="34"/>
      <c r="AA50" s="34"/>
      <c r="AB50" s="34"/>
      <c r="AC50" s="34"/>
      <c r="AD50" s="34"/>
      <c r="AE50" s="34"/>
      <c r="AF50" s="34"/>
      <c r="AG50" s="34"/>
      <c r="AH50" s="34"/>
      <c r="AI50" s="34"/>
      <c r="AJ50" s="34"/>
      <c r="AK50" s="34"/>
      <c r="AL50" s="34"/>
      <c r="AM50" s="34"/>
      <c r="AN50" s="34"/>
      <c r="AO50" s="34"/>
      <c r="AP50" s="34"/>
      <c r="AQ50" s="34"/>
      <c r="AR50" s="34"/>
      <c r="AS50" s="34"/>
      <c r="AT50" s="34"/>
      <c r="AU50" s="34"/>
      <c r="AV50" s="34"/>
      <c r="AW50" s="34"/>
    </row>
    <row r="51" spans="10:49" x14ac:dyDescent="0.25">
      <c r="L51" s="6"/>
      <c r="M51" s="6">
        <v>0.56543667031496103</v>
      </c>
      <c r="N51" s="6">
        <v>0.73095714992080296</v>
      </c>
      <c r="O51" s="6">
        <v>0.71628170871484198</v>
      </c>
      <c r="P51" s="6"/>
      <c r="Q51" s="6"/>
      <c r="R51" s="6"/>
      <c r="S51" s="6"/>
      <c r="T51" s="6"/>
      <c r="U51" s="6"/>
      <c r="Z51" s="34"/>
      <c r="AA51" s="34"/>
      <c r="AB51" s="34"/>
      <c r="AC51" s="34"/>
      <c r="AD51" s="34"/>
      <c r="AE51" s="34"/>
      <c r="AF51" s="34"/>
      <c r="AG51" s="34"/>
      <c r="AH51" s="34"/>
      <c r="AI51" s="34"/>
      <c r="AJ51" s="34"/>
      <c r="AK51" s="34"/>
      <c r="AL51" s="34"/>
      <c r="AM51" s="34"/>
      <c r="AN51" s="34"/>
      <c r="AO51" s="34"/>
      <c r="AP51" s="34"/>
      <c r="AQ51" s="34"/>
      <c r="AR51" s="34"/>
      <c r="AS51" s="34"/>
      <c r="AT51" s="34"/>
      <c r="AU51" s="34"/>
      <c r="AV51" s="34"/>
      <c r="AW51" s="34"/>
    </row>
    <row r="52" spans="10:49" x14ac:dyDescent="0.25">
      <c r="L52" s="6"/>
      <c r="M52" s="6">
        <v>1</v>
      </c>
      <c r="N52" s="6">
        <v>1</v>
      </c>
      <c r="O52" s="6">
        <v>1</v>
      </c>
      <c r="P52" s="6"/>
      <c r="Q52" s="6"/>
      <c r="R52" s="6"/>
      <c r="S52" s="6"/>
      <c r="T52" s="6"/>
      <c r="U52" s="6"/>
      <c r="Z52" s="34"/>
      <c r="AA52" s="34"/>
      <c r="AB52" s="34"/>
      <c r="AC52" s="34"/>
      <c r="AD52" s="34"/>
      <c r="AE52" s="34"/>
      <c r="AF52" s="34"/>
      <c r="AG52" s="34"/>
      <c r="AH52" s="34"/>
      <c r="AI52" s="34"/>
      <c r="AJ52" s="34"/>
      <c r="AK52" s="34"/>
      <c r="AL52" s="34"/>
      <c r="AM52" s="34"/>
      <c r="AN52" s="34"/>
      <c r="AO52" s="34"/>
      <c r="AP52" s="34"/>
      <c r="AQ52" s="34"/>
      <c r="AR52" s="34"/>
      <c r="AS52" s="34"/>
      <c r="AT52" s="34"/>
      <c r="AU52" s="34"/>
      <c r="AV52" s="34"/>
      <c r="AW52" s="34"/>
    </row>
    <row r="53" spans="10:49" x14ac:dyDescent="0.25">
      <c r="L53" s="6"/>
      <c r="M53" s="6">
        <v>0.65951958518557297</v>
      </c>
      <c r="N53" s="6">
        <v>0.84476103500348099</v>
      </c>
      <c r="O53" s="6">
        <v>0.62958854122466001</v>
      </c>
      <c r="P53" s="6"/>
      <c r="Q53" s="6"/>
      <c r="R53" s="6"/>
      <c r="S53" s="6"/>
      <c r="T53" s="6"/>
      <c r="U53" s="6"/>
      <c r="Z53" s="34"/>
      <c r="AA53" s="34"/>
      <c r="AB53" s="34"/>
      <c r="AC53" s="34"/>
      <c r="AD53" s="34"/>
      <c r="AE53" s="34"/>
      <c r="AF53" s="34"/>
      <c r="AG53" s="34"/>
      <c r="AH53" s="34"/>
      <c r="AI53" s="34"/>
      <c r="AJ53" s="34"/>
      <c r="AK53" s="34"/>
      <c r="AL53" s="34"/>
      <c r="AM53" s="34"/>
      <c r="AN53" s="34"/>
      <c r="AO53" s="34"/>
      <c r="AP53" s="34"/>
      <c r="AQ53" s="34"/>
      <c r="AR53" s="34"/>
      <c r="AS53" s="34"/>
      <c r="AT53" s="34"/>
      <c r="AU53" s="34"/>
      <c r="AV53" s="34"/>
      <c r="AW53" s="34"/>
    </row>
    <row r="54" spans="10:49" x14ac:dyDescent="0.25">
      <c r="L54" s="6"/>
      <c r="M54" s="6">
        <v>0.71808113410543595</v>
      </c>
      <c r="N54" s="6">
        <v>0.99510127313939201</v>
      </c>
      <c r="O54" s="6">
        <v>0.76426192693373896</v>
      </c>
      <c r="P54" s="6"/>
      <c r="Q54" s="6"/>
      <c r="R54" s="6"/>
      <c r="S54" s="6"/>
      <c r="T54" s="6"/>
      <c r="U54" s="6"/>
      <c r="Z54" s="34"/>
      <c r="AA54" s="34"/>
      <c r="AB54" s="34"/>
      <c r="AC54" s="34"/>
      <c r="AD54" s="34"/>
      <c r="AE54" s="34"/>
      <c r="AF54" s="34"/>
      <c r="AG54" s="34"/>
      <c r="AH54" s="34"/>
      <c r="AI54" s="34"/>
      <c r="AJ54" s="34"/>
      <c r="AK54" s="34"/>
      <c r="AL54" s="34"/>
      <c r="AM54" s="34"/>
      <c r="AN54" s="34"/>
      <c r="AO54" s="34"/>
      <c r="AP54" s="34"/>
      <c r="AQ54" s="34"/>
      <c r="AR54" s="34"/>
      <c r="AS54" s="34"/>
      <c r="AT54" s="34"/>
      <c r="AU54" s="34"/>
      <c r="AV54" s="34"/>
      <c r="AW54" s="34"/>
    </row>
    <row r="55" spans="10:49" x14ac:dyDescent="0.25">
      <c r="L55" s="6"/>
      <c r="M55" s="6">
        <v>0.89157277256568201</v>
      </c>
      <c r="N55" s="6">
        <v>1.06093244001496</v>
      </c>
      <c r="O55" s="6">
        <v>1.0413785816639001</v>
      </c>
      <c r="P55" s="6"/>
      <c r="Q55" s="6"/>
      <c r="R55" s="6"/>
      <c r="S55" s="6"/>
      <c r="T55" s="6"/>
      <c r="U55" s="6"/>
      <c r="Z55" s="34"/>
      <c r="AA55" s="34"/>
      <c r="AB55" s="34"/>
      <c r="AC55" s="34"/>
      <c r="AD55" s="34"/>
      <c r="AE55" s="34"/>
      <c r="AF55" s="34"/>
      <c r="AG55" s="34"/>
      <c r="AH55" s="34"/>
      <c r="AI55" s="34"/>
      <c r="AJ55" s="34"/>
      <c r="AK55" s="34"/>
      <c r="AL55" s="34"/>
      <c r="AM55" s="34"/>
      <c r="AN55" s="34"/>
      <c r="AO55" s="34"/>
      <c r="AP55" s="34"/>
      <c r="AQ55" s="34"/>
      <c r="AR55" s="34"/>
      <c r="AS55" s="34"/>
      <c r="AT55" s="34"/>
      <c r="AU55" s="34"/>
      <c r="AV55" s="34"/>
      <c r="AW55" s="34"/>
    </row>
    <row r="56" spans="10:49" x14ac:dyDescent="0.25">
      <c r="L56" s="6"/>
      <c r="M56" s="6">
        <v>0.587431175242073</v>
      </c>
      <c r="N56" s="6">
        <v>0.84310077683594398</v>
      </c>
      <c r="O56" s="6">
        <v>0.63130935217160999</v>
      </c>
      <c r="P56" s="6"/>
      <c r="Q56" s="6"/>
      <c r="R56" s="6"/>
      <c r="S56" s="6"/>
      <c r="T56" s="6"/>
      <c r="U56" s="6"/>
      <c r="Z56" s="34"/>
      <c r="AA56" s="34"/>
      <c r="AB56" s="34"/>
      <c r="AC56" s="34"/>
      <c r="AD56" s="34"/>
      <c r="AE56" s="34"/>
      <c r="AF56" s="34"/>
      <c r="AG56" s="34"/>
      <c r="AH56" s="34"/>
      <c r="AI56" s="34"/>
      <c r="AJ56" s="34"/>
      <c r="AK56" s="34"/>
      <c r="AL56" s="34"/>
      <c r="AM56" s="34"/>
      <c r="AN56" s="34"/>
      <c r="AO56" s="34"/>
      <c r="AP56" s="34"/>
      <c r="AQ56" s="34"/>
      <c r="AR56" s="34"/>
      <c r="AS56" s="34"/>
      <c r="AT56" s="34"/>
      <c r="AU56" s="34"/>
      <c r="AV56" s="34"/>
      <c r="AW56" s="34"/>
    </row>
    <row r="57" spans="10:49" x14ac:dyDescent="0.25">
      <c r="L57" s="6"/>
      <c r="M57" s="6">
        <v>0.86198737421682203</v>
      </c>
      <c r="N57" s="6">
        <v>0.98238207875488404</v>
      </c>
      <c r="O57" s="6">
        <v>1.00976291368463</v>
      </c>
      <c r="P57" s="6"/>
      <c r="Q57" s="6"/>
      <c r="R57" s="6"/>
      <c r="S57" s="6"/>
      <c r="T57" s="6"/>
      <c r="U57" s="6"/>
      <c r="Z57" s="34"/>
      <c r="AA57" s="34"/>
      <c r="AB57" s="34"/>
      <c r="AC57" s="34"/>
      <c r="AD57" s="34"/>
      <c r="AE57" s="34"/>
      <c r="AF57" s="34"/>
      <c r="AG57" s="34"/>
      <c r="AH57" s="34"/>
      <c r="AI57" s="34"/>
      <c r="AJ57" s="34"/>
      <c r="AK57" s="34"/>
      <c r="AL57" s="34"/>
      <c r="AM57" s="34"/>
      <c r="AN57" s="34"/>
      <c r="AO57" s="34"/>
      <c r="AP57" s="34"/>
      <c r="AQ57" s="34"/>
      <c r="AR57" s="34"/>
      <c r="AS57" s="34"/>
      <c r="AT57" s="34"/>
      <c r="AU57" s="34"/>
      <c r="AV57" s="34"/>
      <c r="AW57" s="34"/>
    </row>
    <row r="58" spans="10:49" x14ac:dyDescent="0.25">
      <c r="L58" s="6"/>
      <c r="M58" s="6">
        <v>0.85485289616131199</v>
      </c>
      <c r="N58" s="6">
        <v>0.96847962046250002</v>
      </c>
      <c r="O58" s="6">
        <v>0.78641681522615003</v>
      </c>
      <c r="P58" s="6"/>
      <c r="Q58" s="6"/>
      <c r="R58" s="6"/>
      <c r="S58" s="6"/>
      <c r="T58" s="6"/>
      <c r="U58" s="6"/>
      <c r="Z58" s="34"/>
      <c r="AA58" s="34"/>
      <c r="AB58" s="34"/>
      <c r="AC58" s="34"/>
      <c r="AD58" s="34"/>
      <c r="AE58" s="34"/>
      <c r="AF58" s="34"/>
      <c r="AG58" s="34"/>
      <c r="AH58" s="34"/>
      <c r="AI58" s="34"/>
      <c r="AJ58" s="34"/>
      <c r="AK58" s="34"/>
      <c r="AL58" s="34"/>
      <c r="AM58" s="34"/>
      <c r="AN58" s="34"/>
      <c r="AO58" s="34"/>
      <c r="AP58" s="34"/>
      <c r="AQ58" s="34"/>
      <c r="AR58" s="34"/>
      <c r="AS58" s="34"/>
      <c r="AT58" s="34"/>
      <c r="AU58" s="34"/>
      <c r="AV58" s="34"/>
      <c r="AW58" s="34"/>
    </row>
    <row r="59" spans="10:49" x14ac:dyDescent="0.25">
      <c r="L59" s="6"/>
      <c r="M59" s="6">
        <v>1</v>
      </c>
      <c r="N59" s="6">
        <v>1</v>
      </c>
      <c r="O59" s="6">
        <v>1</v>
      </c>
      <c r="P59" s="6"/>
      <c r="Q59" s="6"/>
      <c r="R59" s="6"/>
      <c r="S59" s="6"/>
      <c r="T59" s="6"/>
      <c r="U59" s="6"/>
      <c r="Z59" s="34"/>
      <c r="AA59" s="34"/>
      <c r="AB59" s="34"/>
      <c r="AC59" s="34"/>
      <c r="AD59" s="34"/>
      <c r="AE59" s="34"/>
      <c r="AF59" s="34"/>
      <c r="AG59" s="34"/>
      <c r="AH59" s="34"/>
      <c r="AI59" s="34"/>
      <c r="AJ59" s="34"/>
      <c r="AK59" s="34"/>
      <c r="AL59" s="34"/>
      <c r="AM59" s="34"/>
      <c r="AN59" s="34"/>
      <c r="AO59" s="34"/>
      <c r="AP59" s="34"/>
      <c r="AQ59" s="34"/>
      <c r="AR59" s="34"/>
      <c r="AS59" s="34"/>
      <c r="AT59" s="34"/>
      <c r="AU59" s="34"/>
      <c r="AV59" s="34"/>
      <c r="AW59" s="34"/>
    </row>
    <row r="60" spans="10:49" x14ac:dyDescent="0.25">
      <c r="L60" s="6"/>
      <c r="M60" s="6">
        <v>0.64419973419403798</v>
      </c>
      <c r="N60" s="6">
        <v>0.92826864239823503</v>
      </c>
      <c r="O60" s="6">
        <v>0.58580442972149505</v>
      </c>
      <c r="P60" s="6"/>
      <c r="Q60" s="6"/>
      <c r="R60" s="6"/>
      <c r="S60" s="6"/>
      <c r="T60" s="6"/>
      <c r="U60" s="6"/>
      <c r="Z60" s="34"/>
      <c r="AA60" s="34"/>
      <c r="AB60" s="34"/>
      <c r="AC60" s="34"/>
      <c r="AD60" s="34"/>
      <c r="AE60" s="34"/>
      <c r="AF60" s="34"/>
      <c r="AG60" s="34"/>
      <c r="AH60" s="34"/>
      <c r="AI60" s="34"/>
      <c r="AJ60" s="34"/>
      <c r="AK60" s="34"/>
      <c r="AL60" s="34"/>
      <c r="AM60" s="34"/>
      <c r="AN60" s="34"/>
      <c r="AO60" s="34"/>
      <c r="AP60" s="34"/>
      <c r="AQ60" s="34"/>
      <c r="AR60" s="34"/>
      <c r="AS60" s="34"/>
      <c r="AT60" s="34"/>
      <c r="AU60" s="34"/>
      <c r="AV60" s="34"/>
      <c r="AW60" s="34"/>
    </row>
    <row r="61" spans="10:49" x14ac:dyDescent="0.25">
      <c r="L61" s="6"/>
      <c r="M61" s="6">
        <v>0.77456547629321504</v>
      </c>
      <c r="N61" s="6">
        <v>0.97359777081620202</v>
      </c>
      <c r="O61" s="6">
        <v>0.89808481901839898</v>
      </c>
      <c r="P61" s="6"/>
      <c r="Q61" s="6"/>
      <c r="R61" s="6"/>
      <c r="S61" s="6"/>
      <c r="T61" s="6"/>
      <c r="U61" s="6"/>
      <c r="Z61" s="34"/>
      <c r="AA61" s="34"/>
      <c r="AB61" s="34"/>
      <c r="AC61" s="34"/>
      <c r="AD61" s="34"/>
      <c r="AE61" s="34"/>
      <c r="AF61" s="34"/>
      <c r="AG61" s="34"/>
      <c r="AH61" s="34"/>
      <c r="AI61" s="34"/>
      <c r="AJ61" s="34"/>
      <c r="AK61" s="34"/>
      <c r="AL61" s="34"/>
      <c r="AM61" s="34"/>
      <c r="AN61" s="34"/>
      <c r="AO61" s="34"/>
      <c r="AP61" s="34"/>
      <c r="AQ61" s="34"/>
      <c r="AR61" s="34"/>
      <c r="AS61" s="34"/>
      <c r="AT61" s="34"/>
      <c r="AU61" s="34"/>
      <c r="AV61" s="34"/>
      <c r="AW61" s="34"/>
    </row>
    <row r="62" spans="10:49" x14ac:dyDescent="0.25">
      <c r="L62" s="6"/>
      <c r="M62" s="6">
        <v>0.92557433073856099</v>
      </c>
      <c r="N62" s="6">
        <v>1.07017267178248</v>
      </c>
      <c r="O62" s="6">
        <v>0.819073311228663</v>
      </c>
      <c r="P62" s="6"/>
      <c r="Q62" s="6"/>
      <c r="R62" s="6"/>
      <c r="S62" s="6"/>
      <c r="T62" s="6"/>
      <c r="U62" s="6"/>
      <c r="Z62" s="34"/>
      <c r="AA62" s="34"/>
      <c r="AB62" s="34"/>
      <c r="AC62" s="34"/>
      <c r="AD62" s="34"/>
      <c r="AE62" s="34"/>
      <c r="AF62" s="34"/>
      <c r="AG62" s="34"/>
      <c r="AH62" s="34"/>
      <c r="AI62" s="34"/>
      <c r="AJ62" s="34"/>
      <c r="AK62" s="34"/>
      <c r="AL62" s="34"/>
      <c r="AM62" s="34"/>
      <c r="AN62" s="34"/>
      <c r="AO62" s="34"/>
      <c r="AP62" s="34"/>
      <c r="AQ62" s="34"/>
      <c r="AR62" s="34"/>
      <c r="AS62" s="34"/>
      <c r="AT62" s="34"/>
      <c r="AU62" s="34"/>
      <c r="AV62" s="34"/>
      <c r="AW62" s="34"/>
    </row>
    <row r="63" spans="10:49" x14ac:dyDescent="0.25">
      <c r="L63" s="6"/>
      <c r="M63" s="6">
        <v>0.81987105934407001</v>
      </c>
      <c r="N63" s="6">
        <v>0.96163171073772002</v>
      </c>
      <c r="O63" s="6">
        <v>0.91915487083862701</v>
      </c>
      <c r="P63" s="6"/>
      <c r="Q63" s="6"/>
      <c r="R63" s="6"/>
      <c r="S63" s="6"/>
      <c r="T63" s="6"/>
      <c r="U63" s="6"/>
      <c r="Z63" s="34"/>
      <c r="AA63" s="34"/>
      <c r="AB63" s="34"/>
      <c r="AC63" s="34"/>
      <c r="AD63" s="34"/>
      <c r="AE63" s="34"/>
      <c r="AF63" s="34"/>
      <c r="AG63" s="34"/>
      <c r="AH63" s="34"/>
      <c r="AI63" s="34"/>
      <c r="AJ63" s="34"/>
      <c r="AK63" s="34"/>
      <c r="AL63" s="34"/>
      <c r="AM63" s="34"/>
      <c r="AN63" s="34"/>
      <c r="AO63" s="34"/>
      <c r="AP63" s="34"/>
      <c r="AQ63" s="34"/>
      <c r="AR63" s="34"/>
      <c r="AS63" s="34"/>
      <c r="AT63" s="34"/>
      <c r="AU63" s="34"/>
      <c r="AV63" s="34"/>
      <c r="AW63" s="34"/>
    </row>
    <row r="64" spans="10:49" x14ac:dyDescent="0.25">
      <c r="L64" s="6"/>
      <c r="M64" s="6">
        <v>0.95173949898100896</v>
      </c>
      <c r="N64" s="6">
        <v>0.961429362568474</v>
      </c>
      <c r="O64" s="6">
        <v>1.18160183446486</v>
      </c>
      <c r="P64" s="6"/>
      <c r="Q64" s="6"/>
      <c r="R64" s="6"/>
      <c r="S64" s="6"/>
      <c r="T64" s="6"/>
      <c r="U64" s="6"/>
      <c r="Z64" s="34"/>
      <c r="AA64" s="34"/>
      <c r="AB64" s="34"/>
      <c r="AC64" s="34"/>
      <c r="AD64" s="34"/>
      <c r="AE64" s="34"/>
      <c r="AF64" s="34"/>
      <c r="AG64" s="34"/>
      <c r="AH64" s="34"/>
      <c r="AI64" s="34"/>
      <c r="AJ64" s="34"/>
      <c r="AK64" s="34"/>
      <c r="AL64" s="34"/>
      <c r="AM64" s="34"/>
      <c r="AN64" s="34"/>
      <c r="AO64" s="34"/>
      <c r="AP64" s="34"/>
      <c r="AQ64" s="34"/>
      <c r="AR64" s="34"/>
      <c r="AS64" s="34"/>
      <c r="AT64" s="34"/>
      <c r="AU64" s="34"/>
      <c r="AV64" s="34"/>
      <c r="AW64" s="34"/>
    </row>
    <row r="65" spans="12:49" x14ac:dyDescent="0.25">
      <c r="L65" s="6"/>
      <c r="M65" s="6">
        <v>0.85202979421790204</v>
      </c>
      <c r="N65" s="6">
        <v>0.89452917075733496</v>
      </c>
      <c r="O65" s="6">
        <v>0.785505229331661</v>
      </c>
      <c r="P65" s="6"/>
      <c r="Q65" s="6"/>
      <c r="R65" s="6"/>
      <c r="S65" s="6"/>
      <c r="T65" s="6"/>
      <c r="U65" s="6"/>
      <c r="Z65" s="34"/>
      <c r="AA65" s="34"/>
      <c r="AB65" s="34"/>
      <c r="AC65" s="34"/>
      <c r="AD65" s="34"/>
      <c r="AE65" s="34"/>
      <c r="AF65" s="34"/>
      <c r="AG65" s="34"/>
      <c r="AH65" s="34"/>
      <c r="AI65" s="34"/>
      <c r="AJ65" s="34"/>
      <c r="AK65" s="34"/>
      <c r="AL65" s="34"/>
      <c r="AM65" s="34"/>
      <c r="AN65" s="34"/>
      <c r="AO65" s="34"/>
      <c r="AP65" s="34"/>
      <c r="AQ65" s="34"/>
      <c r="AR65" s="34"/>
      <c r="AS65" s="34"/>
      <c r="AT65" s="34"/>
      <c r="AU65" s="34"/>
      <c r="AV65" s="34"/>
      <c r="AW65" s="34"/>
    </row>
    <row r="66" spans="12:49" x14ac:dyDescent="0.25">
      <c r="L66" s="6"/>
      <c r="M66" s="6">
        <v>0.81383302974011196</v>
      </c>
      <c r="N66" s="6">
        <v>0.90499005653445996</v>
      </c>
      <c r="O66" s="6">
        <v>0.82825758428657903</v>
      </c>
      <c r="P66" s="6"/>
      <c r="Q66" s="6"/>
      <c r="R66" s="6"/>
      <c r="S66" s="6"/>
      <c r="T66" s="6"/>
      <c r="U66" s="6"/>
      <c r="Z66" s="34"/>
      <c r="AA66" s="34"/>
      <c r="AB66" s="34"/>
      <c r="AC66" s="34"/>
      <c r="AD66" s="34"/>
      <c r="AE66" s="34"/>
      <c r="AF66" s="34"/>
      <c r="AG66" s="34"/>
      <c r="AH66" s="34"/>
      <c r="AI66" s="34"/>
      <c r="AJ66" s="34"/>
      <c r="AK66" s="34"/>
      <c r="AL66" s="34"/>
      <c r="AM66" s="34"/>
      <c r="AN66" s="34"/>
      <c r="AO66" s="34"/>
      <c r="AP66" s="34"/>
      <c r="AQ66" s="34"/>
      <c r="AR66" s="34"/>
      <c r="AS66" s="34"/>
      <c r="AT66" s="34"/>
      <c r="AU66" s="34"/>
      <c r="AV66" s="34"/>
      <c r="AW66" s="34"/>
    </row>
    <row r="67" spans="12:49" x14ac:dyDescent="0.25">
      <c r="L67" s="6"/>
      <c r="M67" s="6">
        <v>1</v>
      </c>
      <c r="N67" s="6">
        <v>1</v>
      </c>
      <c r="O67" s="6">
        <v>1</v>
      </c>
      <c r="P67" s="6"/>
      <c r="Q67" s="6"/>
      <c r="R67" s="6"/>
      <c r="S67" s="6"/>
      <c r="T67" s="6"/>
      <c r="U67" s="6"/>
      <c r="Z67" s="34"/>
      <c r="AA67" s="34"/>
      <c r="AB67" s="34"/>
      <c r="AC67" s="34"/>
      <c r="AD67" s="34"/>
      <c r="AE67" s="34"/>
      <c r="AF67" s="34"/>
      <c r="AG67" s="34"/>
      <c r="AH67" s="34"/>
      <c r="AI67" s="34"/>
      <c r="AJ67" s="34"/>
      <c r="AK67" s="34"/>
      <c r="AL67" s="34"/>
      <c r="AM67" s="34"/>
      <c r="AN67" s="34"/>
      <c r="AO67" s="34"/>
      <c r="AP67" s="34"/>
      <c r="AQ67" s="34"/>
      <c r="AR67" s="34"/>
      <c r="AS67" s="34"/>
      <c r="AT67" s="34"/>
      <c r="AU67" s="34"/>
      <c r="AV67" s="34"/>
      <c r="AW67" s="34"/>
    </row>
    <row r="68" spans="12:49" x14ac:dyDescent="0.25">
      <c r="L68" s="6"/>
      <c r="M68" s="6">
        <v>0.78971816383759297</v>
      </c>
      <c r="N68" s="6">
        <v>0.86136447883002198</v>
      </c>
      <c r="O68" s="6">
        <v>0.89398133188758699</v>
      </c>
      <c r="P68" s="6"/>
      <c r="Q68" s="6"/>
      <c r="R68" s="6"/>
      <c r="S68" s="6"/>
      <c r="T68" s="6"/>
      <c r="U68" s="6"/>
      <c r="Z68" s="34"/>
      <c r="AA68" s="34"/>
      <c r="AB68" s="34"/>
      <c r="AC68" s="34"/>
      <c r="AD68" s="34"/>
      <c r="AE68" s="34"/>
      <c r="AF68" s="34"/>
      <c r="AG68" s="34"/>
      <c r="AH68" s="34"/>
      <c r="AI68" s="34"/>
      <c r="AJ68" s="34"/>
      <c r="AK68" s="34"/>
      <c r="AL68" s="34"/>
      <c r="AM68" s="34"/>
      <c r="AN68" s="34"/>
      <c r="AO68" s="34"/>
      <c r="AP68" s="34"/>
      <c r="AQ68" s="34"/>
      <c r="AR68" s="34"/>
      <c r="AS68" s="34"/>
      <c r="AT68" s="34"/>
      <c r="AU68" s="34"/>
      <c r="AV68" s="34"/>
      <c r="AW68" s="34"/>
    </row>
    <row r="69" spans="12:49" x14ac:dyDescent="0.25">
      <c r="L69" s="6"/>
      <c r="M69" s="6">
        <v>0.75918923007109396</v>
      </c>
      <c r="N69" s="6">
        <v>0.76592927894958296</v>
      </c>
      <c r="O69" s="6">
        <v>0.38153477334812502</v>
      </c>
      <c r="P69" s="6"/>
      <c r="Q69" s="6"/>
      <c r="R69" s="6"/>
      <c r="S69" s="6"/>
      <c r="T69" s="6"/>
      <c r="U69" s="6"/>
      <c r="Z69" s="34"/>
      <c r="AA69" s="34"/>
      <c r="AB69" s="34"/>
      <c r="AC69" s="34"/>
      <c r="AD69" s="34"/>
      <c r="AE69" s="34"/>
      <c r="AF69" s="34"/>
      <c r="AG69" s="34"/>
      <c r="AH69" s="34"/>
      <c r="AI69" s="34"/>
      <c r="AJ69" s="34"/>
      <c r="AK69" s="34"/>
      <c r="AL69" s="34"/>
      <c r="AM69" s="34"/>
      <c r="AN69" s="34"/>
      <c r="AO69" s="34"/>
      <c r="AP69" s="34"/>
      <c r="AQ69" s="34"/>
      <c r="AR69" s="34"/>
      <c r="AS69" s="34"/>
      <c r="AT69" s="34"/>
      <c r="AU69" s="34"/>
      <c r="AV69" s="34"/>
      <c r="AW69" s="34"/>
    </row>
    <row r="70" spans="12:49" x14ac:dyDescent="0.25">
      <c r="L70" s="6"/>
      <c r="M70" s="6">
        <v>0.83295517571723898</v>
      </c>
      <c r="N70" s="6">
        <v>0.84258560204445399</v>
      </c>
      <c r="O70" s="6">
        <v>0.49419603527574801</v>
      </c>
      <c r="P70" s="6"/>
      <c r="Q70" s="6"/>
      <c r="R70" s="6"/>
      <c r="S70" s="6"/>
      <c r="T70" s="6"/>
      <c r="U70" s="6"/>
    </row>
    <row r="71" spans="12:49" x14ac:dyDescent="0.25">
      <c r="L71" s="6"/>
      <c r="M71" s="6">
        <v>0.68202616850703401</v>
      </c>
      <c r="N71" s="6">
        <v>0.87393885080145495</v>
      </c>
      <c r="O71" s="6">
        <v>0.74962221789680294</v>
      </c>
      <c r="P71" s="6"/>
      <c r="Q71" s="6"/>
      <c r="R71" s="6"/>
      <c r="S71" s="6"/>
      <c r="T71" s="6"/>
      <c r="U71" s="6"/>
    </row>
    <row r="72" spans="12:49" x14ac:dyDescent="0.25">
      <c r="L72" s="6"/>
      <c r="M72" s="6">
        <v>0.78192645431457897</v>
      </c>
      <c r="N72" s="6">
        <v>0.78513256464956305</v>
      </c>
      <c r="O72" s="6">
        <v>0.720629774771399</v>
      </c>
      <c r="P72" s="6"/>
      <c r="Q72" s="6"/>
      <c r="R72" s="6"/>
      <c r="S72" s="6"/>
      <c r="T72" s="6"/>
      <c r="U72" s="6"/>
    </row>
    <row r="73" spans="12:49" x14ac:dyDescent="0.25">
      <c r="L73" s="6"/>
      <c r="M73" s="6">
        <v>1</v>
      </c>
      <c r="N73" s="6">
        <v>1</v>
      </c>
      <c r="O73" s="6">
        <v>1</v>
      </c>
      <c r="P73" s="6"/>
      <c r="Q73" s="6"/>
      <c r="R73" s="6"/>
      <c r="S73" s="6"/>
      <c r="T73" s="6"/>
      <c r="U73" s="6"/>
    </row>
    <row r="74" spans="12:49" x14ac:dyDescent="0.25">
      <c r="L74" s="6"/>
      <c r="M74" s="6">
        <v>0.67540841022538201</v>
      </c>
      <c r="N74" s="6">
        <v>0.66455603188860901</v>
      </c>
      <c r="O74" s="6">
        <v>0.44646509562654602</v>
      </c>
      <c r="P74" s="6"/>
      <c r="Q74" s="6"/>
      <c r="R74" s="6"/>
      <c r="S74" s="6"/>
      <c r="T74" s="6"/>
      <c r="U74" s="6"/>
    </row>
    <row r="75" spans="12:49" x14ac:dyDescent="0.25">
      <c r="L75" s="6"/>
      <c r="M75" s="6">
        <v>0.90882926490247595</v>
      </c>
      <c r="N75" s="6">
        <v>0.93053795288599594</v>
      </c>
      <c r="O75" s="6">
        <v>0.92850307534128695</v>
      </c>
      <c r="P75" s="6"/>
      <c r="Q75" s="6"/>
      <c r="R75" s="6"/>
      <c r="S75" s="6"/>
      <c r="T75" s="6"/>
      <c r="U75" s="6"/>
    </row>
    <row r="76" spans="12:49" x14ac:dyDescent="0.25">
      <c r="L76" s="6"/>
      <c r="M76" s="6">
        <v>0.59517491297152303</v>
      </c>
      <c r="N76" s="6">
        <v>0.72206148970004602</v>
      </c>
      <c r="O76" s="6">
        <v>0.56138979156725</v>
      </c>
      <c r="P76" s="6"/>
      <c r="Q76" s="6"/>
      <c r="R76" s="6"/>
      <c r="S76" s="6"/>
      <c r="T76" s="6"/>
      <c r="U76" s="6"/>
    </row>
    <row r="77" spans="12:49" x14ac:dyDescent="0.25">
      <c r="L77" s="6"/>
      <c r="M77" s="6">
        <v>0.72722992638246897</v>
      </c>
      <c r="N77" s="6">
        <v>0.72670331990803605</v>
      </c>
      <c r="O77" s="6">
        <v>0.467919508811105</v>
      </c>
      <c r="P77" s="6"/>
      <c r="Q77" s="6"/>
      <c r="R77" s="6"/>
      <c r="S77" s="6"/>
      <c r="T77" s="6"/>
      <c r="U77" s="6"/>
    </row>
    <row r="78" spans="12:49" x14ac:dyDescent="0.25">
      <c r="L78" s="6"/>
      <c r="M78" s="6">
        <v>0.60481938024310899</v>
      </c>
      <c r="N78" s="6">
        <v>0.75143161537969205</v>
      </c>
      <c r="O78" s="6">
        <v>0.60441555165998695</v>
      </c>
      <c r="P78" s="6"/>
      <c r="Q78" s="6"/>
      <c r="R78" s="6"/>
      <c r="S78" s="6"/>
      <c r="T78" s="6"/>
      <c r="U78" s="6"/>
    </row>
    <row r="79" spans="12:49" x14ac:dyDescent="0.25">
      <c r="L79" s="6"/>
      <c r="M79" s="6">
        <v>0.843767239247465</v>
      </c>
      <c r="N79" s="6">
        <v>0.83143988878286401</v>
      </c>
      <c r="O79" s="6">
        <v>0.68750289456532898</v>
      </c>
      <c r="P79" s="6"/>
      <c r="Q79" s="6"/>
      <c r="R79" s="6"/>
      <c r="S79" s="6"/>
      <c r="T79" s="6"/>
      <c r="U79" s="6"/>
    </row>
    <row r="80" spans="12:49" x14ac:dyDescent="0.25">
      <c r="L80" s="6"/>
      <c r="M80" s="6">
        <v>0.80001867675211302</v>
      </c>
      <c r="N80" s="6">
        <v>0.97752327251861504</v>
      </c>
      <c r="O80" s="6">
        <v>0.72760053783965895</v>
      </c>
      <c r="P80" s="6"/>
      <c r="Q80" s="6"/>
      <c r="R80" s="6"/>
      <c r="S80" s="6"/>
      <c r="T80" s="6"/>
      <c r="U80" s="6"/>
    </row>
    <row r="81" spans="12:46" x14ac:dyDescent="0.25">
      <c r="L81" s="6"/>
      <c r="M81" s="6">
        <v>0.84426182731267496</v>
      </c>
      <c r="N81" s="6">
        <v>0.89674434447668705</v>
      </c>
      <c r="O81" s="6">
        <v>0.79964498119521399</v>
      </c>
      <c r="P81" s="6"/>
      <c r="Q81" s="6"/>
      <c r="R81" s="6"/>
      <c r="S81" s="6"/>
      <c r="T81" s="6"/>
      <c r="U81" s="6"/>
    </row>
    <row r="82" spans="12:46" x14ac:dyDescent="0.25">
      <c r="L82" s="6"/>
      <c r="M82" s="6">
        <v>0.69799691833590105</v>
      </c>
      <c r="N82" s="6">
        <v>0.86216036506847105</v>
      </c>
      <c r="O82" s="6">
        <v>0.56648230737941796</v>
      </c>
      <c r="P82" s="6"/>
      <c r="Q82" s="6"/>
      <c r="R82" s="6"/>
      <c r="S82" s="6"/>
      <c r="T82" s="6"/>
      <c r="U82" s="6"/>
      <c r="Y82" s="34"/>
      <c r="Z82" s="34"/>
      <c r="AA82" s="34"/>
      <c r="AB82" s="34"/>
      <c r="AC82" s="34"/>
      <c r="AD82" s="34"/>
      <c r="AE82" s="34"/>
      <c r="AF82" s="34"/>
      <c r="AG82" s="34"/>
      <c r="AH82" s="34"/>
      <c r="AI82" s="34"/>
      <c r="AJ82" s="34"/>
      <c r="AK82" s="34"/>
      <c r="AL82" s="34"/>
      <c r="AM82" s="34"/>
      <c r="AN82" s="34"/>
      <c r="AO82" s="34"/>
      <c r="AP82" s="34"/>
      <c r="AQ82" s="34"/>
      <c r="AR82" s="34"/>
      <c r="AS82" s="34"/>
      <c r="AT82" s="34"/>
    </row>
    <row r="83" spans="12:46" x14ac:dyDescent="0.25">
      <c r="L83" s="6"/>
      <c r="M83" s="6">
        <v>0.68118686868686895</v>
      </c>
      <c r="N83" s="6">
        <v>0.85127316330791203</v>
      </c>
      <c r="O83" s="6">
        <v>0.62131353260403799</v>
      </c>
      <c r="P83" s="6"/>
      <c r="Q83" s="6"/>
      <c r="R83" s="6"/>
      <c r="S83" s="6"/>
      <c r="T83" s="6"/>
      <c r="U83" s="6"/>
      <c r="Y83" s="34"/>
      <c r="Z83" s="34"/>
      <c r="AA83" s="34"/>
      <c r="AB83" s="34"/>
      <c r="AC83" s="34"/>
      <c r="AD83" s="34"/>
      <c r="AE83" s="34"/>
      <c r="AF83" s="34"/>
      <c r="AG83" s="34"/>
      <c r="AH83" s="34"/>
      <c r="AI83" s="34"/>
      <c r="AJ83" s="34"/>
      <c r="AK83" s="34"/>
      <c r="AL83" s="34"/>
      <c r="AM83" s="34"/>
      <c r="AN83" s="34"/>
      <c r="AO83" s="34"/>
      <c r="AP83" s="34"/>
      <c r="AQ83" s="34"/>
      <c r="AR83" s="34"/>
      <c r="AS83" s="34"/>
      <c r="AT83" s="34"/>
    </row>
    <row r="84" spans="12:46" x14ac:dyDescent="0.25">
      <c r="L84" s="6"/>
      <c r="M84" s="6">
        <v>1</v>
      </c>
      <c r="N84" s="6">
        <v>1</v>
      </c>
      <c r="O84" s="6">
        <v>1</v>
      </c>
      <c r="P84" s="6"/>
      <c r="Q84" s="6"/>
      <c r="R84" s="6"/>
      <c r="S84" s="6"/>
      <c r="T84" s="6"/>
      <c r="U84" s="6"/>
      <c r="Y84" s="34"/>
      <c r="Z84" s="34"/>
      <c r="AA84" s="34"/>
      <c r="AB84" s="34"/>
      <c r="AC84" s="34"/>
      <c r="AD84" s="34"/>
      <c r="AE84" s="34"/>
      <c r="AF84" s="34"/>
      <c r="AG84" s="34"/>
      <c r="AH84" s="34"/>
      <c r="AI84" s="34"/>
      <c r="AJ84" s="34"/>
      <c r="AK84" s="34"/>
      <c r="AL84" s="34"/>
      <c r="AM84" s="34"/>
      <c r="AN84" s="34"/>
      <c r="AO84" s="34"/>
      <c r="AP84" s="34"/>
      <c r="AQ84" s="34"/>
      <c r="AR84" s="34"/>
      <c r="AS84" s="34"/>
      <c r="AT84" s="34"/>
    </row>
    <row r="85" spans="12:46" x14ac:dyDescent="0.25">
      <c r="L85" s="6"/>
      <c r="M85" s="6">
        <v>0.69664082687338502</v>
      </c>
      <c r="N85" s="6">
        <v>1.0002798048971</v>
      </c>
      <c r="O85" s="6">
        <v>1.16336626473558</v>
      </c>
      <c r="P85" s="6"/>
      <c r="Q85" s="6"/>
      <c r="R85" s="6"/>
      <c r="S85" s="6"/>
      <c r="T85" s="6"/>
      <c r="U85" s="6"/>
      <c r="Y85" s="34"/>
      <c r="Z85" s="34"/>
      <c r="AA85" s="34"/>
      <c r="AB85" s="34"/>
      <c r="AC85" s="34"/>
      <c r="AD85" s="34"/>
      <c r="AE85" s="34"/>
      <c r="AF85" s="34"/>
      <c r="AG85" s="34"/>
      <c r="AH85" s="34"/>
      <c r="AI85" s="34"/>
      <c r="AJ85" s="34"/>
      <c r="AK85" s="34"/>
      <c r="AL85" s="34"/>
      <c r="AM85" s="34"/>
      <c r="AN85" s="34"/>
      <c r="AO85" s="34"/>
      <c r="AP85" s="34"/>
      <c r="AQ85" s="34"/>
      <c r="AR85" s="34"/>
      <c r="AS85" s="34"/>
      <c r="AT85" s="34"/>
    </row>
    <row r="86" spans="12:46" x14ac:dyDescent="0.25">
      <c r="L86" s="6"/>
      <c r="M86" s="6">
        <v>1</v>
      </c>
      <c r="N86" s="6">
        <v>1</v>
      </c>
      <c r="O86" s="6">
        <v>1</v>
      </c>
      <c r="P86" s="6"/>
      <c r="Q86" s="6"/>
      <c r="R86" s="6"/>
      <c r="S86" s="6"/>
      <c r="T86" s="6"/>
      <c r="U86" s="6"/>
      <c r="Y86" s="34"/>
      <c r="Z86" s="34"/>
      <c r="AA86" s="34"/>
      <c r="AB86" s="34"/>
      <c r="AC86" s="34"/>
      <c r="AD86" s="34"/>
      <c r="AE86" s="34"/>
      <c r="AF86" s="34"/>
      <c r="AG86" s="34"/>
      <c r="AH86" s="34"/>
      <c r="AI86" s="34"/>
      <c r="AJ86" s="34"/>
      <c r="AK86" s="34"/>
      <c r="AL86" s="34"/>
      <c r="AM86" s="34"/>
      <c r="AN86" s="34"/>
      <c r="AO86" s="34"/>
      <c r="AP86" s="34"/>
      <c r="AQ86" s="34"/>
      <c r="AR86" s="34"/>
      <c r="AS86" s="34"/>
      <c r="AT86" s="34"/>
    </row>
    <row r="87" spans="12:46" x14ac:dyDescent="0.25">
      <c r="L87" s="6"/>
      <c r="M87" s="6">
        <v>0.73345259391771001</v>
      </c>
      <c r="N87" s="6">
        <v>0.91263630174502397</v>
      </c>
      <c r="O87" s="6">
        <v>1.2817903878244099</v>
      </c>
      <c r="P87" s="6"/>
      <c r="Q87" s="6"/>
      <c r="R87" s="6"/>
      <c r="S87" s="6"/>
      <c r="T87" s="6"/>
      <c r="U87" s="6"/>
      <c r="Y87" s="34"/>
      <c r="Z87" s="34"/>
      <c r="AA87" s="34"/>
      <c r="AB87" s="34"/>
      <c r="AC87" s="34"/>
      <c r="AD87" s="34"/>
      <c r="AE87" s="34"/>
      <c r="AF87" s="34"/>
      <c r="AG87" s="34"/>
      <c r="AH87" s="34"/>
      <c r="AI87" s="34"/>
      <c r="AJ87" s="34"/>
      <c r="AK87" s="34"/>
      <c r="AL87" s="34"/>
      <c r="AM87" s="34"/>
      <c r="AN87" s="34"/>
      <c r="AO87" s="34"/>
      <c r="AP87" s="34"/>
      <c r="AQ87" s="34"/>
      <c r="AR87" s="34"/>
      <c r="AS87" s="34"/>
      <c r="AT87" s="34"/>
    </row>
    <row r="88" spans="12:46" x14ac:dyDescent="0.25">
      <c r="L88" s="6"/>
      <c r="M88" s="6">
        <v>0.87871198568872999</v>
      </c>
      <c r="N88" s="6">
        <v>1.0639246572597401</v>
      </c>
      <c r="O88" s="6">
        <v>1.30898103071056</v>
      </c>
      <c r="P88" s="6"/>
      <c r="Q88" s="6"/>
      <c r="R88" s="6"/>
      <c r="S88" s="6"/>
      <c r="T88" s="6"/>
      <c r="U88" s="6"/>
      <c r="Y88" s="34"/>
      <c r="Z88" s="34"/>
      <c r="AA88" s="34"/>
      <c r="AB88" s="34"/>
      <c r="AC88" s="34"/>
      <c r="AD88" s="34"/>
      <c r="AE88" s="34"/>
      <c r="AF88" s="34"/>
      <c r="AG88" s="34"/>
      <c r="AH88" s="34"/>
      <c r="AI88" s="34"/>
      <c r="AJ88" s="34"/>
      <c r="AK88" s="34"/>
      <c r="AL88" s="34"/>
      <c r="AM88" s="34"/>
      <c r="AN88" s="34"/>
      <c r="AO88" s="34"/>
      <c r="AP88" s="34"/>
      <c r="AQ88" s="34"/>
      <c r="AR88" s="34"/>
      <c r="AS88" s="34"/>
      <c r="AT88" s="34"/>
    </row>
    <row r="89" spans="12:46" x14ac:dyDescent="0.25">
      <c r="L89" s="6"/>
      <c r="M89" s="6">
        <v>0.89216192937123195</v>
      </c>
      <c r="N89" s="6">
        <v>1.08599337170766</v>
      </c>
      <c r="O89" s="6">
        <v>1.87234436241859</v>
      </c>
      <c r="P89" s="6"/>
      <c r="Q89" s="6"/>
      <c r="R89" s="6"/>
      <c r="S89" s="6"/>
      <c r="T89" s="6"/>
      <c r="U89" s="6"/>
      <c r="Y89" s="34"/>
      <c r="Z89" s="34"/>
      <c r="AA89" s="34"/>
      <c r="AB89" s="34"/>
      <c r="AC89" s="34"/>
      <c r="AD89" s="34"/>
      <c r="AE89" s="34"/>
      <c r="AF89" s="34"/>
      <c r="AG89" s="34"/>
      <c r="AH89" s="34"/>
      <c r="AI89" s="34"/>
      <c r="AJ89" s="34"/>
      <c r="AK89" s="34"/>
      <c r="AL89" s="34"/>
      <c r="AM89" s="34"/>
      <c r="AN89" s="34"/>
      <c r="AO89" s="34"/>
      <c r="AP89" s="34"/>
      <c r="AQ89" s="34"/>
      <c r="AR89" s="34"/>
      <c r="AS89" s="34"/>
      <c r="AT89" s="34"/>
    </row>
    <row r="90" spans="12:46" x14ac:dyDescent="0.25">
      <c r="L90" s="6"/>
      <c r="M90" s="6">
        <v>0.86456908344733197</v>
      </c>
      <c r="N90" s="6">
        <v>1.00251824407387</v>
      </c>
      <c r="O90" s="6">
        <v>1.4665959603057199</v>
      </c>
      <c r="P90" s="6"/>
      <c r="Q90" s="6"/>
      <c r="R90" s="6"/>
      <c r="S90" s="6"/>
      <c r="T90" s="6"/>
      <c r="U90" s="6"/>
      <c r="Y90" s="34"/>
      <c r="Z90" s="34"/>
      <c r="AA90" s="34"/>
      <c r="AB90" s="34"/>
      <c r="AC90" s="34"/>
      <c r="AD90" s="34"/>
      <c r="AE90" s="34"/>
      <c r="AF90" s="34"/>
      <c r="AG90" s="34"/>
      <c r="AH90" s="34"/>
      <c r="AI90" s="34"/>
      <c r="AJ90" s="34"/>
      <c r="AK90" s="34"/>
      <c r="AL90" s="34"/>
      <c r="AM90" s="34"/>
      <c r="AN90" s="34"/>
      <c r="AO90" s="34"/>
      <c r="AP90" s="34"/>
      <c r="AQ90" s="34"/>
      <c r="AR90" s="34"/>
      <c r="AS90" s="34"/>
      <c r="AT90" s="34"/>
    </row>
    <row r="91" spans="12:46" x14ac:dyDescent="0.25">
      <c r="L91" s="6"/>
      <c r="M91" s="6">
        <v>0.87116964378056505</v>
      </c>
      <c r="N91" s="6">
        <v>0.99176310777155496</v>
      </c>
      <c r="O91" s="6">
        <v>1.22592976767566</v>
      </c>
      <c r="P91" s="6"/>
      <c r="Q91" s="6"/>
      <c r="R91" s="6"/>
      <c r="S91" s="6"/>
      <c r="T91" s="6"/>
      <c r="U91" s="6"/>
      <c r="Y91" s="34"/>
      <c r="Z91" s="34"/>
      <c r="AA91" s="34"/>
      <c r="AB91" s="34"/>
      <c r="AC91" s="34"/>
      <c r="AD91" s="34"/>
      <c r="AE91" s="34"/>
      <c r="AF91" s="34"/>
      <c r="AG91" s="34"/>
      <c r="AH91" s="34"/>
      <c r="AI91" s="34"/>
      <c r="AJ91" s="34"/>
      <c r="AK91" s="34"/>
      <c r="AL91" s="34"/>
      <c r="AM91" s="34"/>
      <c r="AN91" s="34"/>
      <c r="AO91" s="34"/>
      <c r="AP91" s="34"/>
      <c r="AQ91" s="34"/>
      <c r="AR91" s="34"/>
      <c r="AS91" s="34"/>
      <c r="AT91" s="34"/>
    </row>
    <row r="92" spans="12:46" x14ac:dyDescent="0.25">
      <c r="L92" s="6"/>
      <c r="M92" s="6">
        <v>0.81695863863099405</v>
      </c>
      <c r="N92" s="6">
        <v>1.0179021548754701</v>
      </c>
      <c r="O92" s="6">
        <v>1.1623481224402901</v>
      </c>
      <c r="P92" s="6"/>
      <c r="Q92" s="6"/>
      <c r="R92" s="6"/>
      <c r="S92" s="6"/>
      <c r="T92" s="6"/>
      <c r="U92" s="6"/>
      <c r="Y92" s="34"/>
      <c r="Z92" s="34"/>
      <c r="AA92" s="34"/>
      <c r="AB92" s="34"/>
      <c r="AC92" s="34"/>
      <c r="AD92" s="34"/>
      <c r="AE92" s="34"/>
      <c r="AF92" s="34"/>
      <c r="AG92" s="34"/>
      <c r="AH92" s="34"/>
      <c r="AI92" s="34"/>
      <c r="AJ92" s="34"/>
      <c r="AK92" s="34"/>
      <c r="AL92" s="34"/>
      <c r="AM92" s="34"/>
      <c r="AN92" s="34"/>
      <c r="AO92" s="34"/>
      <c r="AP92" s="34"/>
      <c r="AQ92" s="34"/>
      <c r="AR92" s="34"/>
      <c r="AS92" s="34"/>
      <c r="AT92" s="34"/>
    </row>
    <row r="93" spans="12:46" x14ac:dyDescent="0.25">
      <c r="L93" s="6"/>
      <c r="M93" s="6">
        <v>0.69629005806480204</v>
      </c>
      <c r="N93" s="6">
        <v>0.92636821203624997</v>
      </c>
      <c r="O93" s="6">
        <v>1.0341598627112201</v>
      </c>
      <c r="P93" s="6"/>
      <c r="Q93" s="6"/>
      <c r="R93" s="6"/>
      <c r="S93" s="6"/>
      <c r="T93" s="6"/>
      <c r="U93" s="6"/>
      <c r="Y93" s="34"/>
      <c r="Z93" s="34"/>
      <c r="AA93" s="34"/>
      <c r="AB93" s="34"/>
      <c r="AC93" s="34"/>
      <c r="AD93" s="34"/>
      <c r="AE93" s="34"/>
      <c r="AF93" s="34"/>
      <c r="AG93" s="34"/>
      <c r="AH93" s="34"/>
      <c r="AI93" s="34"/>
      <c r="AJ93" s="34"/>
      <c r="AK93" s="34"/>
      <c r="AL93" s="34"/>
      <c r="AM93" s="34"/>
      <c r="AN93" s="34"/>
      <c r="AO93" s="34"/>
      <c r="AP93" s="34"/>
      <c r="AQ93" s="34"/>
      <c r="AR93" s="34"/>
      <c r="AS93" s="34"/>
      <c r="AT93" s="34"/>
    </row>
    <row r="94" spans="12:46" x14ac:dyDescent="0.25">
      <c r="L94" s="6"/>
      <c r="M94" s="6">
        <v>0.89048529038445301</v>
      </c>
      <c r="N94" s="6">
        <v>1.0304949445142999</v>
      </c>
      <c r="O94" s="6">
        <v>0.89936217491253401</v>
      </c>
      <c r="P94" s="6"/>
      <c r="Q94" s="6"/>
      <c r="R94" s="6"/>
      <c r="S94" s="6"/>
      <c r="T94" s="6"/>
      <c r="U94" s="6"/>
      <c r="Y94" s="34"/>
      <c r="Z94" s="34"/>
      <c r="AA94" s="34"/>
      <c r="AB94" s="34"/>
      <c r="AC94" s="34"/>
      <c r="AD94" s="34"/>
      <c r="AE94" s="34"/>
      <c r="AF94" s="34"/>
      <c r="AG94" s="34"/>
      <c r="AH94" s="34"/>
      <c r="AI94" s="34"/>
      <c r="AJ94" s="34"/>
      <c r="AK94" s="34"/>
      <c r="AL94" s="34"/>
      <c r="AM94" s="34"/>
      <c r="AN94" s="34"/>
      <c r="AO94" s="34"/>
      <c r="AP94" s="34"/>
      <c r="AQ94" s="34"/>
      <c r="AR94" s="34"/>
      <c r="AS94" s="34"/>
      <c r="AT94" s="34"/>
    </row>
    <row r="95" spans="12:46" x14ac:dyDescent="0.25">
      <c r="L95" s="6"/>
      <c r="M95" s="6">
        <v>0.95202118700412197</v>
      </c>
      <c r="N95" s="6">
        <v>1.0341960363577001</v>
      </c>
      <c r="O95" s="6">
        <v>1.65322946761182</v>
      </c>
      <c r="P95" s="6"/>
      <c r="Q95" s="6"/>
      <c r="R95" s="6"/>
      <c r="S95" s="6"/>
      <c r="T95" s="6"/>
      <c r="U95" s="6"/>
      <c r="Y95" s="34"/>
      <c r="Z95" s="34"/>
      <c r="AA95" s="34"/>
      <c r="AB95" s="34"/>
      <c r="AC95" s="34"/>
      <c r="AD95" s="34"/>
      <c r="AE95" s="34"/>
      <c r="AF95" s="34"/>
      <c r="AG95" s="34"/>
      <c r="AH95" s="34"/>
      <c r="AI95" s="34"/>
      <c r="AJ95" s="34"/>
      <c r="AK95" s="34"/>
      <c r="AL95" s="34"/>
      <c r="AM95" s="34"/>
      <c r="AN95" s="34"/>
      <c r="AO95" s="34"/>
      <c r="AP95" s="34"/>
      <c r="AQ95" s="34"/>
      <c r="AR95" s="34"/>
      <c r="AS95" s="34"/>
      <c r="AT95" s="34"/>
    </row>
    <row r="96" spans="12:46" x14ac:dyDescent="0.25">
      <c r="L96" s="6"/>
      <c r="M96" s="6">
        <v>1</v>
      </c>
      <c r="N96" s="6">
        <v>1</v>
      </c>
      <c r="O96" s="6">
        <v>1</v>
      </c>
      <c r="P96" s="6"/>
      <c r="Q96" s="6"/>
      <c r="R96" s="6"/>
      <c r="S96" s="6"/>
      <c r="T96" s="6"/>
      <c r="U96" s="6"/>
      <c r="Y96" s="34"/>
      <c r="Z96" s="34"/>
      <c r="AA96" s="34"/>
      <c r="AB96" s="34"/>
      <c r="AC96" s="34"/>
      <c r="AD96" s="34"/>
      <c r="AE96" s="34"/>
      <c r="AF96" s="34"/>
      <c r="AG96" s="34"/>
      <c r="AH96" s="34"/>
      <c r="AI96" s="34"/>
      <c r="AJ96" s="34"/>
      <c r="AK96" s="34"/>
      <c r="AL96" s="34"/>
      <c r="AM96" s="34"/>
      <c r="AN96" s="34"/>
      <c r="AO96" s="34"/>
      <c r="AP96" s="34"/>
      <c r="AQ96" s="34"/>
      <c r="AR96" s="34"/>
      <c r="AS96" s="34"/>
      <c r="AT96" s="34"/>
    </row>
    <row r="97" spans="12:46" x14ac:dyDescent="0.25">
      <c r="L97" s="6"/>
      <c r="M97" s="6">
        <v>0.85188488985417299</v>
      </c>
      <c r="N97" s="6">
        <v>1.07082701178838</v>
      </c>
      <c r="O97" s="6">
        <v>0.87107667194497695</v>
      </c>
      <c r="P97" s="6"/>
      <c r="Q97" s="6"/>
      <c r="R97" s="6"/>
      <c r="S97" s="6"/>
      <c r="T97" s="6"/>
      <c r="U97" s="6"/>
      <c r="Y97" s="34"/>
      <c r="Z97" s="34"/>
      <c r="AA97" s="34"/>
      <c r="AB97" s="34"/>
      <c r="AC97" s="34"/>
      <c r="AD97" s="34"/>
      <c r="AE97" s="34"/>
      <c r="AF97" s="34"/>
      <c r="AG97" s="34"/>
      <c r="AH97" s="34"/>
      <c r="AI97" s="34"/>
      <c r="AJ97" s="34"/>
      <c r="AK97" s="34"/>
      <c r="AL97" s="34"/>
      <c r="AM97" s="34"/>
      <c r="AN97" s="34"/>
      <c r="AO97" s="34"/>
      <c r="AP97" s="34"/>
      <c r="AQ97" s="34"/>
      <c r="AR97" s="34"/>
      <c r="AS97" s="34"/>
      <c r="AT97" s="34"/>
    </row>
    <row r="98" spans="12:46" x14ac:dyDescent="0.25">
      <c r="L98" s="6"/>
      <c r="M98" s="6">
        <v>0.68113232196221196</v>
      </c>
      <c r="N98" s="6">
        <v>0.82995279334173999</v>
      </c>
      <c r="O98" s="6">
        <v>0.82352404285148095</v>
      </c>
      <c r="P98" s="6"/>
      <c r="Q98" s="6"/>
      <c r="R98" s="6"/>
      <c r="S98" s="6"/>
      <c r="T98" s="6"/>
      <c r="U98" s="6"/>
      <c r="Y98" s="34"/>
      <c r="Z98" s="34"/>
      <c r="AA98" s="34"/>
      <c r="AB98" s="34"/>
      <c r="AC98" s="34"/>
      <c r="AD98" s="34"/>
      <c r="AE98" s="34"/>
      <c r="AF98" s="34"/>
      <c r="AG98" s="34"/>
      <c r="AH98" s="34"/>
      <c r="AI98" s="34"/>
      <c r="AJ98" s="34"/>
      <c r="AK98" s="34"/>
      <c r="AL98" s="34"/>
      <c r="AM98" s="34"/>
      <c r="AN98" s="34"/>
      <c r="AO98" s="34"/>
      <c r="AP98" s="34"/>
      <c r="AQ98" s="34"/>
      <c r="AR98" s="34"/>
      <c r="AS98" s="34"/>
      <c r="AT98" s="34"/>
    </row>
    <row r="99" spans="12:46" x14ac:dyDescent="0.25">
      <c r="L99" s="6"/>
      <c r="M99" s="6">
        <v>0.59285424473137804</v>
      </c>
      <c r="N99" s="6">
        <v>0.77279043636637901</v>
      </c>
      <c r="O99" s="6">
        <v>0.71291994788675905</v>
      </c>
      <c r="P99" s="6"/>
      <c r="Q99" s="6"/>
      <c r="R99" s="6"/>
      <c r="S99" s="6"/>
      <c r="T99" s="6"/>
      <c r="U99" s="6"/>
      <c r="Y99" s="34"/>
      <c r="Z99" s="34"/>
      <c r="AA99" s="34"/>
      <c r="AB99" s="34"/>
      <c r="AC99" s="34"/>
      <c r="AD99" s="34"/>
      <c r="AE99" s="34"/>
      <c r="AF99" s="34"/>
      <c r="AG99" s="34"/>
      <c r="AH99" s="34"/>
      <c r="AI99" s="34"/>
      <c r="AJ99" s="34"/>
      <c r="AK99" s="34"/>
      <c r="AL99" s="34"/>
      <c r="AM99" s="34"/>
      <c r="AN99" s="34"/>
      <c r="AO99" s="34"/>
      <c r="AP99" s="34"/>
      <c r="AQ99" s="34"/>
      <c r="AR99" s="34"/>
      <c r="AS99" s="34"/>
      <c r="AT99" s="34"/>
    </row>
    <row r="100" spans="12:46" x14ac:dyDescent="0.25">
      <c r="L100" s="6"/>
      <c r="M100" s="6">
        <v>0.91447242627783998</v>
      </c>
      <c r="N100" s="6">
        <v>0.95147913368273795</v>
      </c>
      <c r="O100" s="6">
        <v>1.0786348671105801</v>
      </c>
      <c r="P100" s="6"/>
      <c r="Q100" s="6"/>
      <c r="R100" s="6"/>
      <c r="S100" s="6"/>
      <c r="T100" s="6"/>
      <c r="U100" s="6"/>
      <c r="Y100" s="34"/>
      <c r="Z100" s="34"/>
      <c r="AA100" s="34"/>
      <c r="AB100" s="34"/>
      <c r="AC100" s="34"/>
      <c r="AD100" s="34"/>
      <c r="AE100" s="34"/>
      <c r="AF100" s="34"/>
      <c r="AG100" s="34"/>
      <c r="AH100" s="34"/>
      <c r="AI100" s="34"/>
      <c r="AJ100" s="34"/>
      <c r="AK100" s="34"/>
      <c r="AL100" s="34"/>
      <c r="AM100" s="34"/>
      <c r="AN100" s="34"/>
      <c r="AO100" s="34"/>
      <c r="AP100" s="34"/>
      <c r="AQ100" s="34"/>
      <c r="AR100" s="34"/>
      <c r="AS100" s="34"/>
      <c r="AT100" s="34"/>
    </row>
    <row r="101" spans="12:46" x14ac:dyDescent="0.25">
      <c r="L101" s="6"/>
      <c r="M101" s="6">
        <v>1</v>
      </c>
      <c r="N101" s="6">
        <v>1</v>
      </c>
      <c r="O101" s="6">
        <v>1</v>
      </c>
      <c r="P101" s="6"/>
      <c r="Q101" s="6"/>
      <c r="R101" s="6"/>
      <c r="S101" s="6"/>
      <c r="T101" s="6"/>
      <c r="U101" s="6"/>
      <c r="Y101" s="34"/>
      <c r="Z101" s="34"/>
      <c r="AA101" s="34"/>
      <c r="AB101" s="34"/>
      <c r="AC101" s="34"/>
      <c r="AD101" s="34"/>
      <c r="AE101" s="34"/>
      <c r="AF101" s="34"/>
      <c r="AG101" s="34"/>
      <c r="AH101" s="34"/>
      <c r="AI101" s="34"/>
      <c r="AJ101" s="34"/>
      <c r="AK101" s="34"/>
      <c r="AL101" s="34"/>
      <c r="AM101" s="34"/>
      <c r="AN101" s="34"/>
      <c r="AO101" s="34"/>
      <c r="AP101" s="34"/>
      <c r="AQ101" s="34"/>
      <c r="AR101" s="34"/>
      <c r="AS101" s="34"/>
      <c r="AT101" s="34"/>
    </row>
    <row r="102" spans="12:46" x14ac:dyDescent="0.25">
      <c r="L102" s="6"/>
      <c r="M102" s="6">
        <v>0.76931949250288401</v>
      </c>
      <c r="N102" s="6">
        <v>0.90271421153627995</v>
      </c>
      <c r="O102" s="6">
        <v>1.0579702953716701</v>
      </c>
      <c r="P102" s="6"/>
      <c r="Q102" s="6"/>
      <c r="R102" s="6"/>
      <c r="S102" s="6"/>
      <c r="T102" s="6"/>
      <c r="U102" s="6"/>
      <c r="Y102" s="34"/>
      <c r="Z102" s="34"/>
      <c r="AA102" s="34"/>
      <c r="AB102" s="34"/>
      <c r="AC102" s="34"/>
      <c r="AD102" s="34"/>
      <c r="AE102" s="34"/>
      <c r="AF102" s="34"/>
      <c r="AG102" s="34"/>
      <c r="AH102" s="34"/>
      <c r="AI102" s="34"/>
      <c r="AJ102" s="34"/>
      <c r="AK102" s="34"/>
      <c r="AL102" s="34"/>
      <c r="AM102" s="34"/>
      <c r="AN102" s="34"/>
      <c r="AO102" s="34"/>
      <c r="AP102" s="34"/>
      <c r="AQ102" s="34"/>
      <c r="AR102" s="34"/>
      <c r="AS102" s="34"/>
      <c r="AT102" s="34"/>
    </row>
    <row r="103" spans="12:46" x14ac:dyDescent="0.25">
      <c r="L103" s="6"/>
      <c r="M103" s="6">
        <v>0.68832179532025795</v>
      </c>
      <c r="N103" s="6">
        <v>0.832562938070598</v>
      </c>
      <c r="O103" s="6">
        <v>0.66030095573027703</v>
      </c>
      <c r="P103" s="6"/>
      <c r="Q103" s="6"/>
      <c r="R103" s="6"/>
      <c r="S103" s="6"/>
      <c r="T103" s="6"/>
      <c r="U103" s="6"/>
      <c r="Y103" s="34"/>
      <c r="Z103" s="34"/>
      <c r="AA103" s="34"/>
      <c r="AB103" s="34"/>
      <c r="AC103" s="34"/>
      <c r="AD103" s="34"/>
      <c r="AE103" s="34"/>
      <c r="AF103" s="34"/>
      <c r="AG103" s="34"/>
      <c r="AH103" s="34"/>
      <c r="AI103" s="34"/>
      <c r="AJ103" s="34"/>
      <c r="AK103" s="34"/>
      <c r="AL103" s="34"/>
      <c r="AM103" s="34"/>
      <c r="AN103" s="34"/>
      <c r="AO103" s="34"/>
      <c r="AP103" s="34"/>
      <c r="AQ103" s="34"/>
      <c r="AR103" s="34"/>
      <c r="AS103" s="34"/>
      <c r="AT103" s="34"/>
    </row>
    <row r="104" spans="12:46" x14ac:dyDescent="0.25">
      <c r="L104" s="6"/>
      <c r="M104" s="6">
        <v>0.83116212603143902</v>
      </c>
      <c r="N104" s="6">
        <v>0.93291766295350098</v>
      </c>
      <c r="O104" s="6">
        <v>0.86496464189039302</v>
      </c>
      <c r="P104" s="6"/>
      <c r="Q104" s="6"/>
      <c r="R104" s="6"/>
      <c r="S104" s="6"/>
      <c r="T104" s="6"/>
      <c r="U104" s="6"/>
      <c r="Y104" s="34"/>
      <c r="Z104" s="34"/>
      <c r="AA104" s="34"/>
      <c r="AB104" s="34"/>
      <c r="AC104" s="34"/>
      <c r="AD104" s="34"/>
      <c r="AE104" s="34"/>
      <c r="AF104" s="34"/>
      <c r="AG104" s="34"/>
      <c r="AH104" s="34"/>
      <c r="AI104" s="34"/>
      <c r="AJ104" s="34"/>
      <c r="AK104" s="34"/>
      <c r="AL104" s="34"/>
      <c r="AM104" s="34"/>
      <c r="AN104" s="34"/>
      <c r="AO104" s="34"/>
      <c r="AP104" s="34"/>
      <c r="AQ104" s="34"/>
      <c r="AR104" s="34"/>
      <c r="AS104" s="34"/>
      <c r="AT104" s="34"/>
    </row>
    <row r="105" spans="12:46" x14ac:dyDescent="0.25">
      <c r="L105" s="6"/>
      <c r="M105" s="6">
        <v>0.85606077148340298</v>
      </c>
      <c r="N105" s="6">
        <v>0.99612838158116201</v>
      </c>
      <c r="O105" s="6">
        <v>1.0111603090302499</v>
      </c>
      <c r="P105" s="6"/>
      <c r="Q105" s="6"/>
      <c r="R105" s="6"/>
      <c r="S105" s="6"/>
      <c r="T105" s="6"/>
      <c r="U105" s="6"/>
      <c r="Y105" s="34"/>
      <c r="Z105" s="34"/>
      <c r="AA105" s="34"/>
      <c r="AB105" s="34"/>
      <c r="AC105" s="34"/>
      <c r="AD105" s="34"/>
      <c r="AE105" s="34"/>
      <c r="AF105" s="34"/>
      <c r="AG105" s="34"/>
      <c r="AH105" s="34"/>
      <c r="AI105" s="34"/>
      <c r="AJ105" s="34"/>
      <c r="AK105" s="34"/>
      <c r="AL105" s="34"/>
      <c r="AM105" s="34"/>
      <c r="AN105" s="34"/>
      <c r="AO105" s="34"/>
      <c r="AP105" s="34"/>
      <c r="AQ105" s="34"/>
      <c r="AR105" s="34"/>
      <c r="AS105" s="34"/>
      <c r="AT105" s="34"/>
    </row>
    <row r="106" spans="12:46" x14ac:dyDescent="0.25">
      <c r="L106" s="6"/>
      <c r="M106" s="6">
        <v>0.59874482222705205</v>
      </c>
      <c r="N106" s="6">
        <v>0.81168396307556501</v>
      </c>
      <c r="O106" s="6">
        <v>0.46221092625249599</v>
      </c>
      <c r="P106" s="6"/>
      <c r="Q106" s="6"/>
      <c r="R106" s="6"/>
      <c r="S106" s="6"/>
      <c r="T106" s="6"/>
      <c r="U106" s="6"/>
      <c r="Y106" s="34"/>
      <c r="Z106" s="34"/>
      <c r="AA106" s="34"/>
      <c r="AB106" s="34"/>
      <c r="AC106" s="34"/>
      <c r="AD106" s="34"/>
      <c r="AE106" s="34"/>
      <c r="AF106" s="34"/>
      <c r="AG106" s="34"/>
      <c r="AH106" s="34"/>
      <c r="AI106" s="34"/>
      <c r="AJ106" s="34"/>
      <c r="AK106" s="34"/>
      <c r="AL106" s="34"/>
      <c r="AM106" s="34"/>
      <c r="AN106" s="34"/>
      <c r="AO106" s="34"/>
      <c r="AP106" s="34"/>
      <c r="AQ106" s="34"/>
      <c r="AR106" s="34"/>
      <c r="AS106" s="34"/>
      <c r="AT106" s="34"/>
    </row>
    <row r="107" spans="12:46" x14ac:dyDescent="0.25">
      <c r="L107" s="6"/>
      <c r="M107" s="6">
        <v>0.95172241210133601</v>
      </c>
      <c r="N107" s="6">
        <v>0.93117009426709996</v>
      </c>
      <c r="O107" s="6">
        <v>0.96370186858059403</v>
      </c>
      <c r="P107" s="6"/>
      <c r="Q107" s="6"/>
      <c r="R107" s="6"/>
      <c r="S107" s="6"/>
      <c r="T107" s="6"/>
      <c r="U107" s="6"/>
      <c r="Y107" s="34"/>
      <c r="Z107" s="34"/>
      <c r="AA107" s="34"/>
      <c r="AB107" s="34"/>
      <c r="AC107" s="34"/>
      <c r="AD107" s="34"/>
      <c r="AE107" s="34"/>
      <c r="AF107" s="34"/>
      <c r="AG107" s="34"/>
      <c r="AH107" s="34"/>
      <c r="AI107" s="34"/>
      <c r="AJ107" s="34"/>
      <c r="AK107" s="34"/>
      <c r="AL107" s="34"/>
      <c r="AM107" s="34"/>
      <c r="AN107" s="34"/>
      <c r="AO107" s="34"/>
      <c r="AP107" s="34"/>
      <c r="AQ107" s="34"/>
      <c r="AR107" s="34"/>
      <c r="AS107" s="34"/>
      <c r="AT107" s="34"/>
    </row>
    <row r="108" spans="12:46" x14ac:dyDescent="0.25">
      <c r="L108" s="6"/>
      <c r="M108" s="6">
        <v>0.65028657477834595</v>
      </c>
      <c r="N108" s="6">
        <v>0.872090553271199</v>
      </c>
      <c r="O108" s="6">
        <v>0.56023634838793901</v>
      </c>
      <c r="P108" s="6"/>
      <c r="Q108" s="6"/>
      <c r="R108" s="6"/>
      <c r="S108" s="6"/>
      <c r="T108" s="6"/>
      <c r="U108" s="6"/>
      <c r="Y108" s="34"/>
      <c r="Z108" s="34"/>
      <c r="AA108" s="34"/>
      <c r="AB108" s="34"/>
      <c r="AC108" s="34"/>
      <c r="AD108" s="34"/>
      <c r="AE108" s="34"/>
      <c r="AF108" s="34"/>
      <c r="AG108" s="34"/>
      <c r="AH108" s="34"/>
      <c r="AI108" s="34"/>
      <c r="AJ108" s="34"/>
      <c r="AK108" s="34"/>
      <c r="AL108" s="34"/>
      <c r="AM108" s="34"/>
      <c r="AN108" s="34"/>
      <c r="AO108" s="34"/>
      <c r="AP108" s="34"/>
      <c r="AQ108" s="34"/>
      <c r="AR108" s="34"/>
      <c r="AS108" s="34"/>
      <c r="AT108" s="34"/>
    </row>
    <row r="109" spans="12:46" x14ac:dyDescent="0.25">
      <c r="L109" s="6"/>
      <c r="M109" s="6">
        <v>0.95354876381013798</v>
      </c>
      <c r="N109" s="6">
        <v>1.02572665834937</v>
      </c>
      <c r="O109" s="6">
        <v>0.86592945195040905</v>
      </c>
      <c r="P109" s="6"/>
      <c r="Q109" s="6"/>
      <c r="R109" s="6"/>
      <c r="S109" s="6"/>
      <c r="T109" s="6"/>
      <c r="U109" s="6"/>
      <c r="Y109" s="34"/>
      <c r="Z109" s="34"/>
      <c r="AA109" s="34"/>
      <c r="AB109" s="34"/>
      <c r="AC109" s="34"/>
      <c r="AD109" s="34"/>
      <c r="AE109" s="34"/>
      <c r="AF109" s="34"/>
      <c r="AG109" s="34"/>
      <c r="AH109" s="34"/>
      <c r="AI109" s="34"/>
      <c r="AJ109" s="34"/>
      <c r="AK109" s="34"/>
      <c r="AL109" s="34"/>
      <c r="AM109" s="34"/>
      <c r="AN109" s="34"/>
      <c r="AO109" s="34"/>
      <c r="AP109" s="34"/>
      <c r="AQ109" s="34"/>
      <c r="AR109" s="34"/>
      <c r="AS109" s="34"/>
      <c r="AT109" s="34"/>
    </row>
    <row r="110" spans="12:46" x14ac:dyDescent="0.25">
      <c r="L110" s="6"/>
      <c r="M110" s="6">
        <v>0.716414348895415</v>
      </c>
      <c r="N110" s="6">
        <v>0.90484099207744195</v>
      </c>
      <c r="O110" s="6">
        <v>0.65049939859972306</v>
      </c>
      <c r="P110" s="6"/>
      <c r="Q110" s="6"/>
      <c r="R110" s="6"/>
      <c r="S110" s="6"/>
      <c r="T110" s="6"/>
      <c r="U110" s="6"/>
      <c r="Y110" s="34"/>
      <c r="Z110" s="34"/>
      <c r="AA110" s="34"/>
      <c r="AB110" s="34"/>
      <c r="AC110" s="34"/>
      <c r="AD110" s="34"/>
      <c r="AE110" s="34"/>
      <c r="AF110" s="34"/>
      <c r="AG110" s="34"/>
      <c r="AH110" s="34"/>
      <c r="AI110" s="34"/>
      <c r="AJ110" s="34"/>
      <c r="AK110" s="34"/>
      <c r="AL110" s="34"/>
      <c r="AM110" s="34"/>
      <c r="AN110" s="34"/>
      <c r="AO110" s="34"/>
      <c r="AP110" s="34"/>
      <c r="AQ110" s="34"/>
      <c r="AR110" s="34"/>
      <c r="AS110" s="34"/>
      <c r="AT110" s="34"/>
    </row>
    <row r="111" spans="12:46" x14ac:dyDescent="0.25">
      <c r="L111" s="6"/>
      <c r="M111" s="6">
        <v>0.685589821601438</v>
      </c>
      <c r="N111" s="6">
        <v>0.90379647307163602</v>
      </c>
      <c r="O111" s="6">
        <v>0.61274949045914895</v>
      </c>
      <c r="P111" s="6"/>
      <c r="Q111" s="6"/>
      <c r="R111" s="6"/>
      <c r="S111" s="6"/>
      <c r="T111" s="6"/>
      <c r="U111" s="6"/>
      <c r="Y111" s="34"/>
      <c r="Z111" s="34"/>
      <c r="AA111" s="34"/>
      <c r="AB111" s="34"/>
      <c r="AC111" s="34"/>
      <c r="AD111" s="34"/>
      <c r="AE111" s="34"/>
      <c r="AF111" s="34"/>
      <c r="AG111" s="34"/>
      <c r="AH111" s="34"/>
      <c r="AI111" s="34"/>
      <c r="AJ111" s="34"/>
      <c r="AK111" s="34"/>
      <c r="AL111" s="34"/>
      <c r="AM111" s="34"/>
      <c r="AN111" s="34"/>
      <c r="AO111" s="34"/>
      <c r="AP111" s="34"/>
      <c r="AQ111" s="34"/>
      <c r="AR111" s="34"/>
      <c r="AS111" s="34"/>
      <c r="AT111" s="34"/>
    </row>
    <row r="112" spans="12:46" x14ac:dyDescent="0.25">
      <c r="L112" s="6"/>
      <c r="M112" s="6">
        <v>0.61881712994975302</v>
      </c>
      <c r="N112" s="6">
        <v>0.84247322794988699</v>
      </c>
      <c r="O112" s="6">
        <v>0.51845278154416097</v>
      </c>
      <c r="P112" s="6"/>
      <c r="Q112" s="6"/>
      <c r="R112" s="6"/>
      <c r="S112" s="6"/>
      <c r="T112" s="6"/>
      <c r="U112" s="6"/>
      <c r="Y112" s="34"/>
      <c r="Z112" s="34"/>
      <c r="AA112" s="34"/>
      <c r="AB112" s="34"/>
      <c r="AC112" s="34"/>
      <c r="AD112" s="34"/>
      <c r="AE112" s="34"/>
      <c r="AF112" s="34"/>
      <c r="AG112" s="34"/>
      <c r="AH112" s="34"/>
      <c r="AI112" s="34"/>
      <c r="AJ112" s="34"/>
      <c r="AK112" s="34"/>
      <c r="AL112" s="34"/>
      <c r="AM112" s="34"/>
      <c r="AN112" s="34"/>
      <c r="AO112" s="34"/>
      <c r="AP112" s="34"/>
      <c r="AQ112" s="34"/>
      <c r="AR112" s="34"/>
      <c r="AS112" s="34"/>
      <c r="AT112" s="34"/>
    </row>
    <row r="113" spans="12:46" x14ac:dyDescent="0.25">
      <c r="L113" s="6"/>
      <c r="M113" s="6">
        <v>0.62287373807218904</v>
      </c>
      <c r="N113" s="6">
        <v>0.85948358587373597</v>
      </c>
      <c r="O113" s="6">
        <v>0.49748896076813798</v>
      </c>
      <c r="P113" s="6"/>
      <c r="Q113" s="6"/>
      <c r="R113" s="6"/>
      <c r="S113" s="6"/>
      <c r="T113" s="6"/>
      <c r="U113" s="6"/>
      <c r="Y113" s="34"/>
      <c r="Z113" s="34"/>
      <c r="AA113" s="34"/>
      <c r="AB113" s="34"/>
      <c r="AC113" s="34"/>
      <c r="AD113" s="34"/>
      <c r="AE113" s="34"/>
      <c r="AF113" s="34"/>
      <c r="AG113" s="34"/>
      <c r="AH113" s="34"/>
      <c r="AI113" s="34"/>
      <c r="AJ113" s="34"/>
      <c r="AK113" s="34"/>
      <c r="AL113" s="34"/>
      <c r="AM113" s="34"/>
      <c r="AN113" s="34"/>
      <c r="AO113" s="34"/>
      <c r="AP113" s="34"/>
      <c r="AQ113" s="34"/>
      <c r="AR113" s="34"/>
      <c r="AS113" s="34"/>
      <c r="AT113" s="34"/>
    </row>
    <row r="114" spans="12:46" x14ac:dyDescent="0.25">
      <c r="L114" s="6"/>
      <c r="M114" s="6">
        <v>0.70661944646539998</v>
      </c>
      <c r="N114" s="6">
        <v>0.98559784450526999</v>
      </c>
      <c r="O114" s="6">
        <v>0.75464278748429803</v>
      </c>
      <c r="P114" s="6"/>
      <c r="Q114" s="6"/>
      <c r="R114" s="6"/>
      <c r="S114" s="6"/>
      <c r="T114" s="6"/>
      <c r="U114" s="6"/>
      <c r="Y114" s="34"/>
      <c r="Z114" s="34"/>
      <c r="AA114" s="34"/>
      <c r="AB114" s="34"/>
      <c r="AC114" s="34"/>
      <c r="AD114" s="34"/>
      <c r="AE114" s="34"/>
      <c r="AF114" s="34"/>
      <c r="AG114" s="34"/>
      <c r="AH114" s="34"/>
      <c r="AI114" s="34"/>
      <c r="AJ114" s="34"/>
      <c r="AK114" s="34"/>
      <c r="AL114" s="34"/>
      <c r="AM114" s="34"/>
      <c r="AN114" s="34"/>
      <c r="AO114" s="34"/>
      <c r="AP114" s="34"/>
      <c r="AQ114" s="34"/>
      <c r="AR114" s="34"/>
      <c r="AS114" s="34"/>
      <c r="AT114" s="34"/>
    </row>
    <row r="115" spans="12:46" x14ac:dyDescent="0.25">
      <c r="L115" s="6"/>
      <c r="M115" s="6">
        <v>0.570178808320144</v>
      </c>
      <c r="N115" s="6">
        <v>0.87500604014939998</v>
      </c>
      <c r="O115" s="6">
        <v>0.79033090525868899</v>
      </c>
      <c r="P115" s="6"/>
      <c r="Q115" s="6"/>
      <c r="R115" s="6"/>
      <c r="S115" s="6"/>
      <c r="T115" s="6"/>
      <c r="U115" s="6"/>
      <c r="Y115" s="34"/>
      <c r="Z115" s="34"/>
      <c r="AA115" s="34"/>
      <c r="AB115" s="34"/>
      <c r="AC115" s="34"/>
      <c r="AD115" s="34"/>
      <c r="AE115" s="34"/>
      <c r="AF115" s="34"/>
      <c r="AG115" s="34"/>
      <c r="AH115" s="34"/>
      <c r="AI115" s="34"/>
      <c r="AJ115" s="34"/>
      <c r="AK115" s="34"/>
      <c r="AL115" s="34"/>
      <c r="AM115" s="34"/>
      <c r="AN115" s="34"/>
      <c r="AO115" s="34"/>
      <c r="AP115" s="34"/>
      <c r="AQ115" s="34"/>
      <c r="AR115" s="34"/>
      <c r="AS115" s="34"/>
      <c r="AT115" s="34"/>
    </row>
    <row r="116" spans="12:46" x14ac:dyDescent="0.25">
      <c r="L116" s="6"/>
      <c r="M116" s="6">
        <v>0.69430408249382103</v>
      </c>
      <c r="N116" s="6">
        <v>0.82313821391042197</v>
      </c>
      <c r="O116" s="6">
        <v>0.58007985844059995</v>
      </c>
      <c r="P116" s="6"/>
      <c r="Q116" s="6"/>
      <c r="R116" s="6"/>
      <c r="S116" s="6"/>
      <c r="T116" s="6"/>
      <c r="U116" s="6"/>
      <c r="Y116" s="34"/>
      <c r="Z116" s="34"/>
      <c r="AA116" s="34"/>
      <c r="AB116" s="34"/>
      <c r="AC116" s="34"/>
      <c r="AD116" s="34"/>
      <c r="AE116" s="34"/>
      <c r="AF116" s="34"/>
      <c r="AG116" s="34"/>
      <c r="AH116" s="34"/>
      <c r="AI116" s="34"/>
      <c r="AJ116" s="34"/>
      <c r="AK116" s="34"/>
      <c r="AL116" s="34"/>
      <c r="AM116" s="34"/>
      <c r="AN116" s="34"/>
      <c r="AO116" s="34"/>
      <c r="AP116" s="34"/>
      <c r="AQ116" s="34"/>
      <c r="AR116" s="34"/>
      <c r="AS116" s="34"/>
      <c r="AT116" s="34"/>
    </row>
    <row r="117" spans="12:46" x14ac:dyDescent="0.25">
      <c r="L117" s="6"/>
      <c r="M117" s="6">
        <v>0.92868881720499297</v>
      </c>
      <c r="N117" s="6">
        <v>0.978745469397724</v>
      </c>
      <c r="O117" s="6">
        <v>1.0653065262089001</v>
      </c>
      <c r="P117" s="6"/>
      <c r="Q117" s="6"/>
      <c r="R117" s="6"/>
      <c r="S117" s="6"/>
      <c r="T117" s="6"/>
      <c r="U117" s="6"/>
      <c r="Y117" s="34"/>
      <c r="Z117" s="34"/>
      <c r="AA117" s="34"/>
      <c r="AB117" s="34"/>
      <c r="AC117" s="34"/>
      <c r="AD117" s="34"/>
      <c r="AE117" s="34"/>
      <c r="AF117" s="34"/>
      <c r="AG117" s="34"/>
      <c r="AH117" s="34"/>
      <c r="AI117" s="34"/>
      <c r="AJ117" s="34"/>
      <c r="AK117" s="34"/>
      <c r="AL117" s="34"/>
      <c r="AM117" s="34"/>
      <c r="AN117" s="34"/>
      <c r="AO117" s="34"/>
      <c r="AP117" s="34"/>
      <c r="AQ117" s="34"/>
      <c r="AR117" s="34"/>
      <c r="AS117" s="34"/>
      <c r="AT117" s="34"/>
    </row>
    <row r="118" spans="12:46" x14ac:dyDescent="0.25">
      <c r="L118" s="6"/>
      <c r="M118" s="6">
        <v>1</v>
      </c>
      <c r="N118" s="6">
        <v>1</v>
      </c>
      <c r="O118" s="6">
        <v>1</v>
      </c>
      <c r="P118" s="6"/>
      <c r="Q118" s="6"/>
      <c r="R118" s="6"/>
      <c r="S118" s="6"/>
      <c r="T118" s="6"/>
      <c r="U118" s="6"/>
      <c r="Y118" s="34"/>
      <c r="Z118" s="34"/>
      <c r="AA118" s="34"/>
      <c r="AB118" s="34"/>
      <c r="AC118" s="34"/>
      <c r="AD118" s="34"/>
      <c r="AE118" s="34"/>
      <c r="AF118" s="34"/>
      <c r="AG118" s="34"/>
      <c r="AH118" s="34"/>
      <c r="AI118" s="34"/>
      <c r="AJ118" s="34"/>
      <c r="AK118" s="34"/>
      <c r="AL118" s="34"/>
      <c r="AM118" s="34"/>
      <c r="AN118" s="34"/>
      <c r="AO118" s="34"/>
      <c r="AP118" s="34"/>
      <c r="AQ118" s="34"/>
      <c r="AR118" s="34"/>
      <c r="AS118" s="34"/>
      <c r="AT118" s="34"/>
    </row>
    <row r="119" spans="12:46" x14ac:dyDescent="0.25">
      <c r="L119" s="6"/>
      <c r="M119" s="6">
        <v>0.71267229060065496</v>
      </c>
      <c r="N119" s="6">
        <v>0.92483321890831105</v>
      </c>
      <c r="O119" s="6">
        <v>0.64761318403624701</v>
      </c>
      <c r="P119" s="6"/>
      <c r="Q119" s="6"/>
      <c r="R119" s="6"/>
      <c r="S119" s="6"/>
      <c r="T119" s="6"/>
      <c r="U119" s="6"/>
      <c r="Y119" s="34"/>
      <c r="Z119" s="34"/>
      <c r="AA119" s="34"/>
      <c r="AB119" s="34"/>
      <c r="AC119" s="34"/>
      <c r="AD119" s="34"/>
      <c r="AE119" s="34"/>
      <c r="AF119" s="34"/>
      <c r="AG119" s="34"/>
      <c r="AH119" s="34"/>
      <c r="AI119" s="34"/>
      <c r="AJ119" s="34"/>
      <c r="AK119" s="34"/>
      <c r="AL119" s="34"/>
      <c r="AM119" s="34"/>
      <c r="AN119" s="34"/>
      <c r="AO119" s="34"/>
      <c r="AP119" s="34"/>
      <c r="AQ119" s="34"/>
      <c r="AR119" s="34"/>
      <c r="AS119" s="34"/>
      <c r="AT119" s="34"/>
    </row>
    <row r="120" spans="12:46" x14ac:dyDescent="0.25">
      <c r="L120" s="6"/>
      <c r="M120" s="6">
        <v>0.887168122808358</v>
      </c>
      <c r="N120" s="6">
        <v>0.99027557856150095</v>
      </c>
      <c r="O120" s="6">
        <v>0.53048748692526204</v>
      </c>
      <c r="P120" s="6"/>
      <c r="Q120" s="6"/>
      <c r="R120" s="6"/>
      <c r="S120" s="6"/>
      <c r="T120" s="6"/>
      <c r="U120" s="6"/>
      <c r="Y120" s="34"/>
      <c r="Z120" s="34"/>
      <c r="AA120" s="34"/>
      <c r="AB120" s="34"/>
      <c r="AC120" s="34"/>
      <c r="AD120" s="34"/>
      <c r="AE120" s="34"/>
      <c r="AF120" s="34"/>
      <c r="AG120" s="34"/>
      <c r="AH120" s="34"/>
      <c r="AI120" s="34"/>
      <c r="AJ120" s="34"/>
      <c r="AK120" s="34"/>
      <c r="AL120" s="34"/>
      <c r="AM120" s="34"/>
      <c r="AN120" s="34"/>
      <c r="AO120" s="34"/>
      <c r="AP120" s="34"/>
      <c r="AQ120" s="34"/>
      <c r="AR120" s="34"/>
      <c r="AS120" s="34"/>
      <c r="AT120" s="34"/>
    </row>
    <row r="121" spans="12:46" x14ac:dyDescent="0.25">
      <c r="L121" s="6"/>
      <c r="M121" s="6">
        <v>1</v>
      </c>
      <c r="N121" s="6">
        <v>1</v>
      </c>
      <c r="O121" s="6">
        <v>1</v>
      </c>
      <c r="P121" s="6"/>
      <c r="Q121" s="6"/>
      <c r="R121" s="6"/>
      <c r="S121" s="6"/>
      <c r="T121" s="6"/>
      <c r="U121" s="6"/>
      <c r="Y121" s="34"/>
      <c r="Z121" s="34"/>
      <c r="AA121" s="34"/>
      <c r="AB121" s="34"/>
      <c r="AC121" s="34"/>
      <c r="AD121" s="34"/>
      <c r="AE121" s="34"/>
      <c r="AF121" s="34"/>
      <c r="AG121" s="34"/>
      <c r="AH121" s="34"/>
      <c r="AI121" s="34"/>
      <c r="AJ121" s="34"/>
      <c r="AK121" s="34"/>
      <c r="AL121" s="34"/>
      <c r="AM121" s="34"/>
      <c r="AN121" s="34"/>
      <c r="AO121" s="34"/>
      <c r="AP121" s="34"/>
      <c r="AQ121" s="34"/>
      <c r="AR121" s="34"/>
      <c r="AS121" s="34"/>
      <c r="AT121" s="34"/>
    </row>
    <row r="122" spans="12:46" x14ac:dyDescent="0.25">
      <c r="L122" s="6"/>
      <c r="M122" s="6">
        <v>0.83613710656579798</v>
      </c>
      <c r="N122" s="6">
        <v>0.89083964510634495</v>
      </c>
      <c r="O122" s="6">
        <v>0.84603019807193702</v>
      </c>
      <c r="P122" s="6"/>
      <c r="Q122" s="6"/>
      <c r="R122" s="6"/>
      <c r="S122" s="6"/>
      <c r="T122" s="6"/>
      <c r="U122" s="6"/>
      <c r="Y122" s="34"/>
      <c r="Z122" s="34"/>
      <c r="AA122" s="34"/>
      <c r="AB122" s="34"/>
      <c r="AC122" s="34"/>
      <c r="AD122" s="34"/>
      <c r="AE122" s="34"/>
      <c r="AF122" s="34"/>
      <c r="AG122" s="34"/>
      <c r="AH122" s="34"/>
      <c r="AI122" s="34"/>
      <c r="AJ122" s="34"/>
      <c r="AK122" s="34"/>
      <c r="AL122" s="34"/>
      <c r="AM122" s="34"/>
      <c r="AN122" s="34"/>
      <c r="AO122" s="34"/>
      <c r="AP122" s="34"/>
      <c r="AQ122" s="34"/>
      <c r="AR122" s="34"/>
      <c r="AS122" s="34"/>
      <c r="AT122" s="34"/>
    </row>
    <row r="123" spans="12:46" x14ac:dyDescent="0.25">
      <c r="L123" s="6"/>
      <c r="M123" s="6">
        <v>0.61442047258802701</v>
      </c>
      <c r="N123" s="6">
        <v>0.83461586801759102</v>
      </c>
      <c r="O123" s="6">
        <v>0.651706370169997</v>
      </c>
      <c r="P123" s="6"/>
      <c r="Q123" s="6"/>
      <c r="R123" s="6"/>
      <c r="S123" s="6"/>
      <c r="T123" s="6"/>
      <c r="U123" s="6"/>
      <c r="Y123" s="34"/>
      <c r="Z123" s="34"/>
      <c r="AA123" s="34"/>
      <c r="AB123" s="34"/>
      <c r="AC123" s="34"/>
      <c r="AD123" s="34"/>
      <c r="AE123" s="34"/>
      <c r="AF123" s="34"/>
      <c r="AG123" s="34"/>
      <c r="AH123" s="34"/>
      <c r="AI123" s="34"/>
      <c r="AJ123" s="34"/>
      <c r="AK123" s="34"/>
      <c r="AL123" s="34"/>
      <c r="AM123" s="34"/>
      <c r="AN123" s="34"/>
      <c r="AO123" s="34"/>
      <c r="AP123" s="34"/>
      <c r="AQ123" s="34"/>
      <c r="AR123" s="34"/>
      <c r="AS123" s="34"/>
      <c r="AT123" s="34"/>
    </row>
    <row r="124" spans="12:46" x14ac:dyDescent="0.25">
      <c r="L124" s="6"/>
      <c r="M124" s="6">
        <v>0.82752093645901403</v>
      </c>
      <c r="N124" s="6">
        <v>0.87222937840147996</v>
      </c>
      <c r="O124" s="6">
        <v>0.61758981344944497</v>
      </c>
      <c r="P124" s="6"/>
      <c r="Q124" s="6"/>
      <c r="R124" s="6"/>
      <c r="S124" s="6"/>
      <c r="T124" s="6"/>
      <c r="U124" s="6"/>
      <c r="Y124" s="34"/>
      <c r="Z124" s="34"/>
      <c r="AA124" s="34"/>
      <c r="AB124" s="34"/>
      <c r="AC124" s="34"/>
      <c r="AD124" s="34"/>
      <c r="AE124" s="34"/>
      <c r="AF124" s="34"/>
      <c r="AG124" s="34"/>
      <c r="AH124" s="34"/>
      <c r="AI124" s="34"/>
      <c r="AJ124" s="34"/>
      <c r="AK124" s="34"/>
      <c r="AL124" s="34"/>
      <c r="AM124" s="34"/>
      <c r="AN124" s="34"/>
      <c r="AO124" s="34"/>
      <c r="AP124" s="34"/>
      <c r="AQ124" s="34"/>
      <c r="AR124" s="34"/>
      <c r="AS124" s="34"/>
      <c r="AT124" s="34"/>
    </row>
    <row r="125" spans="12:46" x14ac:dyDescent="0.25">
      <c r="L125" s="6"/>
      <c r="M125" s="6">
        <v>0.78923964592218998</v>
      </c>
      <c r="N125" s="6">
        <v>0.87882577761059499</v>
      </c>
      <c r="O125" s="6">
        <v>0.69834534512720903</v>
      </c>
      <c r="P125" s="6"/>
      <c r="Q125" s="6"/>
      <c r="R125" s="6"/>
      <c r="S125" s="6"/>
      <c r="T125" s="6"/>
      <c r="U125" s="6"/>
      <c r="Y125" s="34"/>
      <c r="Z125" s="34"/>
      <c r="AA125" s="34"/>
      <c r="AB125" s="34"/>
      <c r="AC125" s="34"/>
      <c r="AD125" s="34"/>
      <c r="AE125" s="34"/>
      <c r="AF125" s="34"/>
      <c r="AG125" s="34"/>
      <c r="AH125" s="34"/>
      <c r="AI125" s="34"/>
      <c r="AJ125" s="34"/>
      <c r="AK125" s="34"/>
      <c r="AL125" s="34"/>
      <c r="AM125" s="34"/>
      <c r="AN125" s="34"/>
      <c r="AO125" s="34"/>
      <c r="AP125" s="34"/>
      <c r="AQ125" s="34"/>
      <c r="AR125" s="34"/>
      <c r="AS125" s="34"/>
      <c r="AT125" s="34"/>
    </row>
    <row r="126" spans="12:46" x14ac:dyDescent="0.25">
      <c r="L126" s="6"/>
      <c r="M126" s="6">
        <v>0.67673795959029903</v>
      </c>
      <c r="N126" s="6">
        <v>0.81800791256201799</v>
      </c>
      <c r="O126" s="6">
        <v>0.77765851104253303</v>
      </c>
      <c r="P126" s="6"/>
      <c r="Q126" s="6"/>
      <c r="R126" s="6"/>
      <c r="S126" s="6"/>
      <c r="T126" s="6"/>
      <c r="U126" s="6"/>
      <c r="Y126" s="34"/>
      <c r="Z126" s="34"/>
      <c r="AA126" s="34"/>
      <c r="AB126" s="34"/>
      <c r="AC126" s="34"/>
      <c r="AD126" s="34"/>
      <c r="AE126" s="34"/>
      <c r="AF126" s="34"/>
      <c r="AG126" s="34"/>
      <c r="AH126" s="34"/>
      <c r="AI126" s="34"/>
      <c r="AJ126" s="34"/>
      <c r="AK126" s="34"/>
      <c r="AL126" s="34"/>
      <c r="AM126" s="34"/>
      <c r="AN126" s="34"/>
      <c r="AO126" s="34"/>
      <c r="AP126" s="34"/>
      <c r="AQ126" s="34"/>
      <c r="AR126" s="34"/>
      <c r="AS126" s="34"/>
      <c r="AT126" s="34"/>
    </row>
    <row r="127" spans="12:46" x14ac:dyDescent="0.25">
      <c r="L127" s="6"/>
      <c r="M127" s="6">
        <v>0.70404624277456695</v>
      </c>
      <c r="N127" s="6">
        <v>0.98439059980032295</v>
      </c>
      <c r="O127" s="6">
        <v>0.63778434576729504</v>
      </c>
      <c r="P127" s="6"/>
      <c r="Q127" s="6"/>
      <c r="R127" s="6"/>
      <c r="S127" s="6"/>
      <c r="T127" s="6"/>
      <c r="U127" s="6"/>
      <c r="Y127" s="34"/>
      <c r="Z127" s="34"/>
      <c r="AA127" s="34"/>
      <c r="AB127" s="34"/>
      <c r="AC127" s="34"/>
      <c r="AD127" s="34"/>
      <c r="AE127" s="34"/>
      <c r="AF127" s="34"/>
      <c r="AG127" s="34"/>
      <c r="AH127" s="34"/>
      <c r="AI127" s="34"/>
      <c r="AJ127" s="34"/>
      <c r="AK127" s="34"/>
      <c r="AL127" s="34"/>
      <c r="AM127" s="34"/>
      <c r="AN127" s="34"/>
      <c r="AO127" s="34"/>
      <c r="AP127" s="34"/>
      <c r="AQ127" s="34"/>
      <c r="AR127" s="34"/>
      <c r="AS127" s="34"/>
      <c r="AT127" s="34"/>
    </row>
    <row r="128" spans="12:46" x14ac:dyDescent="0.25">
      <c r="L128" s="6"/>
      <c r="M128" s="6">
        <v>0.58735124107446501</v>
      </c>
      <c r="N128" s="6">
        <v>0.81861314528115203</v>
      </c>
      <c r="O128" s="6">
        <v>0.63939344063439296</v>
      </c>
      <c r="P128" s="6"/>
      <c r="Q128" s="6"/>
      <c r="R128" s="6"/>
      <c r="S128" s="6"/>
      <c r="T128" s="6"/>
      <c r="U128" s="6"/>
      <c r="Y128" s="34"/>
      <c r="Z128" s="34"/>
      <c r="AA128" s="34"/>
      <c r="AB128" s="34"/>
      <c r="AC128" s="34"/>
      <c r="AD128" s="34"/>
      <c r="AE128" s="34"/>
      <c r="AF128" s="34"/>
      <c r="AG128" s="34"/>
      <c r="AH128" s="34"/>
      <c r="AI128" s="34"/>
      <c r="AJ128" s="34"/>
      <c r="AK128" s="34"/>
      <c r="AL128" s="34"/>
      <c r="AM128" s="34"/>
      <c r="AN128" s="34"/>
      <c r="AO128" s="34"/>
      <c r="AP128" s="34"/>
      <c r="AQ128" s="34"/>
      <c r="AR128" s="34"/>
      <c r="AS128" s="34"/>
      <c r="AT128" s="34"/>
    </row>
    <row r="129" spans="12:46" x14ac:dyDescent="0.25">
      <c r="L129" s="6"/>
      <c r="M129" s="6">
        <v>0.811329479768786</v>
      </c>
      <c r="N129" s="6">
        <v>1.0243644881345499</v>
      </c>
      <c r="O129" s="6">
        <v>0.858648033251729</v>
      </c>
      <c r="P129" s="6"/>
      <c r="Q129" s="6"/>
      <c r="R129" s="6"/>
      <c r="S129" s="6"/>
      <c r="T129" s="6"/>
      <c r="U129" s="6"/>
      <c r="Y129" s="34"/>
      <c r="Z129" s="34"/>
      <c r="AA129" s="34"/>
      <c r="AB129" s="34"/>
      <c r="AC129" s="34"/>
      <c r="AD129" s="34"/>
      <c r="AE129" s="34"/>
      <c r="AF129" s="34"/>
      <c r="AG129" s="34"/>
      <c r="AH129" s="34"/>
      <c r="AI129" s="34"/>
      <c r="AJ129" s="34"/>
      <c r="AK129" s="34"/>
      <c r="AL129" s="34"/>
      <c r="AM129" s="34"/>
      <c r="AN129" s="34"/>
      <c r="AO129" s="34"/>
      <c r="AP129" s="34"/>
      <c r="AQ129" s="34"/>
      <c r="AR129" s="34"/>
      <c r="AS129" s="34"/>
      <c r="AT129" s="34"/>
    </row>
    <row r="130" spans="12:46" x14ac:dyDescent="0.25">
      <c r="L130" s="6"/>
      <c r="M130" s="6">
        <v>0.54104046242774595</v>
      </c>
      <c r="N130" s="6">
        <v>0.74011212656477998</v>
      </c>
      <c r="O130" s="6">
        <v>0.54698746900717199</v>
      </c>
      <c r="P130" s="6"/>
      <c r="Q130" s="6"/>
      <c r="R130" s="6"/>
      <c r="S130" s="6"/>
      <c r="T130" s="6"/>
      <c r="U130" s="6"/>
      <c r="Y130" s="34"/>
      <c r="Z130" s="34"/>
      <c r="AA130" s="34"/>
      <c r="AB130" s="34"/>
      <c r="AC130" s="34"/>
      <c r="AD130" s="34"/>
      <c r="AE130" s="34"/>
      <c r="AF130" s="34"/>
      <c r="AG130" s="34"/>
      <c r="AH130" s="34"/>
      <c r="AI130" s="34"/>
      <c r="AJ130" s="34"/>
      <c r="AK130" s="34"/>
      <c r="AL130" s="34"/>
      <c r="AM130" s="34"/>
      <c r="AN130" s="34"/>
      <c r="AO130" s="34"/>
      <c r="AP130" s="34"/>
      <c r="AQ130" s="34"/>
      <c r="AR130" s="34"/>
      <c r="AS130" s="34"/>
      <c r="AT130" s="34"/>
    </row>
    <row r="131" spans="12:46" x14ac:dyDescent="0.25">
      <c r="L131" s="6"/>
      <c r="M131" s="6">
        <v>0.76716763005780397</v>
      </c>
      <c r="N131" s="6">
        <v>0.76129713539666699</v>
      </c>
      <c r="O131" s="6">
        <v>0.468930300189006</v>
      </c>
      <c r="P131" s="6"/>
      <c r="Q131" s="6"/>
      <c r="R131" s="6"/>
      <c r="S131" s="6"/>
      <c r="T131" s="6"/>
      <c r="U131" s="6"/>
      <c r="Y131" s="34"/>
      <c r="Z131" s="34"/>
      <c r="AA131" s="34"/>
      <c r="AB131" s="34"/>
      <c r="AC131" s="34"/>
      <c r="AD131" s="34"/>
      <c r="AE131" s="34"/>
      <c r="AF131" s="34"/>
      <c r="AG131" s="34"/>
      <c r="AH131" s="34"/>
      <c r="AI131" s="34"/>
      <c r="AJ131" s="34"/>
      <c r="AK131" s="34"/>
      <c r="AL131" s="34"/>
      <c r="AM131" s="34"/>
      <c r="AN131" s="34"/>
      <c r="AO131" s="34"/>
      <c r="AP131" s="34"/>
      <c r="AQ131" s="34"/>
      <c r="AR131" s="34"/>
      <c r="AS131" s="34"/>
      <c r="AT131" s="34"/>
    </row>
    <row r="132" spans="12:46" x14ac:dyDescent="0.25">
      <c r="L132" s="6"/>
      <c r="M132" s="6">
        <v>0.76223506743738001</v>
      </c>
      <c r="N132" s="6">
        <v>1.0188349589125301</v>
      </c>
      <c r="O132" s="6">
        <v>0.63987668889163496</v>
      </c>
      <c r="P132" s="6"/>
      <c r="Q132" s="6"/>
      <c r="R132" s="6"/>
      <c r="S132" s="6"/>
      <c r="T132" s="6"/>
      <c r="U132" s="6"/>
      <c r="Y132" s="34"/>
      <c r="Z132" s="34"/>
      <c r="AA132" s="34"/>
      <c r="AB132" s="34"/>
      <c r="AC132" s="34"/>
      <c r="AD132" s="34"/>
      <c r="AE132" s="34"/>
      <c r="AF132" s="34"/>
      <c r="AG132" s="34"/>
      <c r="AH132" s="34"/>
      <c r="AI132" s="34"/>
      <c r="AJ132" s="34"/>
      <c r="AK132" s="34"/>
      <c r="AL132" s="34"/>
      <c r="AM132" s="34"/>
      <c r="AN132" s="34"/>
      <c r="AO132" s="34"/>
      <c r="AP132" s="34"/>
      <c r="AQ132" s="34"/>
      <c r="AR132" s="34"/>
      <c r="AS132" s="34"/>
      <c r="AT132" s="34"/>
    </row>
    <row r="133" spans="12:46" x14ac:dyDescent="0.25">
      <c r="L133" s="6"/>
      <c r="M133" s="6">
        <v>0.58630970489808298</v>
      </c>
      <c r="N133" s="6">
        <v>0.79690803115614905</v>
      </c>
      <c r="O133" s="6">
        <v>0.713248088139667</v>
      </c>
      <c r="P133" s="6"/>
      <c r="Q133" s="6"/>
      <c r="R133" s="6"/>
      <c r="S133" s="6"/>
      <c r="T133" s="6"/>
      <c r="U133" s="6"/>
      <c r="Y133" s="34"/>
      <c r="Z133" s="34"/>
      <c r="AA133" s="34"/>
      <c r="AB133" s="34"/>
      <c r="AC133" s="34"/>
      <c r="AD133" s="34"/>
      <c r="AE133" s="34"/>
      <c r="AF133" s="34"/>
      <c r="AG133" s="34"/>
      <c r="AH133" s="34"/>
      <c r="AI133" s="34"/>
      <c r="AJ133" s="34"/>
      <c r="AK133" s="34"/>
      <c r="AL133" s="34"/>
      <c r="AM133" s="34"/>
      <c r="AN133" s="34"/>
      <c r="AO133" s="34"/>
      <c r="AP133" s="34"/>
      <c r="AQ133" s="34"/>
      <c r="AR133" s="34"/>
      <c r="AS133" s="34"/>
      <c r="AT133" s="34"/>
    </row>
    <row r="134" spans="12:46" x14ac:dyDescent="0.25">
      <c r="L134" s="6"/>
      <c r="M134" s="6">
        <v>0.78166804293971903</v>
      </c>
      <c r="N134" s="6">
        <v>1.0605532820608501</v>
      </c>
      <c r="O134" s="6">
        <v>0.70160059257957796</v>
      </c>
      <c r="P134" s="6"/>
      <c r="Q134" s="6"/>
      <c r="R134" s="6"/>
      <c r="S134" s="6"/>
      <c r="T134" s="6"/>
      <c r="U134" s="6"/>
      <c r="Y134" s="34"/>
      <c r="Z134" s="34"/>
      <c r="AA134" s="34"/>
      <c r="AB134" s="34"/>
      <c r="AC134" s="34"/>
      <c r="AD134" s="34"/>
      <c r="AE134" s="34"/>
      <c r="AF134" s="34"/>
      <c r="AG134" s="34"/>
      <c r="AH134" s="34"/>
      <c r="AI134" s="34"/>
      <c r="AJ134" s="34"/>
      <c r="AK134" s="34"/>
      <c r="AL134" s="34"/>
      <c r="AM134" s="34"/>
      <c r="AN134" s="34"/>
      <c r="AO134" s="34"/>
      <c r="AP134" s="34"/>
      <c r="AQ134" s="34"/>
      <c r="AR134" s="34"/>
      <c r="AS134" s="34"/>
      <c r="AT134" s="34"/>
    </row>
    <row r="135" spans="12:46" x14ac:dyDescent="0.25">
      <c r="L135" s="6"/>
      <c r="M135" s="6">
        <v>0.73269107257546595</v>
      </c>
      <c r="N135" s="6">
        <v>0.92932570463098096</v>
      </c>
      <c r="O135" s="6">
        <v>0.83261524741835502</v>
      </c>
      <c r="P135" s="6"/>
      <c r="Q135" s="6"/>
      <c r="R135" s="6"/>
      <c r="S135" s="6"/>
      <c r="T135" s="6"/>
      <c r="U135" s="6"/>
      <c r="Y135" s="34"/>
      <c r="Z135" s="34"/>
      <c r="AA135" s="34"/>
      <c r="AB135" s="34"/>
      <c r="AC135" s="34"/>
      <c r="AD135" s="34"/>
      <c r="AE135" s="34"/>
      <c r="AF135" s="34"/>
      <c r="AG135" s="34"/>
      <c r="AH135" s="34"/>
      <c r="AI135" s="34"/>
      <c r="AJ135" s="34"/>
      <c r="AK135" s="34"/>
      <c r="AL135" s="34"/>
      <c r="AM135" s="34"/>
      <c r="AN135" s="34"/>
      <c r="AO135" s="34"/>
      <c r="AP135" s="34"/>
      <c r="AQ135" s="34"/>
      <c r="AR135" s="34"/>
      <c r="AS135" s="34"/>
      <c r="AT135" s="34"/>
    </row>
    <row r="136" spans="12:46" x14ac:dyDescent="0.25">
      <c r="L136" s="6"/>
      <c r="M136" s="6">
        <v>1</v>
      </c>
      <c r="N136" s="6">
        <v>1</v>
      </c>
      <c r="O136" s="6">
        <v>1</v>
      </c>
      <c r="P136" s="6"/>
      <c r="Q136" s="6"/>
      <c r="R136" s="6"/>
      <c r="S136" s="6"/>
      <c r="T136" s="6"/>
      <c r="U136" s="6"/>
      <c r="Y136" s="34"/>
      <c r="Z136" s="34"/>
      <c r="AA136" s="34"/>
      <c r="AB136" s="34"/>
      <c r="AC136" s="34"/>
      <c r="AD136" s="34"/>
      <c r="AE136" s="34"/>
      <c r="AF136" s="34"/>
      <c r="AG136" s="34"/>
      <c r="AH136" s="34"/>
      <c r="AI136" s="34"/>
      <c r="AJ136" s="34"/>
      <c r="AK136" s="34"/>
      <c r="AL136" s="34"/>
      <c r="AM136" s="34"/>
      <c r="AN136" s="34"/>
      <c r="AO136" s="34"/>
      <c r="AP136" s="34"/>
      <c r="AQ136" s="34"/>
      <c r="AR136" s="34"/>
      <c r="AS136" s="34"/>
      <c r="AT136" s="34"/>
    </row>
    <row r="137" spans="12:46" x14ac:dyDescent="0.25">
      <c r="L137" s="6"/>
      <c r="M137" s="6">
        <v>0.99921812401457799</v>
      </c>
      <c r="N137" s="6">
        <v>1.0265546944103301</v>
      </c>
      <c r="O137" s="6">
        <v>0.91358552116783698</v>
      </c>
      <c r="P137" s="6"/>
      <c r="Q137" s="6"/>
      <c r="R137" s="6"/>
      <c r="S137" s="6"/>
      <c r="T137" s="6"/>
      <c r="U137" s="6"/>
      <c r="Y137" s="34"/>
      <c r="Z137" s="34"/>
      <c r="AA137" s="34"/>
      <c r="AB137" s="34"/>
      <c r="AC137" s="34"/>
      <c r="AD137" s="34"/>
      <c r="AE137" s="34"/>
      <c r="AF137" s="34"/>
      <c r="AG137" s="34"/>
      <c r="AH137" s="34"/>
      <c r="AI137" s="34"/>
      <c r="AJ137" s="34"/>
      <c r="AK137" s="34"/>
      <c r="AL137" s="34"/>
      <c r="AM137" s="34"/>
      <c r="AN137" s="34"/>
      <c r="AO137" s="34"/>
      <c r="AP137" s="34"/>
      <c r="AQ137" s="34"/>
      <c r="AR137" s="34"/>
      <c r="AS137" s="34"/>
      <c r="AT137" s="34"/>
    </row>
    <row r="138" spans="12:46" x14ac:dyDescent="0.25">
      <c r="L138" s="6"/>
      <c r="M138" s="6">
        <v>0.79892648211808703</v>
      </c>
      <c r="N138" s="6">
        <v>0.76611907021542802</v>
      </c>
      <c r="O138" s="6">
        <v>0.87632249513885596</v>
      </c>
      <c r="P138" s="6"/>
      <c r="Q138" s="6"/>
      <c r="R138" s="6"/>
      <c r="S138" s="6"/>
      <c r="T138" s="6"/>
      <c r="U138" s="6"/>
      <c r="Y138" s="34"/>
      <c r="Z138" s="34"/>
      <c r="AA138" s="34"/>
      <c r="AB138" s="34"/>
      <c r="AC138" s="34"/>
      <c r="AD138" s="34"/>
      <c r="AE138" s="34"/>
      <c r="AF138" s="34"/>
      <c r="AG138" s="34"/>
      <c r="AH138" s="34"/>
      <c r="AI138" s="34"/>
      <c r="AJ138" s="34"/>
      <c r="AK138" s="34"/>
      <c r="AL138" s="34"/>
      <c r="AM138" s="34"/>
      <c r="AN138" s="34"/>
      <c r="AO138" s="34"/>
      <c r="AP138" s="34"/>
      <c r="AQ138" s="34"/>
      <c r="AR138" s="34"/>
      <c r="AS138" s="34"/>
      <c r="AT138" s="34"/>
    </row>
    <row r="139" spans="12:46" x14ac:dyDescent="0.25">
      <c r="L139" s="6"/>
      <c r="M139" s="6">
        <v>0.82819431879862504</v>
      </c>
      <c r="N139" s="6">
        <v>0.87299309937566005</v>
      </c>
      <c r="O139" s="6">
        <v>0.79175418541544995</v>
      </c>
      <c r="P139" s="6"/>
      <c r="Q139" s="6"/>
      <c r="R139" s="6"/>
      <c r="S139" s="6"/>
      <c r="T139" s="6"/>
      <c r="U139" s="6"/>
      <c r="Y139" s="34"/>
      <c r="Z139" s="34"/>
      <c r="AA139" s="34"/>
      <c r="AB139" s="34"/>
      <c r="AC139" s="34"/>
      <c r="AD139" s="34"/>
      <c r="AE139" s="34"/>
      <c r="AF139" s="34"/>
      <c r="AG139" s="34"/>
      <c r="AH139" s="34"/>
      <c r="AI139" s="34"/>
      <c r="AJ139" s="34"/>
      <c r="AK139" s="34"/>
      <c r="AL139" s="34"/>
      <c r="AM139" s="34"/>
      <c r="AN139" s="34"/>
      <c r="AO139" s="34"/>
      <c r="AP139" s="34"/>
      <c r="AQ139" s="34"/>
      <c r="AR139" s="34"/>
      <c r="AS139" s="34"/>
      <c r="AT139" s="34"/>
    </row>
    <row r="140" spans="12:46" x14ac:dyDescent="0.25">
      <c r="L140" s="6"/>
      <c r="M140" s="6">
        <v>0.88666432965442399</v>
      </c>
      <c r="N140" s="6">
        <v>0.91079340624676997</v>
      </c>
      <c r="O140" s="6">
        <v>0.74713053943824503</v>
      </c>
      <c r="P140" s="6"/>
      <c r="Q140" s="6"/>
      <c r="R140" s="6"/>
      <c r="S140" s="6"/>
      <c r="T140" s="6"/>
      <c r="U140" s="6"/>
      <c r="Y140" s="34"/>
      <c r="Z140" s="34"/>
      <c r="AA140" s="34"/>
      <c r="AB140" s="34"/>
      <c r="AC140" s="34"/>
      <c r="AD140" s="34"/>
      <c r="AE140" s="34"/>
      <c r="AF140" s="34"/>
      <c r="AG140" s="34"/>
      <c r="AH140" s="34"/>
      <c r="AI140" s="34"/>
      <c r="AJ140" s="34"/>
      <c r="AK140" s="34"/>
      <c r="AL140" s="34"/>
      <c r="AM140" s="34"/>
      <c r="AN140" s="34"/>
      <c r="AO140" s="34"/>
      <c r="AP140" s="34"/>
      <c r="AQ140" s="34"/>
      <c r="AR140" s="34"/>
      <c r="AS140" s="34"/>
      <c r="AT140" s="34"/>
    </row>
    <row r="141" spans="12:46" x14ac:dyDescent="0.25">
      <c r="L141" s="6"/>
      <c r="M141" s="6">
        <v>0.84487063506422999</v>
      </c>
      <c r="N141" s="6">
        <v>0.80101061682896901</v>
      </c>
      <c r="O141" s="6">
        <v>0.605303430255131</v>
      </c>
      <c r="P141" s="6"/>
      <c r="Q141" s="6"/>
      <c r="R141" s="6"/>
      <c r="S141" s="6"/>
      <c r="T141" s="6"/>
      <c r="U141" s="6"/>
      <c r="Y141" s="34"/>
      <c r="Z141" s="34"/>
      <c r="AA141" s="34"/>
      <c r="AB141" s="34"/>
      <c r="AC141" s="34"/>
      <c r="AD141" s="34"/>
      <c r="AE141" s="34"/>
      <c r="AF141" s="34"/>
      <c r="AG141" s="34"/>
      <c r="AH141" s="34"/>
      <c r="AI141" s="34"/>
      <c r="AJ141" s="34"/>
      <c r="AK141" s="34"/>
      <c r="AL141" s="34"/>
      <c r="AM141" s="34"/>
      <c r="AN141" s="34"/>
      <c r="AO141" s="34"/>
      <c r="AP141" s="34"/>
      <c r="AQ141" s="34"/>
      <c r="AR141" s="34"/>
      <c r="AS141" s="34"/>
      <c r="AT141" s="34"/>
    </row>
    <row r="142" spans="12:46" x14ac:dyDescent="0.25">
      <c r="L142" s="6"/>
      <c r="M142" s="6">
        <v>1</v>
      </c>
      <c r="N142" s="6">
        <v>1</v>
      </c>
      <c r="O142" s="6">
        <v>1</v>
      </c>
      <c r="P142" s="6"/>
      <c r="Q142" s="6"/>
      <c r="R142" s="6"/>
      <c r="S142" s="6"/>
      <c r="T142" s="6"/>
      <c r="U142" s="6"/>
    </row>
    <row r="143" spans="12:46" x14ac:dyDescent="0.25">
      <c r="L143" s="6"/>
      <c r="M143" s="6">
        <v>0.84024350679735205</v>
      </c>
      <c r="N143" s="6">
        <v>0.85923497819118699</v>
      </c>
      <c r="O143" s="6">
        <v>0.84326014020663398</v>
      </c>
      <c r="P143" s="6"/>
      <c r="Q143" s="6"/>
      <c r="R143" s="6"/>
      <c r="S143" s="6"/>
      <c r="T143" s="6"/>
      <c r="U143" s="6"/>
    </row>
    <row r="144" spans="12:46" x14ac:dyDescent="0.25">
      <c r="L144" s="6"/>
      <c r="M144" s="6">
        <v>0.83482048031551503</v>
      </c>
      <c r="N144" s="6">
        <v>1.0364362067670201</v>
      </c>
      <c r="O144" s="6">
        <v>1.0090359480831601</v>
      </c>
      <c r="P144" s="6"/>
      <c r="Q144" s="6"/>
      <c r="R144" s="6"/>
      <c r="S144" s="6"/>
      <c r="T144" s="6"/>
      <c r="U144" s="6"/>
    </row>
    <row r="145" spans="12:21" x14ac:dyDescent="0.25">
      <c r="L145" s="6"/>
      <c r="M145" s="6">
        <v>0.82443441818420105</v>
      </c>
      <c r="N145" s="6">
        <v>0.97359043885769803</v>
      </c>
      <c r="O145" s="6">
        <v>1.0547293097327499</v>
      </c>
      <c r="P145" s="6"/>
      <c r="Q145" s="6"/>
      <c r="R145" s="6"/>
      <c r="S145" s="6"/>
      <c r="T145" s="6"/>
      <c r="U145" s="6"/>
    </row>
    <row r="146" spans="12:21" x14ac:dyDescent="0.25">
      <c r="L146" s="6"/>
      <c r="M146" s="6">
        <v>0.81807335230732903</v>
      </c>
      <c r="N146" s="6">
        <v>1.02255272685539</v>
      </c>
      <c r="O146" s="6">
        <v>0.83007036852137295</v>
      </c>
      <c r="P146" s="6"/>
      <c r="Q146" s="6"/>
      <c r="R146" s="6"/>
      <c r="S146" s="6"/>
      <c r="T146" s="6"/>
      <c r="U146" s="6"/>
    </row>
    <row r="147" spans="12:21" x14ac:dyDescent="0.25">
      <c r="L147" s="6"/>
      <c r="M147" s="6">
        <v>0.80799537402559896</v>
      </c>
      <c r="N147" s="6">
        <v>0.93791674148079995</v>
      </c>
      <c r="O147" s="6">
        <v>0.718203057538079</v>
      </c>
      <c r="P147" s="6"/>
      <c r="Q147" s="6"/>
      <c r="R147" s="6"/>
      <c r="S147" s="6"/>
      <c r="T147" s="6"/>
      <c r="U147" s="6"/>
    </row>
    <row r="148" spans="12:21" x14ac:dyDescent="0.25">
      <c r="L148" s="6"/>
      <c r="M148" s="6">
        <v>0.76169411485612404</v>
      </c>
      <c r="N148" s="6">
        <v>0.93690869533829302</v>
      </c>
      <c r="O148" s="6">
        <v>0.89611289786709603</v>
      </c>
      <c r="P148" s="6"/>
      <c r="Q148" s="6"/>
      <c r="R148" s="6"/>
      <c r="S148" s="6"/>
      <c r="T148" s="6"/>
      <c r="U148" s="6"/>
    </row>
    <row r="149" spans="12:21" x14ac:dyDescent="0.25">
      <c r="L149" s="6"/>
      <c r="M149" s="6">
        <v>0.78129848178443195</v>
      </c>
      <c r="N149" s="6">
        <v>0.97824578751067803</v>
      </c>
      <c r="O149" s="6">
        <v>0.88828236243282099</v>
      </c>
      <c r="P149" s="6"/>
      <c r="Q149" s="6"/>
      <c r="R149" s="6"/>
      <c r="S149" s="6"/>
      <c r="T149" s="6"/>
      <c r="U149" s="6"/>
    </row>
    <row r="150" spans="12:21" x14ac:dyDescent="0.25">
      <c r="L150" s="6"/>
      <c r="M150" s="6">
        <v>0.91067860985952198</v>
      </c>
      <c r="N150" s="6">
        <v>0.97557589616534202</v>
      </c>
      <c r="O150" s="6">
        <v>0.75815108581954405</v>
      </c>
      <c r="P150" s="6"/>
      <c r="Q150" s="6"/>
      <c r="R150" s="6"/>
      <c r="S150" s="6"/>
      <c r="T150" s="6"/>
      <c r="U150" s="6"/>
    </row>
    <row r="151" spans="12:21" x14ac:dyDescent="0.25">
      <c r="L151" s="6"/>
      <c r="M151" s="6">
        <v>0.88882371256685999</v>
      </c>
      <c r="N151" s="6">
        <v>1.1008353262216499</v>
      </c>
      <c r="O151" s="6">
        <v>1.0008907444267501</v>
      </c>
      <c r="P151" s="6"/>
      <c r="Q151" s="6"/>
      <c r="R151" s="6"/>
      <c r="S151" s="6"/>
      <c r="T151" s="6"/>
      <c r="U151" s="6"/>
    </row>
    <row r="152" spans="12:21" x14ac:dyDescent="0.25">
      <c r="L152" s="6"/>
      <c r="M152" s="6">
        <v>0.91941801805452295</v>
      </c>
      <c r="N152" s="6">
        <v>1.06468877500452</v>
      </c>
      <c r="O152" s="6">
        <v>0.99540475917336102</v>
      </c>
      <c r="P152" s="6"/>
      <c r="Q152" s="6"/>
      <c r="R152" s="6"/>
      <c r="S152" s="6"/>
      <c r="T152" s="6"/>
      <c r="U152" s="6"/>
    </row>
    <row r="153" spans="12:21" x14ac:dyDescent="0.25">
      <c r="L153" s="6"/>
      <c r="M153" s="6">
        <v>0.85086792620681195</v>
      </c>
      <c r="N153" s="6">
        <v>0.89063021334137005</v>
      </c>
      <c r="O153" s="6">
        <v>0.74671586283932601</v>
      </c>
      <c r="P153" s="6"/>
      <c r="Q153" s="6"/>
      <c r="R153" s="6"/>
      <c r="S153" s="6"/>
      <c r="T153" s="6"/>
      <c r="U153" s="6"/>
    </row>
    <row r="154" spans="12:21" x14ac:dyDescent="0.25">
      <c r="L154" s="6"/>
      <c r="M154" s="6">
        <v>1</v>
      </c>
      <c r="N154" s="6">
        <v>1</v>
      </c>
      <c r="O154" s="6">
        <v>1</v>
      </c>
      <c r="P154" s="6"/>
      <c r="Q154" s="6"/>
      <c r="R154" s="6"/>
      <c r="S154" s="6"/>
      <c r="T154" s="6"/>
      <c r="U154" s="6"/>
    </row>
    <row r="155" spans="12:21" x14ac:dyDescent="0.25">
      <c r="L155" s="6"/>
      <c r="M155" s="6">
        <v>0.83921998077627002</v>
      </c>
      <c r="N155" s="6">
        <v>1.0147236621218201</v>
      </c>
      <c r="O155" s="6">
        <v>0.97046280562429499</v>
      </c>
      <c r="P155" s="6"/>
      <c r="Q155" s="6"/>
      <c r="R155" s="6"/>
      <c r="S155" s="6"/>
      <c r="T155" s="6"/>
      <c r="U155" s="6"/>
    </row>
    <row r="156" spans="12:21" x14ac:dyDescent="0.25">
      <c r="L156" s="6"/>
      <c r="M156" s="6">
        <v>0.991993505843629</v>
      </c>
      <c r="N156" s="6">
        <v>0.99588855873080595</v>
      </c>
      <c r="O156" s="6">
        <v>0.90668867911817497</v>
      </c>
      <c r="P156" s="6"/>
      <c r="Q156" s="6"/>
      <c r="R156" s="6"/>
      <c r="S156" s="6"/>
      <c r="T156" s="6"/>
      <c r="U156" s="6"/>
    </row>
    <row r="157" spans="12:21" x14ac:dyDescent="0.25">
      <c r="L157" s="6"/>
      <c r="M157" s="6">
        <v>0.73341235695261497</v>
      </c>
      <c r="N157" s="6">
        <v>0.88946069675915695</v>
      </c>
      <c r="O157" s="6">
        <v>1.0517743844198399</v>
      </c>
      <c r="P157" s="6"/>
      <c r="Q157" s="6"/>
      <c r="R157" s="6"/>
      <c r="S157" s="6"/>
      <c r="T157" s="6"/>
      <c r="U157" s="6"/>
    </row>
    <row r="158" spans="12:21" x14ac:dyDescent="0.25">
      <c r="L158" s="6"/>
      <c r="M158" s="6">
        <v>0.87294463059526395</v>
      </c>
      <c r="N158" s="6">
        <v>1.0140842091022</v>
      </c>
      <c r="O158" s="6">
        <v>1.5767781587474301</v>
      </c>
      <c r="P158" s="6"/>
      <c r="Q158" s="6"/>
      <c r="R158" s="6"/>
      <c r="S158" s="6"/>
      <c r="T158" s="6"/>
      <c r="U158" s="6"/>
    </row>
    <row r="159" spans="12:21" x14ac:dyDescent="0.25">
      <c r="L159" s="6"/>
      <c r="M159" s="6">
        <v>1</v>
      </c>
      <c r="N159" s="6">
        <v>1</v>
      </c>
      <c r="O159" s="6">
        <v>1</v>
      </c>
      <c r="P159" s="6"/>
      <c r="Q159" s="6"/>
      <c r="R159" s="6"/>
      <c r="S159" s="6"/>
      <c r="T159" s="6"/>
      <c r="U159" s="6"/>
    </row>
    <row r="160" spans="12:21" x14ac:dyDescent="0.25">
      <c r="L160" s="6"/>
      <c r="M160" s="6">
        <v>0.88467327961027997</v>
      </c>
      <c r="N160" s="6">
        <v>1.0285270245275699</v>
      </c>
      <c r="O160" s="6">
        <v>1.2071034508565099</v>
      </c>
      <c r="P160" s="6"/>
      <c r="Q160" s="6"/>
      <c r="R160" s="6"/>
      <c r="S160" s="6"/>
      <c r="T160" s="6"/>
      <c r="U160" s="6"/>
    </row>
    <row r="161" spans="12:21" x14ac:dyDescent="0.25">
      <c r="L161" s="6"/>
      <c r="M161" s="6">
        <v>0.77691559106740404</v>
      </c>
      <c r="N161" s="6">
        <v>0.964258176229149</v>
      </c>
      <c r="O161" s="6">
        <v>1.04666042850951</v>
      </c>
      <c r="P161" s="6"/>
      <c r="Q161" s="6"/>
      <c r="R161" s="6"/>
      <c r="S161" s="6"/>
      <c r="T161" s="6"/>
      <c r="U161" s="6"/>
    </row>
    <row r="162" spans="12:21" x14ac:dyDescent="0.25">
      <c r="L162" s="6"/>
      <c r="M162" s="6">
        <v>0.81486079211550699</v>
      </c>
      <c r="N162" s="6">
        <v>0.96056073497379801</v>
      </c>
      <c r="O162" s="6">
        <v>1.2262908032111499</v>
      </c>
      <c r="P162" s="6"/>
      <c r="Q162" s="6"/>
      <c r="R162" s="6"/>
      <c r="S162" s="6"/>
      <c r="T162" s="6"/>
      <c r="U162" s="6"/>
    </row>
    <row r="163" spans="12:21" x14ac:dyDescent="0.25">
      <c r="L163" s="6"/>
      <c r="M163" s="6">
        <v>0.897655577860625</v>
      </c>
      <c r="N163" s="6">
        <v>0.74381933972774505</v>
      </c>
      <c r="O163" s="6">
        <v>0.95875712632694698</v>
      </c>
      <c r="P163" s="6"/>
      <c r="Q163" s="6"/>
      <c r="R163" s="6"/>
      <c r="S163" s="6"/>
      <c r="T163" s="6"/>
      <c r="U163" s="6"/>
    </row>
    <row r="164" spans="12:21" x14ac:dyDescent="0.25">
      <c r="L164" s="6"/>
      <c r="M164" s="6">
        <v>0.833524519644393</v>
      </c>
      <c r="N164" s="6">
        <v>0.99763707307973404</v>
      </c>
      <c r="O164" s="6">
        <v>1.0255603124780599</v>
      </c>
      <c r="P164" s="6"/>
      <c r="Q164" s="6"/>
      <c r="R164" s="6"/>
      <c r="S164" s="6"/>
      <c r="T164" s="6"/>
      <c r="U164" s="6"/>
    </row>
    <row r="165" spans="12:21" x14ac:dyDescent="0.25">
      <c r="L165" s="6"/>
      <c r="M165" s="6">
        <v>1</v>
      </c>
      <c r="N165" s="6">
        <v>1</v>
      </c>
      <c r="O165" s="6">
        <v>1</v>
      </c>
      <c r="P165" s="6"/>
      <c r="Q165" s="6"/>
      <c r="R165" s="6"/>
      <c r="S165" s="6"/>
      <c r="T165" s="6"/>
      <c r="U165" s="6"/>
    </row>
    <row r="189" spans="6:11" x14ac:dyDescent="0.25">
      <c r="F189" s="34"/>
      <c r="G189" s="34"/>
      <c r="H189" s="34"/>
      <c r="I189" s="34"/>
    </row>
    <row r="191" spans="6:11" x14ac:dyDescent="0.25">
      <c r="J191" s="34"/>
      <c r="K191" s="34"/>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12"/>
  <sheetViews>
    <sheetView zoomScale="81" zoomScaleNormal="81" workbookViewId="0">
      <selection activeCell="C10" sqref="C10"/>
    </sheetView>
  </sheetViews>
  <sheetFormatPr defaultRowHeight="15" x14ac:dyDescent="0.25"/>
  <cols>
    <col min="6" max="6" width="12.140625" customWidth="1"/>
    <col min="16" max="16" width="12.5703125" customWidth="1"/>
  </cols>
  <sheetData>
    <row r="1" spans="1:23" x14ac:dyDescent="0.25">
      <c r="A1" s="1" t="s">
        <v>250</v>
      </c>
      <c r="F1" s="39" t="s">
        <v>333</v>
      </c>
    </row>
    <row r="2" spans="1:23" x14ac:dyDescent="0.25">
      <c r="A2" s="1"/>
      <c r="F2" s="39"/>
    </row>
    <row r="3" spans="1:23" x14ac:dyDescent="0.25">
      <c r="F3" t="s">
        <v>251</v>
      </c>
      <c r="K3" t="s">
        <v>259</v>
      </c>
    </row>
    <row r="4" spans="1:23" x14ac:dyDescent="0.25">
      <c r="B4" s="1"/>
      <c r="E4" s="7" t="s">
        <v>31</v>
      </c>
      <c r="F4" s="3" t="s">
        <v>334</v>
      </c>
      <c r="G4" s="3"/>
      <c r="H4" s="3"/>
      <c r="I4" s="3"/>
      <c r="J4" s="3"/>
      <c r="K4" s="3"/>
      <c r="L4" s="3"/>
      <c r="M4" s="3"/>
      <c r="O4" s="7" t="s">
        <v>32</v>
      </c>
      <c r="P4" s="9" t="s">
        <v>258</v>
      </c>
      <c r="Q4" s="3"/>
      <c r="R4" s="3"/>
      <c r="S4" s="3"/>
      <c r="T4" s="3"/>
      <c r="U4" s="3"/>
      <c r="V4" s="3"/>
      <c r="W4" s="3"/>
    </row>
    <row r="5" spans="1:23" x14ac:dyDescent="0.25">
      <c r="E5" s="3"/>
      <c r="F5" s="3"/>
      <c r="G5" s="3"/>
      <c r="H5" s="3"/>
      <c r="I5" s="3"/>
      <c r="J5" s="3"/>
      <c r="K5" s="3"/>
      <c r="L5" s="3"/>
      <c r="M5" s="3"/>
      <c r="O5" s="3"/>
      <c r="P5" s="3"/>
      <c r="Q5" s="3"/>
      <c r="R5" s="3"/>
      <c r="S5" s="3"/>
      <c r="T5" s="3"/>
      <c r="U5" s="3"/>
      <c r="V5" s="3"/>
      <c r="W5" s="3"/>
    </row>
    <row r="6" spans="1:23" x14ac:dyDescent="0.25">
      <c r="E6" s="3"/>
      <c r="F6" s="60" t="s">
        <v>252</v>
      </c>
      <c r="G6" s="53" t="s">
        <v>256</v>
      </c>
      <c r="H6" s="53"/>
      <c r="I6" s="53"/>
      <c r="J6" s="53" t="s">
        <v>257</v>
      </c>
      <c r="K6" s="59"/>
      <c r="L6" s="59"/>
      <c r="M6" s="28"/>
      <c r="O6" s="3"/>
      <c r="P6" s="60" t="s">
        <v>252</v>
      </c>
      <c r="Q6" s="53" t="s">
        <v>256</v>
      </c>
      <c r="R6" s="53"/>
      <c r="S6" s="53"/>
      <c r="T6" s="53" t="s">
        <v>257</v>
      </c>
      <c r="U6" s="59"/>
      <c r="V6" s="59"/>
      <c r="W6" s="3"/>
    </row>
    <row r="7" spans="1:23" x14ac:dyDescent="0.25">
      <c r="E7" s="3"/>
      <c r="F7" s="60"/>
      <c r="G7" s="6" t="s">
        <v>253</v>
      </c>
      <c r="H7" s="6" t="s">
        <v>254</v>
      </c>
      <c r="I7" s="6" t="s">
        <v>255</v>
      </c>
      <c r="J7" s="6" t="s">
        <v>253</v>
      </c>
      <c r="K7" s="6" t="s">
        <v>254</v>
      </c>
      <c r="L7" s="6" t="s">
        <v>255</v>
      </c>
      <c r="M7" s="28"/>
      <c r="O7" s="3"/>
      <c r="P7" s="60"/>
      <c r="Q7" s="6" t="s">
        <v>253</v>
      </c>
      <c r="R7" s="6" t="s">
        <v>254</v>
      </c>
      <c r="S7" s="6" t="s">
        <v>255</v>
      </c>
      <c r="T7" s="6" t="s">
        <v>253</v>
      </c>
      <c r="U7" s="6" t="s">
        <v>254</v>
      </c>
      <c r="V7" s="6" t="s">
        <v>255</v>
      </c>
      <c r="W7" s="3"/>
    </row>
    <row r="8" spans="1:23" x14ac:dyDescent="0.25">
      <c r="E8" s="3"/>
      <c r="F8" s="28">
        <v>400</v>
      </c>
      <c r="G8" s="28">
        <v>0.13805970149253699</v>
      </c>
      <c r="H8" s="28">
        <v>0.14495820872632501</v>
      </c>
      <c r="I8" s="28">
        <v>0.144096413298957</v>
      </c>
      <c r="J8" s="28">
        <v>0.24284605342083901</v>
      </c>
      <c r="K8" s="28">
        <v>0.19166391687474801</v>
      </c>
      <c r="L8" s="28">
        <v>0.16718048151554199</v>
      </c>
      <c r="M8" s="28"/>
      <c r="O8" s="3"/>
      <c r="P8" s="28">
        <v>400</v>
      </c>
      <c r="Q8" s="28">
        <v>7.2050172050172001E-2</v>
      </c>
      <c r="R8" s="28">
        <v>0.13878606407101801</v>
      </c>
      <c r="S8" s="28">
        <v>4.2685387332403603E-2</v>
      </c>
      <c r="T8" s="28">
        <v>9.5764548486884704E-2</v>
      </c>
      <c r="U8" s="28">
        <v>9.8848458206176701E-2</v>
      </c>
      <c r="V8" s="28">
        <v>0.12981708961008301</v>
      </c>
      <c r="W8" s="3"/>
    </row>
    <row r="9" spans="1:23" x14ac:dyDescent="0.25">
      <c r="E9" s="3"/>
      <c r="F9" s="28">
        <v>401</v>
      </c>
      <c r="G9" s="28">
        <v>0.13805970149253699</v>
      </c>
      <c r="H9" s="28">
        <v>0.14495820872632501</v>
      </c>
      <c r="I9" s="28">
        <v>0.144096413298957</v>
      </c>
      <c r="J9" s="28">
        <v>0.24284605342083901</v>
      </c>
      <c r="K9" s="28">
        <v>0.19183423980702799</v>
      </c>
      <c r="L9" s="28">
        <v>0.16721703422912401</v>
      </c>
      <c r="M9" s="28"/>
      <c r="O9" s="3"/>
      <c r="P9" s="28">
        <v>401</v>
      </c>
      <c r="Q9" s="28">
        <v>7.6234876234876195E-2</v>
      </c>
      <c r="R9" s="28">
        <v>0.141150130264872</v>
      </c>
      <c r="S9" s="28">
        <v>4.4835924966812199E-2</v>
      </c>
      <c r="T9" s="28">
        <v>9.3732028161681497E-2</v>
      </c>
      <c r="U9" s="28">
        <v>0.100944894264877</v>
      </c>
      <c r="V9" s="28">
        <v>0.12977572969611201</v>
      </c>
      <c r="W9" s="3"/>
    </row>
    <row r="10" spans="1:23" x14ac:dyDescent="0.25">
      <c r="E10" s="3"/>
      <c r="F10" s="28">
        <v>402</v>
      </c>
      <c r="G10" s="28">
        <v>0.13805970149253699</v>
      </c>
      <c r="H10" s="28">
        <v>0.14271911663216</v>
      </c>
      <c r="I10" s="28">
        <v>0.13954573457998101</v>
      </c>
      <c r="J10" s="28">
        <v>0.24769768180374699</v>
      </c>
      <c r="K10" s="28">
        <v>0.19572895752515401</v>
      </c>
      <c r="L10" s="28">
        <v>0.172391320059714</v>
      </c>
      <c r="M10" s="28"/>
      <c r="O10" s="3"/>
      <c r="P10" s="28">
        <v>402</v>
      </c>
      <c r="Q10" s="28">
        <v>7.8543678543678497E-2</v>
      </c>
      <c r="R10" s="28">
        <v>0.14323346359820499</v>
      </c>
      <c r="S10" s="28">
        <v>4.9753457585846997E-2</v>
      </c>
      <c r="T10" s="28">
        <v>9.7874253128234903E-2</v>
      </c>
      <c r="U10" s="28">
        <v>0.10701310237223099</v>
      </c>
      <c r="V10" s="28">
        <v>0.13194023186061399</v>
      </c>
      <c r="W10" s="3"/>
    </row>
    <row r="11" spans="1:23" x14ac:dyDescent="0.25">
      <c r="E11" s="3"/>
      <c r="F11" s="28">
        <v>403</v>
      </c>
      <c r="G11" s="28">
        <v>0.13059701492537301</v>
      </c>
      <c r="H11" s="28">
        <v>0.14007361398665699</v>
      </c>
      <c r="I11" s="28">
        <v>0.14184501806811001</v>
      </c>
      <c r="J11" s="28">
        <v>0.24769768180374699</v>
      </c>
      <c r="K11" s="28">
        <v>0.19572895752515401</v>
      </c>
      <c r="L11" s="28">
        <v>0.168944149945877</v>
      </c>
      <c r="M11" s="28"/>
      <c r="O11" s="3"/>
      <c r="P11" s="28">
        <v>403</v>
      </c>
      <c r="Q11" s="28">
        <v>7.2222222222222202E-2</v>
      </c>
      <c r="R11" s="28">
        <v>0.13651849037487301</v>
      </c>
      <c r="S11" s="28">
        <v>4.7545952067083203E-2</v>
      </c>
      <c r="T11" s="28">
        <v>9.5841732803031696E-2</v>
      </c>
      <c r="U11" s="28">
        <v>0.107182756157328</v>
      </c>
      <c r="V11" s="28">
        <v>0.134104734025116</v>
      </c>
      <c r="W11" s="3"/>
    </row>
    <row r="12" spans="1:23" x14ac:dyDescent="0.25">
      <c r="E12" s="3"/>
      <c r="F12" s="28">
        <v>404</v>
      </c>
      <c r="G12" s="28">
        <v>0.12686567164179099</v>
      </c>
      <c r="H12" s="28">
        <v>0.14007361398665699</v>
      </c>
      <c r="I12" s="28">
        <v>0.14184501806811001</v>
      </c>
      <c r="J12" s="28">
        <v>0.245333615609894</v>
      </c>
      <c r="K12" s="28">
        <v>0.191688405071437</v>
      </c>
      <c r="L12" s="28">
        <v>0.16549697983204001</v>
      </c>
      <c r="M12" s="28"/>
      <c r="O12" s="3"/>
      <c r="P12" s="28">
        <v>404</v>
      </c>
      <c r="Q12" s="28">
        <v>7.0202020202020196E-2</v>
      </c>
      <c r="R12" s="28">
        <v>0.131886850484875</v>
      </c>
      <c r="S12" s="28">
        <v>4.4835924966812199E-2</v>
      </c>
      <c r="T12" s="28">
        <v>9.5692812475406994E-2</v>
      </c>
      <c r="U12" s="28">
        <v>0.105255973883725</v>
      </c>
      <c r="V12" s="28">
        <v>0.134104734025116</v>
      </c>
      <c r="W12" s="3"/>
    </row>
    <row r="13" spans="1:23" x14ac:dyDescent="0.25">
      <c r="E13" s="3"/>
      <c r="F13" s="28">
        <v>405</v>
      </c>
      <c r="G13" s="28">
        <v>0.13059701492537301</v>
      </c>
      <c r="H13" s="28">
        <v>0.14012729085192899</v>
      </c>
      <c r="I13" s="28">
        <v>0.144128123090941</v>
      </c>
      <c r="J13" s="28">
        <v>0.24284605342083901</v>
      </c>
      <c r="K13" s="28">
        <v>0.18779368735331001</v>
      </c>
      <c r="L13" s="28">
        <v>0.16376986411528699</v>
      </c>
      <c r="M13" s="28"/>
      <c r="O13" s="3"/>
      <c r="P13" s="28">
        <v>405</v>
      </c>
      <c r="Q13" s="28">
        <v>6.8037518037518105E-2</v>
      </c>
      <c r="R13" s="28">
        <v>0.13443515704153999</v>
      </c>
      <c r="S13" s="28">
        <v>4.6986462601220802E-2</v>
      </c>
      <c r="T13" s="28">
        <v>9.3732028161681497E-2</v>
      </c>
      <c r="U13" s="28">
        <v>0.105255973883725</v>
      </c>
      <c r="V13" s="28">
        <v>0.134104734025116</v>
      </c>
      <c r="W13" s="3"/>
    </row>
    <row r="14" spans="1:23" x14ac:dyDescent="0.25">
      <c r="E14" s="3"/>
      <c r="F14" s="28">
        <v>406</v>
      </c>
      <c r="G14" s="28">
        <v>0.12686567164179099</v>
      </c>
      <c r="H14" s="28">
        <v>0.13501265240395699</v>
      </c>
      <c r="I14" s="28">
        <v>0.14181330827612601</v>
      </c>
      <c r="J14" s="28">
        <v>0.245333615609894</v>
      </c>
      <c r="K14" s="28">
        <v>0.18779368735331001</v>
      </c>
      <c r="L14" s="28">
        <v>0.165453365798789</v>
      </c>
      <c r="M14" s="28"/>
      <c r="O14" s="3"/>
      <c r="P14" s="28">
        <v>406</v>
      </c>
      <c r="Q14" s="28">
        <v>6.8037518037518105E-2</v>
      </c>
      <c r="R14" s="28">
        <v>0.13415442418102</v>
      </c>
      <c r="S14" s="28">
        <v>4.6986462601220802E-2</v>
      </c>
      <c r="T14" s="28">
        <v>9.3803764173159193E-2</v>
      </c>
      <c r="U14" s="28">
        <v>9.9187765776370895E-2</v>
      </c>
      <c r="V14" s="28">
        <v>0.129666776959771</v>
      </c>
      <c r="W14" s="3"/>
    </row>
    <row r="15" spans="1:23" x14ac:dyDescent="0.25">
      <c r="E15" s="3"/>
      <c r="F15" s="28">
        <v>407</v>
      </c>
      <c r="G15" s="28">
        <v>0.13059701492537301</v>
      </c>
      <c r="H15" s="28">
        <v>0.139897247143624</v>
      </c>
      <c r="I15" s="28">
        <v>0.146395696787086</v>
      </c>
      <c r="J15" s="28">
        <v>0.24769768180374699</v>
      </c>
      <c r="K15" s="28">
        <v>0.193866760132231</v>
      </c>
      <c r="L15" s="28">
        <v>0.17407482174321601</v>
      </c>
      <c r="M15" s="28"/>
      <c r="O15" s="3"/>
      <c r="P15" s="28">
        <v>407</v>
      </c>
      <c r="Q15" s="28">
        <v>6.7920967920967898E-2</v>
      </c>
      <c r="R15" s="28">
        <v>0.14105363776716401</v>
      </c>
      <c r="S15" s="28">
        <v>4.6986462601220802E-2</v>
      </c>
      <c r="T15" s="28">
        <v>9.9906773453438194E-2</v>
      </c>
      <c r="U15" s="28">
        <v>0.103159537825025</v>
      </c>
      <c r="V15" s="28">
        <v>0.13839237844014901</v>
      </c>
      <c r="W15" s="3"/>
    </row>
    <row r="16" spans="1:23" x14ac:dyDescent="0.25">
      <c r="E16" s="3"/>
      <c r="F16" s="28">
        <v>408</v>
      </c>
      <c r="G16" s="28">
        <v>0.134328358208955</v>
      </c>
      <c r="H16" s="28">
        <v>0.13742811134115501</v>
      </c>
      <c r="I16" s="28">
        <v>0.146395696787086</v>
      </c>
      <c r="J16" s="28">
        <v>0.245210119614693</v>
      </c>
      <c r="K16" s="28">
        <v>0.19959918704659199</v>
      </c>
      <c r="L16" s="28">
        <v>0.17411843577646699</v>
      </c>
      <c r="M16" s="28"/>
      <c r="O16" s="3"/>
      <c r="P16" s="28">
        <v>408</v>
      </c>
      <c r="Q16" s="28">
        <v>6.7920967920967898E-2</v>
      </c>
      <c r="R16" s="28">
        <v>0.14105363776716401</v>
      </c>
      <c r="S16" s="28">
        <v>4.64839410197136E-2</v>
      </c>
      <c r="T16" s="28">
        <v>0.107970567047443</v>
      </c>
      <c r="U16" s="28">
        <v>0.10508632009862801</v>
      </c>
      <c r="V16" s="28">
        <v>0.14283033550549501</v>
      </c>
      <c r="W16" s="3"/>
    </row>
    <row r="17" spans="5:23" x14ac:dyDescent="0.25">
      <c r="E17" s="3"/>
      <c r="F17" s="28">
        <v>409</v>
      </c>
      <c r="G17" s="28">
        <v>0.134328358208955</v>
      </c>
      <c r="H17" s="28">
        <v>0.13742811134115501</v>
      </c>
      <c r="I17" s="28">
        <v>0.14408088197227101</v>
      </c>
      <c r="J17" s="28">
        <v>0.24284605342083901</v>
      </c>
      <c r="K17" s="28">
        <v>0.19773698965366801</v>
      </c>
      <c r="L17" s="28">
        <v>0.17243493409296501</v>
      </c>
      <c r="M17" s="28"/>
      <c r="O17" s="3"/>
      <c r="P17" s="28">
        <v>409</v>
      </c>
      <c r="Q17" s="28">
        <v>6.8037518037518105E-2</v>
      </c>
      <c r="R17" s="28">
        <v>0.141150130264872</v>
      </c>
      <c r="S17" s="28">
        <v>4.6986462601220802E-2</v>
      </c>
      <c r="T17" s="28">
        <v>0.107821646719818</v>
      </c>
      <c r="U17" s="28">
        <v>0.10910953843093101</v>
      </c>
      <c r="V17" s="28">
        <v>0.14283033550549501</v>
      </c>
      <c r="W17" s="3"/>
    </row>
    <row r="18" spans="5:23" x14ac:dyDescent="0.25">
      <c r="E18" s="3"/>
      <c r="F18" s="28">
        <v>410</v>
      </c>
      <c r="G18" s="28">
        <v>0.134328358208955</v>
      </c>
      <c r="H18" s="28">
        <v>0.14007361398665699</v>
      </c>
      <c r="I18" s="28">
        <v>0.13949849346131099</v>
      </c>
      <c r="J18" s="28">
        <v>0.245333615609894</v>
      </c>
      <c r="K18" s="28">
        <v>0.19384227193554199</v>
      </c>
      <c r="L18" s="28">
        <v>0.16726064826237499</v>
      </c>
      <c r="M18" s="28"/>
      <c r="O18" s="3"/>
      <c r="P18" s="28">
        <v>410</v>
      </c>
      <c r="Q18" s="28">
        <v>7.0029970029969996E-2</v>
      </c>
      <c r="R18" s="28">
        <v>0.138882556568727</v>
      </c>
      <c r="S18" s="28">
        <v>4.5338446548319401E-2</v>
      </c>
      <c r="T18" s="28">
        <v>0.10586086240609199</v>
      </c>
      <c r="U18" s="28">
        <v>0.10910953843093101</v>
      </c>
      <c r="V18" s="28">
        <v>0.13854269109046199</v>
      </c>
      <c r="W18" s="3"/>
    </row>
    <row r="19" spans="5:23" x14ac:dyDescent="0.25">
      <c r="E19" s="3"/>
      <c r="F19" s="28">
        <v>411</v>
      </c>
      <c r="G19" s="28">
        <v>0.13059701492537301</v>
      </c>
      <c r="H19" s="28">
        <v>0.13742811134115501</v>
      </c>
      <c r="I19" s="28">
        <v>0.13949849346131099</v>
      </c>
      <c r="J19" s="28">
        <v>0.24769768180374699</v>
      </c>
      <c r="K19" s="28">
        <v>0.193696437199951</v>
      </c>
      <c r="L19" s="28">
        <v>0.16726064826237499</v>
      </c>
      <c r="M19" s="28"/>
      <c r="O19" s="3"/>
      <c r="P19" s="28">
        <v>411</v>
      </c>
      <c r="Q19" s="28">
        <v>7.8371628371628393E-2</v>
      </c>
      <c r="R19" s="28">
        <v>0.138882556568727</v>
      </c>
      <c r="S19" s="28">
        <v>4.7545952067083203E-2</v>
      </c>
      <c r="T19" s="28">
        <v>0.103900078092367</v>
      </c>
      <c r="U19" s="28">
        <v>0.10910953843093101</v>
      </c>
      <c r="V19" s="28">
        <v>0.13194023186061399</v>
      </c>
      <c r="W19" s="3"/>
    </row>
    <row r="20" spans="5:23" x14ac:dyDescent="0.25">
      <c r="E20" s="3"/>
      <c r="F20" s="28">
        <v>412</v>
      </c>
      <c r="G20" s="28">
        <v>0.13805970149253699</v>
      </c>
      <c r="H20" s="28">
        <v>0.13742811134115501</v>
      </c>
      <c r="I20" s="28">
        <v>0.14408088197227101</v>
      </c>
      <c r="J20" s="28">
        <v>0.245210119614693</v>
      </c>
      <c r="K20" s="28">
        <v>0.193866760132231</v>
      </c>
      <c r="L20" s="28">
        <v>0.168944149945877</v>
      </c>
      <c r="M20" s="28"/>
      <c r="O20" s="3"/>
      <c r="P20" s="28">
        <v>412</v>
      </c>
      <c r="Q20" s="28">
        <v>8.2556332556332601E-2</v>
      </c>
      <c r="R20" s="28">
        <v>0.141150130264872</v>
      </c>
      <c r="S20" s="28">
        <v>5.2406516801762802E-2</v>
      </c>
      <c r="T20" s="28">
        <v>0.10593259841757</v>
      </c>
      <c r="U20" s="28">
        <v>0.10910953843093101</v>
      </c>
      <c r="V20" s="28">
        <v>0.13194023186061399</v>
      </c>
      <c r="W20" s="3"/>
    </row>
    <row r="21" spans="5:23" x14ac:dyDescent="0.25">
      <c r="E21" s="3"/>
      <c r="F21" s="28">
        <v>413</v>
      </c>
      <c r="G21" s="28">
        <v>0.13805970149253699</v>
      </c>
      <c r="H21" s="28">
        <v>0.13236714975845401</v>
      </c>
      <c r="I21" s="28">
        <v>0.14408088197227101</v>
      </c>
      <c r="J21" s="28">
        <v>0.24757418580854601</v>
      </c>
      <c r="K21" s="28">
        <v>0.19773698965366801</v>
      </c>
      <c r="L21" s="28">
        <v>0.17407482174321601</v>
      </c>
      <c r="M21" s="28"/>
      <c r="O21" s="3"/>
      <c r="P21" s="28">
        <v>413</v>
      </c>
      <c r="Q21" s="28">
        <v>8.89055389055389E-2</v>
      </c>
      <c r="R21" s="28">
        <v>0.14776861099049601</v>
      </c>
      <c r="S21" s="28">
        <v>5.67645599549352E-2</v>
      </c>
      <c r="T21" s="28">
        <v>0.10789338273129601</v>
      </c>
      <c r="U21" s="28">
        <v>0.10910953843093101</v>
      </c>
      <c r="V21" s="28">
        <v>0.136227876275647</v>
      </c>
      <c r="W21" s="3"/>
    </row>
    <row r="22" spans="5:23" x14ac:dyDescent="0.25">
      <c r="E22" s="3"/>
      <c r="F22" s="28">
        <v>414</v>
      </c>
      <c r="G22" s="28">
        <v>0.14179104477611901</v>
      </c>
      <c r="H22" s="28">
        <v>0.139897247143624</v>
      </c>
      <c r="I22" s="28">
        <v>0.14867880180991699</v>
      </c>
      <c r="J22" s="28">
        <v>0.250061747997601</v>
      </c>
      <c r="K22" s="28">
        <v>0.19974502178218301</v>
      </c>
      <c r="L22" s="28">
        <v>0.17756560589030401</v>
      </c>
      <c r="M22" s="28"/>
      <c r="O22" s="3"/>
      <c r="P22" s="28">
        <v>414</v>
      </c>
      <c r="Q22" s="28">
        <v>8.4720834720834706E-2</v>
      </c>
      <c r="R22" s="28">
        <v>0.14776861099049601</v>
      </c>
      <c r="S22" s="28">
        <v>5.67645599549352E-2</v>
      </c>
      <c r="T22" s="28">
        <v>0.109854167045021</v>
      </c>
      <c r="U22" s="28">
        <v>0.10701310237223099</v>
      </c>
      <c r="V22" s="28">
        <v>0.136227876275647</v>
      </c>
      <c r="W22" s="3"/>
    </row>
    <row r="23" spans="5:23" x14ac:dyDescent="0.25">
      <c r="E23" s="3"/>
      <c r="F23" s="28">
        <v>415</v>
      </c>
      <c r="G23" s="28">
        <v>0.13805970149253699</v>
      </c>
      <c r="H23" s="28">
        <v>0.139897247143624</v>
      </c>
      <c r="I23" s="28">
        <v>0.14181330827612601</v>
      </c>
      <c r="J23" s="28">
        <v>0.24769768180374699</v>
      </c>
      <c r="K23" s="28">
        <v>0.19773698965366801</v>
      </c>
      <c r="L23" s="28">
        <v>0.17407482174321601</v>
      </c>
      <c r="M23" s="28"/>
      <c r="O23" s="3"/>
      <c r="P23" s="28">
        <v>415</v>
      </c>
      <c r="Q23" s="28">
        <v>8.0536130536130499E-2</v>
      </c>
      <c r="R23" s="28">
        <v>0.14776861099049601</v>
      </c>
      <c r="S23" s="28">
        <v>5.4557054436171398E-2</v>
      </c>
      <c r="T23" s="28">
        <v>0.107821646719818</v>
      </c>
      <c r="U23" s="28">
        <v>0.10701310237223099</v>
      </c>
      <c r="V23" s="28">
        <v>0.136227876275647</v>
      </c>
      <c r="W23" s="3"/>
    </row>
    <row r="24" spans="5:23" x14ac:dyDescent="0.25">
      <c r="E24" s="3"/>
      <c r="F24" s="28">
        <v>416</v>
      </c>
      <c r="G24" s="28">
        <v>0.13805970149253699</v>
      </c>
      <c r="H24" s="28">
        <v>0.14254274978912701</v>
      </c>
      <c r="I24" s="28">
        <v>0.146411228113772</v>
      </c>
      <c r="J24" s="28">
        <v>0.24769768180374699</v>
      </c>
      <c r="K24" s="28">
        <v>0.193866760132231</v>
      </c>
      <c r="L24" s="28">
        <v>0.16890053591262599</v>
      </c>
      <c r="M24" s="28"/>
      <c r="O24" s="3"/>
      <c r="P24" s="28">
        <v>416</v>
      </c>
      <c r="Q24" s="28">
        <v>7.4214674214674203E-2</v>
      </c>
      <c r="R24" s="28">
        <v>0.14550103729434999</v>
      </c>
      <c r="S24" s="28">
        <v>5.1847027335900402E-2</v>
      </c>
      <c r="T24" s="28">
        <v>0.101718637439539</v>
      </c>
      <c r="U24" s="28">
        <v>0.107182756157328</v>
      </c>
      <c r="V24" s="28">
        <v>0.134104734025116</v>
      </c>
      <c r="W24" s="3"/>
    </row>
    <row r="25" spans="5:23" x14ac:dyDescent="0.25">
      <c r="E25" s="3"/>
      <c r="F25" s="28">
        <v>417</v>
      </c>
      <c r="G25" s="28">
        <v>0.13805970149253699</v>
      </c>
      <c r="H25" s="28">
        <v>0.14760371137182701</v>
      </c>
      <c r="I25" s="28">
        <v>0.144128123090941</v>
      </c>
      <c r="J25" s="28">
        <v>0.24769768180374699</v>
      </c>
      <c r="K25" s="28">
        <v>0.19183423980702799</v>
      </c>
      <c r="L25" s="28">
        <v>0.16713686748229101</v>
      </c>
      <c r="M25" s="28"/>
      <c r="O25" s="3"/>
      <c r="P25" s="28">
        <v>417</v>
      </c>
      <c r="Q25" s="28">
        <v>7.4214674214674203E-2</v>
      </c>
      <c r="R25" s="28">
        <v>0.143136971100497</v>
      </c>
      <c r="S25" s="28">
        <v>4.9696489701491799E-2</v>
      </c>
      <c r="T25" s="28">
        <v>9.7648148484463307E-2</v>
      </c>
      <c r="U25" s="28">
        <v>0.107182756157328</v>
      </c>
      <c r="V25" s="28">
        <v>0.134104734025116</v>
      </c>
      <c r="W25" s="3"/>
    </row>
    <row r="26" spans="5:23" x14ac:dyDescent="0.25">
      <c r="E26" s="3"/>
      <c r="F26" s="28">
        <v>418</v>
      </c>
      <c r="G26" s="28">
        <v>0.14179104477611901</v>
      </c>
      <c r="H26" s="28">
        <v>0.14495820872632501</v>
      </c>
      <c r="I26" s="28">
        <v>0.14867880180991699</v>
      </c>
      <c r="J26" s="28">
        <v>0.245333615609894</v>
      </c>
      <c r="K26" s="28">
        <v>0.187939522088901</v>
      </c>
      <c r="L26" s="28">
        <v>0.16376986411528699</v>
      </c>
      <c r="M26" s="28"/>
      <c r="O26" s="3"/>
      <c r="P26" s="28">
        <v>418</v>
      </c>
      <c r="Q26" s="28">
        <v>7.8399378399378397E-2</v>
      </c>
      <c r="R26" s="28">
        <v>0.143417703961017</v>
      </c>
      <c r="S26" s="28">
        <v>4.7043430485575903E-2</v>
      </c>
      <c r="T26" s="28">
        <v>9.9757853125813506E-2</v>
      </c>
      <c r="U26" s="28">
        <v>0.107182756157328</v>
      </c>
      <c r="V26" s="28">
        <v>0.134104734025116</v>
      </c>
      <c r="W26" s="3"/>
    </row>
    <row r="27" spans="5:23" x14ac:dyDescent="0.25">
      <c r="E27" s="3"/>
      <c r="F27" s="28">
        <v>419</v>
      </c>
      <c r="G27" s="28">
        <v>0.13805970149253699</v>
      </c>
      <c r="H27" s="28">
        <v>0.14760371137182701</v>
      </c>
      <c r="I27" s="28">
        <v>0.15094637550606199</v>
      </c>
      <c r="J27" s="28">
        <v>0.23338978864542501</v>
      </c>
      <c r="K27" s="28">
        <v>0.17799621978854199</v>
      </c>
      <c r="L27" s="28">
        <v>0.15691207660119599</v>
      </c>
      <c r="M27" s="28"/>
      <c r="O27" s="3"/>
      <c r="P27" s="28">
        <v>419</v>
      </c>
      <c r="Q27" s="28">
        <v>7.6379176379176406E-2</v>
      </c>
      <c r="R27" s="28">
        <v>0.143417703961017</v>
      </c>
      <c r="S27" s="28">
        <v>4.9193968119984603E-2</v>
      </c>
      <c r="T27" s="28">
        <v>0.101790373451017</v>
      </c>
      <c r="U27" s="28">
        <v>0.10508632009862801</v>
      </c>
      <c r="V27" s="28">
        <v>0.136227876275647</v>
      </c>
      <c r="W27" s="3"/>
    </row>
    <row r="28" spans="5:23" x14ac:dyDescent="0.25">
      <c r="E28" s="3"/>
      <c r="F28" s="28">
        <v>420</v>
      </c>
      <c r="G28" s="28">
        <v>0.12686567164179099</v>
      </c>
      <c r="H28" s="28">
        <v>0.14254274978912701</v>
      </c>
      <c r="I28" s="28">
        <v>0.14408088197227101</v>
      </c>
      <c r="J28" s="28">
        <v>0.22368653187960899</v>
      </c>
      <c r="K28" s="28">
        <v>0.17023127254897799</v>
      </c>
      <c r="L28" s="28">
        <v>0.15173779077060601</v>
      </c>
      <c r="M28" s="28"/>
      <c r="O28" s="3"/>
      <c r="P28" s="28">
        <v>420</v>
      </c>
      <c r="Q28" s="28">
        <v>7.43589743589744E-2</v>
      </c>
      <c r="R28" s="28">
        <v>0.143417703961017</v>
      </c>
      <c r="S28" s="28">
        <v>5.1344505754393199E-2</v>
      </c>
      <c r="T28" s="28">
        <v>0.103900078092367</v>
      </c>
      <c r="U28" s="28">
        <v>0.10508632009862801</v>
      </c>
      <c r="V28" s="28">
        <v>0.13835101852617801</v>
      </c>
      <c r="W28" s="3"/>
    </row>
    <row r="29" spans="5:23" x14ac:dyDescent="0.25">
      <c r="E29" s="3"/>
      <c r="F29" s="28">
        <v>421</v>
      </c>
      <c r="G29" s="28">
        <v>0.12313432835820901</v>
      </c>
      <c r="H29" s="28">
        <v>0.13501265240395699</v>
      </c>
      <c r="I29" s="28">
        <v>0.13949849346131099</v>
      </c>
      <c r="J29" s="28">
        <v>0.21883490349670101</v>
      </c>
      <c r="K29" s="28">
        <v>0.172263792874181</v>
      </c>
      <c r="L29" s="28">
        <v>0.153464906487359</v>
      </c>
      <c r="M29" s="28"/>
      <c r="O29" s="3"/>
      <c r="P29" s="28">
        <v>421</v>
      </c>
      <c r="Q29" s="28">
        <v>6.8037518037518105E-2</v>
      </c>
      <c r="R29" s="28">
        <v>0.141150130264872</v>
      </c>
      <c r="S29" s="28">
        <v>4.9137000235629398E-2</v>
      </c>
      <c r="T29" s="28">
        <v>0.10382834208088899</v>
      </c>
      <c r="U29" s="28">
        <v>0.101114548049974</v>
      </c>
      <c r="V29" s="28">
        <v>0.13391306146083201</v>
      </c>
      <c r="W29" s="3"/>
    </row>
    <row r="30" spans="5:23" x14ac:dyDescent="0.25">
      <c r="E30" s="3"/>
      <c r="F30" s="28">
        <v>422</v>
      </c>
      <c r="G30" s="28">
        <v>0.12313432835820901</v>
      </c>
      <c r="H30" s="28">
        <v>0.13501265240395699</v>
      </c>
      <c r="I30" s="28">
        <v>0.13726262955714999</v>
      </c>
      <c r="J30" s="28">
        <v>0.22107547369535299</v>
      </c>
      <c r="K30" s="28">
        <v>0.17630434532789799</v>
      </c>
      <c r="L30" s="28">
        <v>0.16208636243178601</v>
      </c>
      <c r="M30" s="28"/>
      <c r="O30" s="3"/>
      <c r="P30" s="28">
        <v>422</v>
      </c>
      <c r="Q30" s="28">
        <v>6.7920967920967898E-2</v>
      </c>
      <c r="R30" s="28">
        <v>0.14323346359820499</v>
      </c>
      <c r="S30" s="28">
        <v>5.4054532854664203E-2</v>
      </c>
      <c r="T30" s="28">
        <v>0.10382834208088899</v>
      </c>
      <c r="U30" s="28">
        <v>0.103041330323577</v>
      </c>
      <c r="V30" s="28">
        <v>0.131789919210301</v>
      </c>
      <c r="W30" s="3"/>
    </row>
    <row r="31" spans="5:23" x14ac:dyDescent="0.25">
      <c r="E31" s="3"/>
      <c r="F31" s="28">
        <v>423</v>
      </c>
      <c r="G31" s="28">
        <v>0.13059701492537301</v>
      </c>
      <c r="H31" s="28">
        <v>0.13501265240395699</v>
      </c>
      <c r="I31" s="28">
        <v>0.13726262955714999</v>
      </c>
      <c r="J31" s="28">
        <v>0.225927102078261</v>
      </c>
      <c r="K31" s="28">
        <v>0.18220709517453901</v>
      </c>
      <c r="L31" s="28">
        <v>0.16208636243178601</v>
      </c>
      <c r="M31" s="28"/>
      <c r="O31" s="3"/>
      <c r="P31" s="28">
        <v>423</v>
      </c>
      <c r="Q31" s="28">
        <v>6.5756465756465807E-2</v>
      </c>
      <c r="R31" s="28">
        <v>0.143417703961017</v>
      </c>
      <c r="S31" s="28">
        <v>5.67645599549352E-2</v>
      </c>
      <c r="T31" s="28">
        <v>0.101718637439539</v>
      </c>
      <c r="U31" s="28">
        <v>0.103041330323577</v>
      </c>
      <c r="V31" s="28">
        <v>0.131789919210301</v>
      </c>
      <c r="W31" s="3"/>
    </row>
    <row r="32" spans="5:23" x14ac:dyDescent="0.25">
      <c r="E32" s="3"/>
      <c r="F32" s="28">
        <v>424</v>
      </c>
      <c r="G32" s="28">
        <v>0.134328358208955</v>
      </c>
      <c r="H32" s="28">
        <v>0.13742811134115501</v>
      </c>
      <c r="I32" s="28">
        <v>0.14181330827612601</v>
      </c>
      <c r="J32" s="28">
        <v>0.22356303588440801</v>
      </c>
      <c r="K32" s="28">
        <v>0.18002874011374601</v>
      </c>
      <c r="L32" s="28">
        <v>0.158595578284697</v>
      </c>
      <c r="M32" s="28"/>
      <c r="O32" s="3"/>
      <c r="P32" s="28">
        <v>424</v>
      </c>
      <c r="Q32" s="28">
        <v>6.7920967920967898E-2</v>
      </c>
      <c r="R32" s="28">
        <v>0.14550103729434999</v>
      </c>
      <c r="S32" s="28">
        <v>5.67645599549352E-2</v>
      </c>
      <c r="T32" s="28">
        <v>9.9757853125813506E-2</v>
      </c>
      <c r="U32" s="28">
        <v>0.10508632009862801</v>
      </c>
      <c r="V32" s="28">
        <v>0.13607756362533399</v>
      </c>
      <c r="W32" s="3"/>
    </row>
    <row r="33" spans="5:23" x14ac:dyDescent="0.25">
      <c r="E33" s="3"/>
      <c r="F33" s="28">
        <v>425</v>
      </c>
      <c r="G33" s="28">
        <v>0.134328358208955</v>
      </c>
      <c r="H33" s="28">
        <v>0.13742811134115501</v>
      </c>
      <c r="I33" s="28">
        <v>0.13953020325329499</v>
      </c>
      <c r="J33" s="28">
        <v>0.2187114075015</v>
      </c>
      <c r="K33" s="28">
        <v>0.17412599026710501</v>
      </c>
      <c r="L33" s="28">
        <v>0.15342129245410799</v>
      </c>
      <c r="M33" s="28"/>
      <c r="O33" s="3"/>
      <c r="P33" s="28">
        <v>425</v>
      </c>
      <c r="Q33" s="28">
        <v>7.0057720057720096E-2</v>
      </c>
      <c r="R33" s="28">
        <v>0.143417703961017</v>
      </c>
      <c r="S33" s="28">
        <v>5.4054532854664203E-2</v>
      </c>
      <c r="T33" s="28">
        <v>0.10382834208088899</v>
      </c>
      <c r="U33" s="28">
        <v>0.107182756157328</v>
      </c>
      <c r="V33" s="28">
        <v>0.13839237844014901</v>
      </c>
      <c r="W33" s="3"/>
    </row>
    <row r="34" spans="5:23" x14ac:dyDescent="0.25">
      <c r="E34" s="3"/>
      <c r="F34" s="28">
        <v>426</v>
      </c>
      <c r="G34" s="28">
        <v>0.134328358208955</v>
      </c>
      <c r="H34" s="28">
        <v>0.14248907292385601</v>
      </c>
      <c r="I34" s="28">
        <v>0.13953020325329499</v>
      </c>
      <c r="J34" s="28">
        <v>0.209131646730885</v>
      </c>
      <c r="K34" s="28">
        <v>0.16621520829195</v>
      </c>
      <c r="L34" s="28">
        <v>0.148247006623518</v>
      </c>
      <c r="M34" s="28"/>
      <c r="O34" s="3"/>
      <c r="P34" s="28">
        <v>426</v>
      </c>
      <c r="Q34" s="28">
        <v>7.8543678543678497E-2</v>
      </c>
      <c r="R34" s="28">
        <v>0.147865103488204</v>
      </c>
      <c r="S34" s="28">
        <v>5.19039952202556E-2</v>
      </c>
      <c r="T34" s="28">
        <v>0.10993135136116799</v>
      </c>
      <c r="U34" s="28">
        <v>0.107182756157328</v>
      </c>
      <c r="V34" s="28">
        <v>0.13839237844014901</v>
      </c>
      <c r="W34" s="3"/>
    </row>
    <row r="35" spans="5:23" x14ac:dyDescent="0.25">
      <c r="E35" s="3"/>
      <c r="F35" s="28">
        <v>427</v>
      </c>
      <c r="G35" s="28">
        <v>0.145522388059701</v>
      </c>
      <c r="H35" s="28">
        <v>0.152488306111495</v>
      </c>
      <c r="I35" s="28">
        <v>0.14871051160190099</v>
      </c>
      <c r="J35" s="28">
        <v>0.21883490349670101</v>
      </c>
      <c r="K35" s="28">
        <v>0.170085437813387</v>
      </c>
      <c r="L35" s="28">
        <v>0.15342129245410799</v>
      </c>
      <c r="M35" s="28"/>
      <c r="O35" s="3"/>
      <c r="P35" s="28">
        <v>427</v>
      </c>
      <c r="Q35" s="28">
        <v>9.1042291042291001E-2</v>
      </c>
      <c r="R35" s="28">
        <v>0.14550103729434999</v>
      </c>
      <c r="S35" s="28">
        <v>5.8972065473699001E-2</v>
      </c>
      <c r="T35" s="28">
        <v>0.105938046722239</v>
      </c>
      <c r="U35" s="28">
        <v>0.111154528205983</v>
      </c>
      <c r="V35" s="28">
        <v>0.13839237844014901</v>
      </c>
      <c r="W35" s="3"/>
    </row>
    <row r="36" spans="5:23" x14ac:dyDescent="0.25">
      <c r="E36" s="3"/>
      <c r="F36" s="28">
        <v>428</v>
      </c>
      <c r="G36" s="28">
        <v>0.145522388059701</v>
      </c>
      <c r="H36" s="28">
        <v>0.15001917030902501</v>
      </c>
      <c r="I36" s="28">
        <v>0.15554429534370801</v>
      </c>
      <c r="J36" s="28">
        <v>0.23575385483927899</v>
      </c>
      <c r="K36" s="28">
        <v>0.18595597815707601</v>
      </c>
      <c r="L36" s="28">
        <v>0.16549697983204001</v>
      </c>
      <c r="M36" s="28"/>
      <c r="O36" s="3"/>
      <c r="P36" s="28">
        <v>428</v>
      </c>
      <c r="Q36" s="28">
        <v>9.5199245199245205E-2</v>
      </c>
      <c r="R36" s="28">
        <v>0.14985194432382901</v>
      </c>
      <c r="S36" s="28">
        <v>5.8972065473699001E-2</v>
      </c>
      <c r="T36" s="28">
        <v>0.105938046722239</v>
      </c>
      <c r="U36" s="28">
        <v>0.111154528205983</v>
      </c>
      <c r="V36" s="28">
        <v>0.14051552069067999</v>
      </c>
      <c r="W36" s="3"/>
    </row>
    <row r="37" spans="5:23" x14ac:dyDescent="0.25">
      <c r="E37" s="3"/>
      <c r="F37" s="28">
        <v>429</v>
      </c>
      <c r="G37" s="28">
        <v>0.145522388059701</v>
      </c>
      <c r="H37" s="28">
        <v>0.152488306111495</v>
      </c>
      <c r="I37" s="28">
        <v>0.15554429534370801</v>
      </c>
      <c r="J37" s="28">
        <v>0.24782117779894899</v>
      </c>
      <c r="K37" s="28">
        <v>0.19572895752515401</v>
      </c>
      <c r="L37" s="28">
        <v>0.17411843577646699</v>
      </c>
      <c r="M37" s="28"/>
      <c r="O37" s="3"/>
      <c r="P37" s="28">
        <v>429</v>
      </c>
      <c r="Q37" s="28">
        <v>9.3062493062493104E-2</v>
      </c>
      <c r="R37" s="28">
        <v>0.14550103729434999</v>
      </c>
      <c r="S37" s="28">
        <v>6.1682092573969997E-2</v>
      </c>
      <c r="T37" s="28">
        <v>0.106009782733717</v>
      </c>
      <c r="U37" s="28">
        <v>0.117222736313337</v>
      </c>
      <c r="V37" s="28">
        <v>0.147117979920528</v>
      </c>
      <c r="W37" s="3"/>
    </row>
    <row r="38" spans="5:23" x14ac:dyDescent="0.25">
      <c r="E38" s="3"/>
      <c r="F38" s="28">
        <v>430</v>
      </c>
      <c r="G38" s="28">
        <v>0.14925373134328401</v>
      </c>
      <c r="H38" s="28">
        <v>0.155133808756997</v>
      </c>
      <c r="I38" s="28">
        <v>0.16240978887749899</v>
      </c>
      <c r="J38" s="28">
        <v>0.252549310186655</v>
      </c>
      <c r="K38" s="28">
        <v>0.19773698965366801</v>
      </c>
      <c r="L38" s="28">
        <v>0.17411843577646699</v>
      </c>
      <c r="M38" s="28"/>
      <c r="O38" s="3"/>
      <c r="P38" s="28">
        <v>430</v>
      </c>
      <c r="Q38" s="28">
        <v>9.3062493062493104E-2</v>
      </c>
      <c r="R38" s="28">
        <v>0.14758437062768401</v>
      </c>
      <c r="S38" s="28">
        <v>6.3832630208378593E-2</v>
      </c>
      <c r="T38" s="28">
        <v>0.11196387168637099</v>
      </c>
      <c r="U38" s="28">
        <v>0.12538738047939199</v>
      </c>
      <c r="V38" s="28">
        <v>0.15603525396519</v>
      </c>
      <c r="W38" s="3"/>
    </row>
    <row r="39" spans="5:23" x14ac:dyDescent="0.25">
      <c r="E39" s="3"/>
      <c r="F39" s="28">
        <v>431</v>
      </c>
      <c r="G39" s="28">
        <v>0.152985074626866</v>
      </c>
      <c r="H39" s="28">
        <v>0.162663906142167</v>
      </c>
      <c r="I39" s="28">
        <v>0.16239425755081299</v>
      </c>
      <c r="J39" s="28">
        <v>0.25491337638050898</v>
      </c>
      <c r="K39" s="28">
        <v>0.19773698965366801</v>
      </c>
      <c r="L39" s="28">
        <v>0.17411843577646699</v>
      </c>
      <c r="M39" s="28"/>
      <c r="O39" s="3"/>
      <c r="P39" s="28">
        <v>431</v>
      </c>
      <c r="Q39" s="28">
        <v>9.3062493062493104E-2</v>
      </c>
      <c r="R39" s="28">
        <v>0.149948436821537</v>
      </c>
      <c r="S39" s="28">
        <v>6.3832630208378593E-2</v>
      </c>
      <c r="T39" s="28">
        <v>0.116106096652925</v>
      </c>
      <c r="U39" s="28">
        <v>0.127262716469346</v>
      </c>
      <c r="V39" s="28">
        <v>0.158199756129692</v>
      </c>
      <c r="W39" s="3"/>
    </row>
    <row r="40" spans="5:23" x14ac:dyDescent="0.25">
      <c r="E40" s="3"/>
      <c r="F40" s="28">
        <v>432</v>
      </c>
      <c r="G40" s="28">
        <v>0.15671641791044799</v>
      </c>
      <c r="H40" s="28">
        <v>0.16513304194463599</v>
      </c>
      <c r="I40" s="28">
        <v>0.16699217738845901</v>
      </c>
      <c r="J40" s="28">
        <v>0.25491337638050898</v>
      </c>
      <c r="K40" s="28">
        <v>0.20160721917510599</v>
      </c>
      <c r="L40" s="28">
        <v>0.179292721607057</v>
      </c>
      <c r="M40" s="28"/>
      <c r="O40" s="3"/>
      <c r="P40" s="28">
        <v>432</v>
      </c>
      <c r="Q40" s="28">
        <v>9.5199245199245205E-2</v>
      </c>
      <c r="R40" s="28">
        <v>0.15221601051768199</v>
      </c>
      <c r="S40" s="28">
        <v>6.3832630208378593E-2</v>
      </c>
      <c r="T40" s="28">
        <v>0.11806688096665</v>
      </c>
      <c r="U40" s="28">
        <v>0.121194508361991</v>
      </c>
      <c r="V40" s="28">
        <v>0.151597296899845</v>
      </c>
      <c r="W40" s="3"/>
    </row>
    <row r="41" spans="5:23" x14ac:dyDescent="0.25">
      <c r="E41" s="3"/>
      <c r="F41" s="28">
        <v>433</v>
      </c>
      <c r="G41" s="28">
        <v>0.15671641791044799</v>
      </c>
      <c r="H41" s="28">
        <v>0.16248753929913301</v>
      </c>
      <c r="I41" s="28">
        <v>0.16472460369231401</v>
      </c>
      <c r="J41" s="28">
        <v>0.25491337638050898</v>
      </c>
      <c r="K41" s="28">
        <v>0.19773698965366801</v>
      </c>
      <c r="L41" s="28">
        <v>0.179329274320639</v>
      </c>
      <c r="M41" s="28"/>
      <c r="O41" s="3"/>
      <c r="P41" s="28">
        <v>433</v>
      </c>
      <c r="Q41" s="28">
        <v>9.5343545343545402E-2</v>
      </c>
      <c r="R41" s="28">
        <v>0.158930983741014</v>
      </c>
      <c r="S41" s="28">
        <v>6.4335151789885803E-2</v>
      </c>
      <c r="T41" s="28">
        <v>0.112041056002518</v>
      </c>
      <c r="U41" s="28">
        <v>0.11914951858694001</v>
      </c>
      <c r="V41" s="28">
        <v>0.153720439150375</v>
      </c>
      <c r="W41" s="3"/>
    </row>
    <row r="42" spans="5:23" x14ac:dyDescent="0.25">
      <c r="E42" s="3"/>
      <c r="F42" s="28">
        <v>434</v>
      </c>
      <c r="G42" s="28">
        <v>0.152985074626866</v>
      </c>
      <c r="H42" s="28">
        <v>0.16007208036193499</v>
      </c>
      <c r="I42" s="28">
        <v>0.16472460369231401</v>
      </c>
      <c r="J42" s="28">
        <v>0.24769768180374699</v>
      </c>
      <c r="K42" s="28">
        <v>0.19773698965366801</v>
      </c>
      <c r="L42" s="28">
        <v>0.17764577263713699</v>
      </c>
      <c r="M42" s="28"/>
      <c r="O42" s="3"/>
      <c r="P42" s="28">
        <v>434</v>
      </c>
      <c r="Q42" s="28">
        <v>9.3206793206793204E-2</v>
      </c>
      <c r="R42" s="28">
        <v>0.15675115790997299</v>
      </c>
      <c r="S42" s="28">
        <v>6.1625124689614799E-2</v>
      </c>
      <c r="T42" s="28">
        <v>0.112041056002518</v>
      </c>
      <c r="U42" s="28">
        <v>0.12124595464564</v>
      </c>
      <c r="V42" s="28">
        <v>0.15391211171465999</v>
      </c>
      <c r="W42" s="3"/>
    </row>
    <row r="43" spans="5:23" x14ac:dyDescent="0.25">
      <c r="E43" s="3"/>
      <c r="F43" s="28">
        <v>435</v>
      </c>
      <c r="G43" s="28">
        <v>0.152985074626866</v>
      </c>
      <c r="H43" s="28">
        <v>0.157602944559466</v>
      </c>
      <c r="I43" s="28">
        <v>0.16012668385466799</v>
      </c>
      <c r="J43" s="28">
        <v>0.250061747997601</v>
      </c>
      <c r="K43" s="28">
        <v>0.19773698965366801</v>
      </c>
      <c r="L43" s="28">
        <v>0.17764577263713699</v>
      </c>
      <c r="M43" s="28"/>
      <c r="O43" s="3"/>
      <c r="P43" s="28">
        <v>435</v>
      </c>
      <c r="Q43" s="28">
        <v>8.89055389055389E-2</v>
      </c>
      <c r="R43" s="28">
        <v>0.159115224103826</v>
      </c>
      <c r="S43" s="28">
        <v>6.3832630208378593E-2</v>
      </c>
      <c r="T43" s="28">
        <v>0.112041056002518</v>
      </c>
      <c r="U43" s="28">
        <v>0.12526917297794399</v>
      </c>
      <c r="V43" s="28">
        <v>0.151555936985873</v>
      </c>
      <c r="W43" s="3"/>
    </row>
    <row r="44" spans="5:23" x14ac:dyDescent="0.25">
      <c r="E44" s="3"/>
      <c r="F44" s="28">
        <v>436</v>
      </c>
      <c r="G44" s="28">
        <v>0.16044776119403001</v>
      </c>
      <c r="H44" s="28">
        <v>0.16513304194463599</v>
      </c>
      <c r="I44" s="28">
        <v>0.16699217738845901</v>
      </c>
      <c r="J44" s="28">
        <v>0.252549310186655</v>
      </c>
      <c r="K44" s="28">
        <v>0.201631707371795</v>
      </c>
      <c r="L44" s="28">
        <v>0.175882104206802</v>
      </c>
      <c r="M44" s="28"/>
      <c r="O44" s="3"/>
      <c r="P44" s="28">
        <v>436</v>
      </c>
      <c r="Q44" s="28">
        <v>9.1042291042291001E-2</v>
      </c>
      <c r="R44" s="28">
        <v>0.15684765040768101</v>
      </c>
      <c r="S44" s="28">
        <v>6.86931949430582E-2</v>
      </c>
      <c r="T44" s="28">
        <v>0.114073576327722</v>
      </c>
      <c r="U44" s="28">
        <v>0.12317273691924301</v>
      </c>
      <c r="V44" s="28">
        <v>0.14943279473534299</v>
      </c>
      <c r="W44" s="3"/>
    </row>
    <row r="45" spans="5:23" x14ac:dyDescent="0.25">
      <c r="E45" s="3"/>
      <c r="F45" s="28">
        <v>437</v>
      </c>
      <c r="G45" s="28">
        <v>0.171641791044776</v>
      </c>
      <c r="H45" s="28">
        <v>0.17260946246453501</v>
      </c>
      <c r="I45" s="28">
        <v>0.17844005943321001</v>
      </c>
      <c r="J45" s="28">
        <v>0.252549310186655</v>
      </c>
      <c r="K45" s="28">
        <v>0.203639739500309</v>
      </c>
      <c r="L45" s="28">
        <v>0.179292721607057</v>
      </c>
      <c r="M45" s="28"/>
      <c r="O45" s="3"/>
      <c r="P45" s="28">
        <v>437</v>
      </c>
      <c r="Q45" s="28">
        <v>9.5226995226995195E-2</v>
      </c>
      <c r="R45" s="28">
        <v>0.16129504993486801</v>
      </c>
      <c r="S45" s="28">
        <v>7.3610727562092998E-2</v>
      </c>
      <c r="T45" s="28">
        <v>0.116106096652925</v>
      </c>
      <c r="U45" s="28">
        <v>0.12521772669429501</v>
      </c>
      <c r="V45" s="28">
        <v>0.14726829257084001</v>
      </c>
      <c r="W45" s="3"/>
    </row>
    <row r="46" spans="5:23" x14ac:dyDescent="0.25">
      <c r="E46" s="3"/>
      <c r="F46" s="28">
        <v>438</v>
      </c>
      <c r="G46" s="28">
        <v>0.171641791044776</v>
      </c>
      <c r="H46" s="28">
        <v>0.17525496511003799</v>
      </c>
      <c r="I46" s="28">
        <v>0.17612524461839499</v>
      </c>
      <c r="J46" s="28">
        <v>0.25018524399280201</v>
      </c>
      <c r="K46" s="28">
        <v>0.203639739500309</v>
      </c>
      <c r="L46" s="28">
        <v>0.179292721607057</v>
      </c>
      <c r="M46" s="28"/>
      <c r="O46" s="3"/>
      <c r="P46" s="28">
        <v>438</v>
      </c>
      <c r="Q46" s="28">
        <v>9.9528249528249499E-2</v>
      </c>
      <c r="R46" s="28">
        <v>0.158650250880494</v>
      </c>
      <c r="S46" s="28">
        <v>7.3610727562092998E-2</v>
      </c>
      <c r="T46" s="28">
        <v>0.11806688096665</v>
      </c>
      <c r="U46" s="28">
        <v>0.13338237086034899</v>
      </c>
      <c r="V46" s="28">
        <v>0.158199756129692</v>
      </c>
      <c r="W46" s="3"/>
    </row>
    <row r="47" spans="5:23" x14ac:dyDescent="0.25">
      <c r="E47" s="3"/>
      <c r="F47" s="28">
        <v>439</v>
      </c>
      <c r="G47" s="28">
        <v>0.164179104477612</v>
      </c>
      <c r="H47" s="28">
        <v>0.167724867724868</v>
      </c>
      <c r="I47" s="28">
        <v>0.17385767092224999</v>
      </c>
      <c r="J47" s="28">
        <v>0.252549310186655</v>
      </c>
      <c r="K47" s="28">
        <v>0.20750996902174701</v>
      </c>
      <c r="L47" s="28">
        <v>0.179292721607057</v>
      </c>
      <c r="M47" s="28"/>
      <c r="O47" s="3"/>
      <c r="P47" s="28">
        <v>439</v>
      </c>
      <c r="Q47" s="28">
        <v>0.101548451548452</v>
      </c>
      <c r="R47" s="28">
        <v>0.154202851353307</v>
      </c>
      <c r="S47" s="28">
        <v>6.6542657308649597E-2</v>
      </c>
      <c r="T47" s="28">
        <v>0.126279594888279</v>
      </c>
      <c r="U47" s="28">
        <v>0.13128593480164899</v>
      </c>
      <c r="V47" s="28">
        <v>0.160514570944507</v>
      </c>
      <c r="W47" s="3"/>
    </row>
    <row r="48" spans="5:23" x14ac:dyDescent="0.25">
      <c r="E48" s="3"/>
      <c r="F48" s="28">
        <v>440</v>
      </c>
      <c r="G48" s="28">
        <v>0.16044776119403001</v>
      </c>
      <c r="H48" s="28">
        <v>0.162663906142167</v>
      </c>
      <c r="I48" s="28">
        <v>0.16927528241129</v>
      </c>
      <c r="J48" s="28">
        <v>0.25976500476341702</v>
      </c>
      <c r="K48" s="28">
        <v>0.20346941656803</v>
      </c>
      <c r="L48" s="28">
        <v>0.18101983732381</v>
      </c>
      <c r="M48" s="28"/>
      <c r="O48" s="3"/>
      <c r="P48" s="28">
        <v>440</v>
      </c>
      <c r="Q48" s="28">
        <v>9.7363747363747394E-2</v>
      </c>
      <c r="R48" s="28">
        <v>0.14985194432382901</v>
      </c>
      <c r="S48" s="28">
        <v>5.9474587055206203E-2</v>
      </c>
      <c r="T48" s="28">
        <v>0.126207858876802</v>
      </c>
      <c r="U48" s="28">
        <v>0.12521772669429501</v>
      </c>
      <c r="V48" s="28">
        <v>0.15174760955015701</v>
      </c>
      <c r="W48" s="3"/>
    </row>
    <row r="49" spans="5:23" x14ac:dyDescent="0.25">
      <c r="E49" s="3"/>
      <c r="F49" s="28">
        <v>441</v>
      </c>
      <c r="G49" s="28">
        <v>0.164179104477612</v>
      </c>
      <c r="H49" s="28">
        <v>0.17019400352733699</v>
      </c>
      <c r="I49" s="28">
        <v>0.17387320224893599</v>
      </c>
      <c r="J49" s="28">
        <v>0.26449313715112399</v>
      </c>
      <c r="K49" s="28">
        <v>0.20750996902174701</v>
      </c>
      <c r="L49" s="28">
        <v>0.179292721607057</v>
      </c>
      <c r="M49" s="28"/>
      <c r="O49" s="3"/>
      <c r="P49" s="28">
        <v>441</v>
      </c>
      <c r="Q49" s="28">
        <v>9.9383949383949399E-2</v>
      </c>
      <c r="R49" s="28">
        <v>0.15221601051768199</v>
      </c>
      <c r="S49" s="28">
        <v>6.21846141554772E-2</v>
      </c>
      <c r="T49" s="28">
        <v>0.120104849596523</v>
      </c>
      <c r="U49" s="28">
        <v>0.12129740092928901</v>
      </c>
      <c r="V49" s="28">
        <v>0.149583107385655</v>
      </c>
      <c r="W49" s="3"/>
    </row>
    <row r="50" spans="5:23" x14ac:dyDescent="0.25">
      <c r="E50" s="3"/>
      <c r="F50" s="28">
        <v>442</v>
      </c>
      <c r="G50" s="28">
        <v>0.16791044776119399</v>
      </c>
      <c r="H50" s="28">
        <v>0.17772410091250701</v>
      </c>
      <c r="I50" s="28">
        <v>0.180723164456041</v>
      </c>
      <c r="J50" s="28">
        <v>0.26212907095727001</v>
      </c>
      <c r="K50" s="28">
        <v>0.203639739500309</v>
      </c>
      <c r="L50" s="28">
        <v>0.179292721607057</v>
      </c>
      <c r="M50" s="28"/>
      <c r="O50" s="3"/>
      <c r="P50" s="28">
        <v>442</v>
      </c>
      <c r="Q50" s="28">
        <v>9.3062493062493104E-2</v>
      </c>
      <c r="R50" s="28">
        <v>0.15458007671153601</v>
      </c>
      <c r="S50" s="28">
        <v>6.6542657308649597E-2</v>
      </c>
      <c r="T50" s="28">
        <v>0.118144065282797</v>
      </c>
      <c r="U50" s="28">
        <v>0.12129740092928901</v>
      </c>
      <c r="V50" s="28">
        <v>0.14726829257084001</v>
      </c>
      <c r="W50" s="3"/>
    </row>
    <row r="51" spans="5:23" x14ac:dyDescent="0.25">
      <c r="E51" s="3"/>
      <c r="F51" s="28">
        <v>443</v>
      </c>
      <c r="G51" s="28">
        <v>0.16791044776119399</v>
      </c>
      <c r="H51" s="28">
        <v>0.17772410091250701</v>
      </c>
      <c r="I51" s="28">
        <v>0.178455590759896</v>
      </c>
      <c r="J51" s="28">
        <v>0.25727744257436203</v>
      </c>
      <c r="K51" s="28">
        <v>0.205647771628824</v>
      </c>
      <c r="L51" s="28">
        <v>0.18446700743764599</v>
      </c>
      <c r="M51" s="28"/>
      <c r="O51" s="3"/>
      <c r="P51" s="28">
        <v>443</v>
      </c>
      <c r="Q51" s="28">
        <v>0.101548451548452</v>
      </c>
      <c r="R51" s="28">
        <v>0.165645956964346</v>
      </c>
      <c r="S51" s="28">
        <v>7.3610727562092998E-2</v>
      </c>
      <c r="T51" s="28">
        <v>0.118144065282797</v>
      </c>
      <c r="U51" s="28">
        <v>0.12538738047939199</v>
      </c>
      <c r="V51" s="28">
        <v>0.153720439150375</v>
      </c>
      <c r="W51" s="3"/>
    </row>
    <row r="52" spans="5:23" x14ac:dyDescent="0.25">
      <c r="E52" s="3"/>
      <c r="F52" s="28">
        <v>444</v>
      </c>
      <c r="G52" s="28">
        <v>0.16791044776119399</v>
      </c>
      <c r="H52" s="28">
        <v>0.17283950617284</v>
      </c>
      <c r="I52" s="28">
        <v>0.17614077594508101</v>
      </c>
      <c r="J52" s="28">
        <v>0.25964150876821601</v>
      </c>
      <c r="K52" s="28">
        <v>0.20954248934694999</v>
      </c>
      <c r="L52" s="28">
        <v>0.18964129326823601</v>
      </c>
      <c r="M52" s="28"/>
      <c r="O52" s="3"/>
      <c r="P52" s="28">
        <v>444</v>
      </c>
      <c r="Q52" s="28">
        <v>0.101548451548452</v>
      </c>
      <c r="R52" s="28">
        <v>0.167913530660491</v>
      </c>
      <c r="S52" s="28">
        <v>8.0678797815536399E-2</v>
      </c>
      <c r="T52" s="28">
        <v>0.122137369921726</v>
      </c>
      <c r="U52" s="28">
        <v>0.12521772669429501</v>
      </c>
      <c r="V52" s="28">
        <v>0.14928248208503</v>
      </c>
      <c r="W52" s="3"/>
    </row>
    <row r="53" spans="5:23" x14ac:dyDescent="0.25">
      <c r="E53" s="3"/>
      <c r="F53" s="28">
        <v>445</v>
      </c>
      <c r="G53" s="28">
        <v>0.16791044776119399</v>
      </c>
      <c r="H53" s="28">
        <v>0.17019400352733699</v>
      </c>
      <c r="I53" s="28">
        <v>0.17385767092224999</v>
      </c>
      <c r="J53" s="28">
        <v>0.25964150876821601</v>
      </c>
      <c r="K53" s="28">
        <v>0.20954248934694999</v>
      </c>
      <c r="L53" s="28">
        <v>0.189561126521403</v>
      </c>
      <c r="M53" s="28"/>
      <c r="O53" s="3"/>
      <c r="P53" s="28">
        <v>445</v>
      </c>
      <c r="Q53" s="28">
        <v>0.101404151404151</v>
      </c>
      <c r="R53" s="28">
        <v>0.16809777102330301</v>
      </c>
      <c r="S53" s="28">
        <v>8.3388824915807402E-2</v>
      </c>
      <c r="T53" s="28">
        <v>0.126279594888279</v>
      </c>
      <c r="U53" s="28">
        <v>0.12521772669429501</v>
      </c>
      <c r="V53" s="28">
        <v>0.147117979920528</v>
      </c>
      <c r="W53" s="3"/>
    </row>
    <row r="54" spans="5:23" x14ac:dyDescent="0.25">
      <c r="E54" s="3"/>
      <c r="F54" s="28">
        <v>446</v>
      </c>
      <c r="G54" s="28">
        <v>0.16791044776119399</v>
      </c>
      <c r="H54" s="28">
        <v>0.17019400352733699</v>
      </c>
      <c r="I54" s="28">
        <v>0.17385767092224999</v>
      </c>
      <c r="J54" s="28">
        <v>0.25491337638050898</v>
      </c>
      <c r="K54" s="28">
        <v>0.20768029195402701</v>
      </c>
      <c r="L54" s="28">
        <v>0.186150509121148</v>
      </c>
      <c r="M54" s="28"/>
      <c r="O54" s="3"/>
      <c r="P54" s="28">
        <v>446</v>
      </c>
      <c r="Q54" s="28">
        <v>9.7363747363747394E-2</v>
      </c>
      <c r="R54" s="28">
        <v>0.16583019732715801</v>
      </c>
      <c r="S54" s="28">
        <v>8.1181319397043594E-2</v>
      </c>
      <c r="T54" s="28">
        <v>0.12824037920200501</v>
      </c>
      <c r="U54" s="28">
        <v>0.12521772669429501</v>
      </c>
      <c r="V54" s="28">
        <v>0.15140562433556101</v>
      </c>
      <c r="W54" s="3"/>
    </row>
    <row r="55" spans="5:23" x14ac:dyDescent="0.25">
      <c r="E55" s="3"/>
      <c r="F55" s="28">
        <v>447</v>
      </c>
      <c r="G55" s="28">
        <v>0.17910447761194001</v>
      </c>
      <c r="H55" s="28">
        <v>0.18283873936047801</v>
      </c>
      <c r="I55" s="28">
        <v>0.18530555296700099</v>
      </c>
      <c r="J55" s="28">
        <v>0.25018524399280201</v>
      </c>
      <c r="K55" s="28">
        <v>0.203639739500309</v>
      </c>
      <c r="L55" s="28">
        <v>0.17752905317672199</v>
      </c>
      <c r="M55" s="28"/>
      <c r="O55" s="3"/>
      <c r="P55" s="28">
        <v>447</v>
      </c>
      <c r="Q55" s="28">
        <v>9.5343545343545402E-2</v>
      </c>
      <c r="R55" s="28">
        <v>0.16819426352101099</v>
      </c>
      <c r="S55" s="28">
        <v>7.8471292296772605E-2</v>
      </c>
      <c r="T55" s="28">
        <v>0.124247074563076</v>
      </c>
      <c r="U55" s="28">
        <v>0.129359152528046</v>
      </c>
      <c r="V55" s="28">
        <v>0.158199756129692</v>
      </c>
      <c r="W55" s="3"/>
    </row>
    <row r="56" spans="5:23" x14ac:dyDescent="0.25">
      <c r="E56" s="3"/>
      <c r="F56" s="28">
        <v>448</v>
      </c>
      <c r="G56" s="28">
        <v>0.19029850746268701</v>
      </c>
      <c r="H56" s="28">
        <v>0.19283797254811799</v>
      </c>
      <c r="I56" s="28">
        <v>0.192186577827478</v>
      </c>
      <c r="J56" s="28">
        <v>0.24769768180374699</v>
      </c>
      <c r="K56" s="28">
        <v>0.20160721917510599</v>
      </c>
      <c r="L56" s="28">
        <v>0.17752905317672199</v>
      </c>
      <c r="M56" s="28"/>
      <c r="O56" s="3"/>
      <c r="P56" s="28">
        <v>448</v>
      </c>
      <c r="Q56" s="28">
        <v>9.5343545343545402E-2</v>
      </c>
      <c r="R56" s="28">
        <v>0.17055832971486501</v>
      </c>
      <c r="S56" s="28">
        <v>7.8471292296772605E-2</v>
      </c>
      <c r="T56" s="28">
        <v>0.122137369921726</v>
      </c>
      <c r="U56" s="28">
        <v>0.129359152528046</v>
      </c>
      <c r="V56" s="28">
        <v>0.158199756129692</v>
      </c>
      <c r="W56" s="3"/>
    </row>
    <row r="57" spans="5:23" x14ac:dyDescent="0.25">
      <c r="E57" s="3"/>
      <c r="F57" s="28">
        <v>449</v>
      </c>
      <c r="G57" s="28">
        <v>0.19029850746268701</v>
      </c>
      <c r="H57" s="28">
        <v>0.19525343148531599</v>
      </c>
      <c r="I57" s="28">
        <v>0.19446968285030899</v>
      </c>
      <c r="J57" s="28">
        <v>0.25976500476341702</v>
      </c>
      <c r="K57" s="28">
        <v>0.20951800115026101</v>
      </c>
      <c r="L57" s="28">
        <v>0.18787762483790099</v>
      </c>
      <c r="M57" s="28"/>
      <c r="O57" s="3"/>
      <c r="P57" s="28">
        <v>449</v>
      </c>
      <c r="Q57" s="28">
        <v>9.5343545343545402E-2</v>
      </c>
      <c r="R57" s="28">
        <v>0.16356262363101301</v>
      </c>
      <c r="S57" s="28">
        <v>7.8471292296772605E-2</v>
      </c>
      <c r="T57" s="28">
        <v>0.12824037920200501</v>
      </c>
      <c r="U57" s="28">
        <v>0.129359152528046</v>
      </c>
      <c r="V57" s="28">
        <v>0.15603525396519</v>
      </c>
      <c r="W57" s="3"/>
    </row>
    <row r="58" spans="5:23" x14ac:dyDescent="0.25">
      <c r="E58" s="3"/>
      <c r="F58" s="28">
        <v>450</v>
      </c>
      <c r="G58" s="28">
        <v>0.19776119402985101</v>
      </c>
      <c r="H58" s="28">
        <v>0.20272985200521401</v>
      </c>
      <c r="I58" s="28">
        <v>0.20818513859120499</v>
      </c>
      <c r="J58" s="28">
        <v>0.26698069934017898</v>
      </c>
      <c r="K58" s="28">
        <v>0.21745327132210501</v>
      </c>
      <c r="L58" s="28">
        <v>0.19822619649908099</v>
      </c>
      <c r="M58" s="28"/>
      <c r="O58" s="3"/>
      <c r="P58" s="28">
        <v>450</v>
      </c>
      <c r="Q58" s="28">
        <v>0.101548451548452</v>
      </c>
      <c r="R58" s="28">
        <v>0.167913530660491</v>
      </c>
      <c r="S58" s="28">
        <v>8.3388824915807402E-2</v>
      </c>
      <c r="T58" s="28">
        <v>0.13449230880990901</v>
      </c>
      <c r="U58" s="28">
        <v>0.13338237086034899</v>
      </c>
      <c r="V58" s="28">
        <v>0.15603525396519</v>
      </c>
      <c r="W58" s="3"/>
    </row>
    <row r="59" spans="5:23" x14ac:dyDescent="0.25">
      <c r="E59" s="3"/>
      <c r="F59" s="28">
        <v>451</v>
      </c>
      <c r="G59" s="28">
        <v>0.19776119402985101</v>
      </c>
      <c r="H59" s="28">
        <v>0.207614446744882</v>
      </c>
      <c r="I59" s="28">
        <v>0.21278305842885101</v>
      </c>
      <c r="J59" s="28">
        <v>0.27419639391694001</v>
      </c>
      <c r="K59" s="28">
        <v>0.219485791647309</v>
      </c>
      <c r="L59" s="28">
        <v>0.20175353335975099</v>
      </c>
      <c r="M59" s="28"/>
      <c r="O59" s="3"/>
      <c r="P59" s="28">
        <v>451</v>
      </c>
      <c r="Q59" s="28">
        <v>0.114191364191364</v>
      </c>
      <c r="R59" s="28">
        <v>0.17236093018767801</v>
      </c>
      <c r="S59" s="28">
        <v>8.77468680689798E-2</v>
      </c>
      <c r="T59" s="28">
        <v>0.138485613448837</v>
      </c>
      <c r="U59" s="28">
        <v>0.137354142909003</v>
      </c>
      <c r="V59" s="28">
        <v>0.162679073109009</v>
      </c>
      <c r="W59" s="3"/>
    </row>
    <row r="60" spans="5:23" x14ac:dyDescent="0.25">
      <c r="E60" s="3"/>
      <c r="F60" s="28">
        <v>452</v>
      </c>
      <c r="G60" s="28">
        <v>0.212686567164179</v>
      </c>
      <c r="H60" s="28">
        <v>0.212729085192853</v>
      </c>
      <c r="I60" s="28">
        <v>0.219601310843972</v>
      </c>
      <c r="J60" s="28">
        <v>0.27419639391694001</v>
      </c>
      <c r="K60" s="28">
        <v>0.219485791647309</v>
      </c>
      <c r="L60" s="28">
        <v>0.19657924752916101</v>
      </c>
      <c r="M60" s="28"/>
      <c r="O60" s="3"/>
      <c r="P60" s="28">
        <v>452</v>
      </c>
      <c r="Q60" s="28">
        <v>0.120485070485071</v>
      </c>
      <c r="R60" s="28">
        <v>0.181439969604863</v>
      </c>
      <c r="S60" s="28">
        <v>9.2664400688014598E-2</v>
      </c>
      <c r="T60" s="28">
        <v>0.138485613448837</v>
      </c>
      <c r="U60" s="28">
        <v>0.13542736063540001</v>
      </c>
      <c r="V60" s="28">
        <v>0.16480221535954001</v>
      </c>
      <c r="W60" s="3"/>
    </row>
    <row r="61" spans="5:23" x14ac:dyDescent="0.25">
      <c r="E61" s="3"/>
      <c r="F61" s="28">
        <v>453</v>
      </c>
      <c r="G61" s="28">
        <v>0.21641791044776101</v>
      </c>
      <c r="H61" s="28">
        <v>0.22025918257802299</v>
      </c>
      <c r="I61" s="28">
        <v>0.219601310843972</v>
      </c>
      <c r="J61" s="28">
        <v>0.26449313715112399</v>
      </c>
      <c r="K61" s="28">
        <v>0.21544523919359099</v>
      </c>
      <c r="L61" s="28">
        <v>0.19481557909882599</v>
      </c>
      <c r="M61" s="28"/>
      <c r="O61" s="3"/>
      <c r="P61" s="28">
        <v>453</v>
      </c>
      <c r="Q61" s="28">
        <v>0.116183816183816</v>
      </c>
      <c r="R61" s="28">
        <v>0.17680832971486499</v>
      </c>
      <c r="S61" s="28">
        <v>9.2664400688014598E-2</v>
      </c>
      <c r="T61" s="28">
        <v>0.14051813377404099</v>
      </c>
      <c r="U61" s="28">
        <v>0.137354142909003</v>
      </c>
      <c r="V61" s="28">
        <v>0.16692535761007099</v>
      </c>
      <c r="W61" s="3"/>
    </row>
    <row r="62" spans="5:23" x14ac:dyDescent="0.25">
      <c r="E62" s="3"/>
      <c r="F62" s="28">
        <v>454</v>
      </c>
      <c r="G62" s="28">
        <v>0.212686567164179</v>
      </c>
      <c r="H62" s="28">
        <v>0.22267464151522101</v>
      </c>
      <c r="I62" s="28">
        <v>0.217318205821141</v>
      </c>
      <c r="J62" s="28">
        <v>0.25964150876821601</v>
      </c>
      <c r="K62" s="28">
        <v>0.21544523919359099</v>
      </c>
      <c r="L62" s="28">
        <v>0.19300829663524</v>
      </c>
      <c r="M62" s="28"/>
      <c r="O62" s="3"/>
      <c r="P62" s="28">
        <v>454</v>
      </c>
      <c r="Q62" s="28">
        <v>0.116039516039516</v>
      </c>
      <c r="R62" s="28">
        <v>0.174444263521011</v>
      </c>
      <c r="S62" s="28">
        <v>8.6098852016078406E-2</v>
      </c>
      <c r="T62" s="28">
        <v>0.142478918087766</v>
      </c>
      <c r="U62" s="28">
        <v>0.13928092518260601</v>
      </c>
      <c r="V62" s="28">
        <v>0.16692535761007099</v>
      </c>
      <c r="W62" s="3"/>
    </row>
    <row r="63" spans="5:23" x14ac:dyDescent="0.25">
      <c r="E63" s="3"/>
      <c r="F63" s="28">
        <v>455</v>
      </c>
      <c r="G63" s="28">
        <v>0.220149253731343</v>
      </c>
      <c r="H63" s="28">
        <v>0.22509010045241901</v>
      </c>
      <c r="I63" s="28">
        <v>0.22191612565878699</v>
      </c>
      <c r="J63" s="28">
        <v>0.262005574962069</v>
      </c>
      <c r="K63" s="28">
        <v>0.22321018643315599</v>
      </c>
      <c r="L63" s="28">
        <v>0.196499080782328</v>
      </c>
      <c r="M63" s="28"/>
      <c r="O63" s="3"/>
      <c r="P63" s="28">
        <v>455</v>
      </c>
      <c r="Q63" s="28">
        <v>0.111882561882562</v>
      </c>
      <c r="R63" s="28">
        <v>0.176711837217156</v>
      </c>
      <c r="S63" s="28">
        <v>8.8249389650486995E-2</v>
      </c>
      <c r="T63" s="28">
        <v>0.142478918087766</v>
      </c>
      <c r="U63" s="28">
        <v>0.13928092518260601</v>
      </c>
      <c r="V63" s="28">
        <v>0.17136331467541699</v>
      </c>
      <c r="W63" s="3"/>
    </row>
    <row r="64" spans="5:23" x14ac:dyDescent="0.25">
      <c r="E64" s="3"/>
      <c r="F64" s="28">
        <v>456</v>
      </c>
      <c r="G64" s="28">
        <v>0.22388059701492499</v>
      </c>
      <c r="H64" s="28">
        <v>0.22267464151522101</v>
      </c>
      <c r="I64" s="28">
        <v>0.22419923068161801</v>
      </c>
      <c r="J64" s="28">
        <v>0.26685720334497698</v>
      </c>
      <c r="K64" s="28">
        <v>0.225242706758359</v>
      </c>
      <c r="L64" s="28">
        <v>0.19822619649908099</v>
      </c>
      <c r="M64" s="28"/>
      <c r="O64" s="3"/>
      <c r="P64" s="28">
        <v>456</v>
      </c>
      <c r="Q64" s="28">
        <v>0.12036852036852</v>
      </c>
      <c r="R64" s="28">
        <v>0.185694384136633</v>
      </c>
      <c r="S64" s="28">
        <v>0.101883008575867</v>
      </c>
      <c r="T64" s="28">
        <v>0.14451143841296901</v>
      </c>
      <c r="U64" s="28">
        <v>0.143422351016358</v>
      </c>
      <c r="V64" s="28">
        <v>0.173527816839919</v>
      </c>
      <c r="W64" s="3"/>
    </row>
    <row r="65" spans="5:23" x14ac:dyDescent="0.25">
      <c r="E65" s="3"/>
      <c r="F65" s="28">
        <v>457</v>
      </c>
      <c r="G65" s="28">
        <v>0.22761194029850701</v>
      </c>
      <c r="H65" s="28">
        <v>0.22778927996319301</v>
      </c>
      <c r="I65" s="28">
        <v>0.226514045496433</v>
      </c>
      <c r="J65" s="28">
        <v>0.26449313715112399</v>
      </c>
      <c r="K65" s="28">
        <v>0.22134798904023201</v>
      </c>
      <c r="L65" s="28">
        <v>0.19654269481557901</v>
      </c>
      <c r="M65" s="28"/>
      <c r="O65" s="3"/>
      <c r="P65" s="28">
        <v>457</v>
      </c>
      <c r="Q65" s="28">
        <v>0.130991230991231</v>
      </c>
      <c r="R65" s="28">
        <v>0.19014178366382001</v>
      </c>
      <c r="S65" s="28">
        <v>0.10895107882931</v>
      </c>
      <c r="T65" s="28">
        <v>0.14451143841296901</v>
      </c>
      <c r="U65" s="28">
        <v>0.14756377685010899</v>
      </c>
      <c r="V65" s="28">
        <v>0.17584263165473399</v>
      </c>
      <c r="W65" s="3"/>
    </row>
    <row r="66" spans="5:23" x14ac:dyDescent="0.25">
      <c r="E66" s="3"/>
      <c r="F66" s="28">
        <v>458</v>
      </c>
      <c r="G66" s="28">
        <v>0.23134328358209</v>
      </c>
      <c r="H66" s="28">
        <v>0.23290391841116501</v>
      </c>
      <c r="I66" s="28">
        <v>0.23339507035691001</v>
      </c>
      <c r="J66" s="28">
        <v>0.27170883172788501</v>
      </c>
      <c r="K66" s="28">
        <v>0.22538854149394999</v>
      </c>
      <c r="L66" s="28">
        <v>0.19998986492941601</v>
      </c>
      <c r="M66" s="28"/>
      <c r="O66" s="3"/>
      <c r="P66" s="28">
        <v>458</v>
      </c>
      <c r="Q66" s="28">
        <v>0.137312687312687</v>
      </c>
      <c r="R66" s="28">
        <v>0.19458918319100699</v>
      </c>
      <c r="S66" s="28">
        <v>0.10895107882931</v>
      </c>
      <c r="T66" s="28">
        <v>0.14662114305432</v>
      </c>
      <c r="U66" s="28">
        <v>0.15760375700611801</v>
      </c>
      <c r="V66" s="28">
        <v>0.184609593049084</v>
      </c>
      <c r="W66" s="3"/>
    </row>
    <row r="67" spans="5:23" x14ac:dyDescent="0.25">
      <c r="E67" s="3"/>
      <c r="F67" s="28">
        <v>459</v>
      </c>
      <c r="G67" s="28">
        <v>0.220149253731343</v>
      </c>
      <c r="H67" s="28">
        <v>0.23043478260869599</v>
      </c>
      <c r="I67" s="28">
        <v>0.226514045496433</v>
      </c>
      <c r="J67" s="28">
        <v>0.27419639391694001</v>
      </c>
      <c r="K67" s="28">
        <v>0.229258771015387</v>
      </c>
      <c r="L67" s="28">
        <v>0.20340048232967101</v>
      </c>
      <c r="M67" s="28"/>
      <c r="O67" s="3"/>
      <c r="P67" s="28">
        <v>459</v>
      </c>
      <c r="Q67" s="28">
        <v>0.12885447885447901</v>
      </c>
      <c r="R67" s="28">
        <v>0.18579087663434199</v>
      </c>
      <c r="S67" s="28">
        <v>9.9675503057102793E-2</v>
      </c>
      <c r="T67" s="28">
        <v>0.14262783841539101</v>
      </c>
      <c r="U67" s="28">
        <v>0.15351377745601499</v>
      </c>
      <c r="V67" s="28">
        <v>0.182445090884581</v>
      </c>
      <c r="W67" s="3"/>
    </row>
    <row r="68" spans="5:23" x14ac:dyDescent="0.25">
      <c r="E68" s="3"/>
      <c r="F68" s="28">
        <v>460</v>
      </c>
      <c r="G68" s="28">
        <v>0.22388059701492499</v>
      </c>
      <c r="H68" s="28">
        <v>0.23043478260869599</v>
      </c>
      <c r="I68" s="28">
        <v>0.231064724215409</v>
      </c>
      <c r="J68" s="28">
        <v>0.286140220881409</v>
      </c>
      <c r="K68" s="28">
        <v>0.237023718254952</v>
      </c>
      <c r="L68" s="28">
        <v>0.21202193827409699</v>
      </c>
      <c r="M68" s="28"/>
      <c r="O68" s="3"/>
      <c r="P68" s="28">
        <v>460</v>
      </c>
      <c r="Q68" s="28">
        <v>0.12253302253302301</v>
      </c>
      <c r="R68" s="28">
        <v>0.18579087663434199</v>
      </c>
      <c r="S68" s="28">
        <v>9.9675503057102793E-2</v>
      </c>
      <c r="T68" s="28">
        <v>0.14458862272911599</v>
      </c>
      <c r="U68" s="28">
        <v>0.15351377745601499</v>
      </c>
      <c r="V68" s="28">
        <v>0.18032194863405099</v>
      </c>
      <c r="W68" s="3"/>
    </row>
    <row r="69" spans="5:23" x14ac:dyDescent="0.25">
      <c r="E69" s="3"/>
      <c r="F69" s="28">
        <v>461</v>
      </c>
      <c r="G69" s="28">
        <v>0.23134328358209</v>
      </c>
      <c r="H69" s="28">
        <v>0.24284947473353299</v>
      </c>
      <c r="I69" s="28">
        <v>0.24251260626016</v>
      </c>
      <c r="J69" s="28">
        <v>0.29086835326911498</v>
      </c>
      <c r="K69" s="28">
        <v>0.24089394777639001</v>
      </c>
      <c r="L69" s="28">
        <v>0.21887972578818901</v>
      </c>
      <c r="M69" s="28"/>
      <c r="O69" s="3"/>
      <c r="P69" s="28">
        <v>461</v>
      </c>
      <c r="Q69" s="28">
        <v>0.126689976689977</v>
      </c>
      <c r="R69" s="28">
        <v>0.19477342355381899</v>
      </c>
      <c r="S69" s="28">
        <v>0.109453600410817</v>
      </c>
      <c r="T69" s="28">
        <v>0.150691632009395</v>
      </c>
      <c r="U69" s="28">
        <v>0.153631984957464</v>
      </c>
      <c r="V69" s="28">
        <v>0.178007133819236</v>
      </c>
      <c r="W69" s="3"/>
    </row>
    <row r="70" spans="5:23" x14ac:dyDescent="0.25">
      <c r="E70" s="3"/>
      <c r="F70" s="28">
        <v>462</v>
      </c>
      <c r="G70" s="28">
        <v>0.238805970149254</v>
      </c>
      <c r="H70" s="28">
        <v>0.25284870792117198</v>
      </c>
      <c r="I70" s="28">
        <v>0.249393631120637</v>
      </c>
      <c r="J70" s="28">
        <v>0.28850428707526199</v>
      </c>
      <c r="K70" s="28">
        <v>0.23888591564787601</v>
      </c>
      <c r="L70" s="28">
        <v>0.220606841504942</v>
      </c>
      <c r="M70" s="28"/>
      <c r="O70" s="3"/>
      <c r="P70" s="28">
        <v>462</v>
      </c>
      <c r="Q70" s="28">
        <v>0.130991230991231</v>
      </c>
      <c r="R70" s="28">
        <v>0.199220823081005</v>
      </c>
      <c r="S70" s="28">
        <v>0.11381164356399</v>
      </c>
      <c r="T70" s="28">
        <v>0.15671745697352699</v>
      </c>
      <c r="U70" s="28">
        <v>0.15765520328976701</v>
      </c>
      <c r="V70" s="28">
        <v>0.184609593049084</v>
      </c>
      <c r="W70" s="3"/>
    </row>
    <row r="71" spans="5:23" x14ac:dyDescent="0.25">
      <c r="E71" s="3"/>
      <c r="F71" s="28">
        <v>463</v>
      </c>
      <c r="G71" s="28">
        <v>0.24626865671641801</v>
      </c>
      <c r="H71" s="28">
        <v>0.25531784372364102</v>
      </c>
      <c r="I71" s="28">
        <v>0.25627465598111399</v>
      </c>
      <c r="J71" s="28">
        <v>0.286140220881409</v>
      </c>
      <c r="K71" s="28">
        <v>0.24089394777639001</v>
      </c>
      <c r="L71" s="28">
        <v>0.21887972578818901</v>
      </c>
      <c r="M71" s="28"/>
      <c r="O71" s="3"/>
      <c r="P71" s="28">
        <v>463</v>
      </c>
      <c r="Q71" s="28">
        <v>0.141469641469641</v>
      </c>
      <c r="R71" s="28">
        <v>0.20385246297100401</v>
      </c>
      <c r="S71" s="28">
        <v>0.11381164356399</v>
      </c>
      <c r="T71" s="28">
        <v>0.162820466253806</v>
      </c>
      <c r="U71" s="28">
        <v>0.16581984745582101</v>
      </c>
      <c r="V71" s="28">
        <v>0.19333519452946199</v>
      </c>
      <c r="W71" s="3"/>
    </row>
    <row r="72" spans="5:23" x14ac:dyDescent="0.25">
      <c r="E72" s="3"/>
      <c r="F72" s="28">
        <v>464</v>
      </c>
      <c r="G72" s="28">
        <v>0.25373134328358199</v>
      </c>
      <c r="H72" s="28">
        <v>0.25796334636914398</v>
      </c>
      <c r="I72" s="28">
        <v>0.25854222967725898</v>
      </c>
      <c r="J72" s="28">
        <v>0.28141208849370197</v>
      </c>
      <c r="K72" s="28">
        <v>0.23499119792974901</v>
      </c>
      <c r="L72" s="28">
        <v>0.21892333982143999</v>
      </c>
      <c r="M72" s="28"/>
      <c r="O72" s="3"/>
      <c r="P72" s="28">
        <v>464</v>
      </c>
      <c r="Q72" s="28">
        <v>0.14363414363414401</v>
      </c>
      <c r="R72" s="28">
        <v>0.20385246297100401</v>
      </c>
      <c r="S72" s="28">
        <v>0.11381164356399</v>
      </c>
      <c r="T72" s="28">
        <v>0.166890955208882</v>
      </c>
      <c r="U72" s="28">
        <v>0.167746629729425</v>
      </c>
      <c r="V72" s="28">
        <v>0.19565000934427701</v>
      </c>
      <c r="W72" s="3"/>
    </row>
    <row r="73" spans="5:23" x14ac:dyDescent="0.25">
      <c r="E73" s="3"/>
      <c r="F73" s="28">
        <v>465</v>
      </c>
      <c r="G73" s="28">
        <v>0.26119402985074602</v>
      </c>
      <c r="H73" s="28">
        <v>0.268138946399816</v>
      </c>
      <c r="I73" s="28">
        <v>0.26999011172200998</v>
      </c>
      <c r="J73" s="28">
        <v>0.28141208849370197</v>
      </c>
      <c r="K73" s="28">
        <v>0.23516152086202799</v>
      </c>
      <c r="L73" s="28">
        <v>0.217196224104687</v>
      </c>
      <c r="M73" s="28"/>
      <c r="O73" s="3"/>
      <c r="P73" s="28">
        <v>465</v>
      </c>
      <c r="Q73" s="28">
        <v>0.147791097791098</v>
      </c>
      <c r="R73" s="28">
        <v>0.205935796304337</v>
      </c>
      <c r="S73" s="28">
        <v>0.120879713817433</v>
      </c>
      <c r="T73" s="28">
        <v>0.166890955208882</v>
      </c>
      <c r="U73" s="28">
        <v>0.16565019367072401</v>
      </c>
      <c r="V73" s="28">
        <v>0.19565000934427701</v>
      </c>
      <c r="W73" s="3"/>
    </row>
    <row r="74" spans="5:23" x14ac:dyDescent="0.25">
      <c r="E74" s="3"/>
      <c r="F74" s="28">
        <v>466</v>
      </c>
      <c r="G74" s="28">
        <v>0.26865671641791</v>
      </c>
      <c r="H74" s="28">
        <v>0.27302354113948302</v>
      </c>
      <c r="I74" s="28">
        <v>0.27452525911429998</v>
      </c>
      <c r="J74" s="28">
        <v>0.28141208849370197</v>
      </c>
      <c r="K74" s="28">
        <v>0.23922656151243499</v>
      </c>
      <c r="L74" s="28">
        <v>0.22068700825177501</v>
      </c>
      <c r="M74" s="28"/>
      <c r="O74" s="3"/>
      <c r="P74" s="28">
        <v>466</v>
      </c>
      <c r="Q74" s="28">
        <v>0.147791097791098</v>
      </c>
      <c r="R74" s="28">
        <v>0.21056743619433599</v>
      </c>
      <c r="S74" s="28">
        <v>0.130657811171147</v>
      </c>
      <c r="T74" s="28">
        <v>0.166890955208882</v>
      </c>
      <c r="U74" s="28">
        <v>0.16962196571937899</v>
      </c>
      <c r="V74" s="28">
        <v>0.195458336779993</v>
      </c>
      <c r="W74" s="3"/>
    </row>
    <row r="75" spans="5:23" x14ac:dyDescent="0.25">
      <c r="E75" s="3"/>
      <c r="F75" s="28">
        <v>467</v>
      </c>
      <c r="G75" s="28">
        <v>0.26865671641791</v>
      </c>
      <c r="H75" s="28">
        <v>0.27808450272218399</v>
      </c>
      <c r="I75" s="28">
        <v>0.276808364137131</v>
      </c>
      <c r="J75" s="28">
        <v>0.29099184926431698</v>
      </c>
      <c r="K75" s="28">
        <v>0.24699150875199899</v>
      </c>
      <c r="L75" s="28">
        <v>0.22578112733553099</v>
      </c>
      <c r="M75" s="28"/>
      <c r="O75" s="3"/>
      <c r="P75" s="28">
        <v>467</v>
      </c>
      <c r="Q75" s="28">
        <v>0.145770895770896</v>
      </c>
      <c r="R75" s="28">
        <v>0.21728240941766799</v>
      </c>
      <c r="S75" s="28">
        <v>0.13557534379018199</v>
      </c>
      <c r="T75" s="28">
        <v>0.170884259847811</v>
      </c>
      <c r="U75" s="28">
        <v>0.16957051943572901</v>
      </c>
      <c r="V75" s="28">
        <v>0.195458336779993</v>
      </c>
      <c r="W75" s="3"/>
    </row>
    <row r="76" spans="5:23" x14ac:dyDescent="0.25">
      <c r="E76" s="3"/>
      <c r="F76" s="28">
        <v>468</v>
      </c>
      <c r="G76" s="28">
        <v>0.27238805970149299</v>
      </c>
      <c r="H76" s="28">
        <v>0.27785445901387901</v>
      </c>
      <c r="I76" s="28">
        <v>0.27912317895194599</v>
      </c>
      <c r="J76" s="28">
        <v>0.29086835326911498</v>
      </c>
      <c r="K76" s="28">
        <v>0.250861738273437</v>
      </c>
      <c r="L76" s="28">
        <v>0.22578112733553099</v>
      </c>
      <c r="M76" s="28"/>
      <c r="O76" s="3"/>
      <c r="P76" s="28">
        <v>468</v>
      </c>
      <c r="Q76" s="28">
        <v>0.147791097791098</v>
      </c>
      <c r="R76" s="28">
        <v>0.21491834322381401</v>
      </c>
      <c r="S76" s="28">
        <v>0.132865316689911</v>
      </c>
      <c r="T76" s="28">
        <v>0.17299396448916099</v>
      </c>
      <c r="U76" s="28">
        <v>0.16974017322082699</v>
      </c>
      <c r="V76" s="28">
        <v>0.19993765375931</v>
      </c>
      <c r="W76" s="3"/>
    </row>
    <row r="77" spans="5:23" x14ac:dyDescent="0.25">
      <c r="E77" s="3"/>
      <c r="F77" s="28">
        <v>469</v>
      </c>
      <c r="G77" s="28">
        <v>0.27985074626865702</v>
      </c>
      <c r="H77" s="28">
        <v>0.28538455639904903</v>
      </c>
      <c r="I77" s="28">
        <v>0.28372109878959201</v>
      </c>
      <c r="J77" s="28">
        <v>0.29335591545817002</v>
      </c>
      <c r="K77" s="28">
        <v>0.24882921794823401</v>
      </c>
      <c r="L77" s="28">
        <v>0.22586129408236499</v>
      </c>
      <c r="M77" s="28"/>
      <c r="O77" s="3"/>
      <c r="P77" s="28">
        <v>469</v>
      </c>
      <c r="Q77" s="28">
        <v>0.152092352092352</v>
      </c>
      <c r="R77" s="28">
        <v>0.217001676557148</v>
      </c>
      <c r="S77" s="28">
        <v>0.137725881424591</v>
      </c>
      <c r="T77" s="28">
        <v>0.18512824703824099</v>
      </c>
      <c r="U77" s="28">
        <v>0.17183660927952699</v>
      </c>
      <c r="V77" s="28">
        <v>0.20229382848809599</v>
      </c>
      <c r="W77" s="3"/>
    </row>
    <row r="78" spans="5:23" x14ac:dyDescent="0.25">
      <c r="E78" s="3"/>
      <c r="F78" s="28">
        <v>470</v>
      </c>
      <c r="G78" s="28">
        <v>0.29477611940298498</v>
      </c>
      <c r="H78" s="28">
        <v>0.29291465378421899</v>
      </c>
      <c r="I78" s="28">
        <v>0.29513727104235898</v>
      </c>
      <c r="J78" s="28">
        <v>0.29323241946296902</v>
      </c>
      <c r="K78" s="28">
        <v>0.250861738273437</v>
      </c>
      <c r="L78" s="28">
        <v>0.22586129408236499</v>
      </c>
      <c r="M78" s="28"/>
      <c r="O78" s="3"/>
      <c r="P78" s="28">
        <v>470</v>
      </c>
      <c r="Q78" s="28">
        <v>0.16057831057831101</v>
      </c>
      <c r="R78" s="28">
        <v>0.22371664978048</v>
      </c>
      <c r="S78" s="28">
        <v>0.14971148429706899</v>
      </c>
      <c r="T78" s="28">
        <v>0.18927047200479499</v>
      </c>
      <c r="U78" s="28">
        <v>0.18000125344558099</v>
      </c>
      <c r="V78" s="28">
        <v>0.208854927803972</v>
      </c>
      <c r="W78" s="3"/>
    </row>
    <row r="79" spans="5:23" x14ac:dyDescent="0.25">
      <c r="E79" s="3"/>
      <c r="F79" s="28">
        <v>471</v>
      </c>
      <c r="G79" s="28">
        <v>0.30223880597014902</v>
      </c>
      <c r="H79" s="28">
        <v>0.30309025381489102</v>
      </c>
      <c r="I79" s="28">
        <v>0.30431757939096499</v>
      </c>
      <c r="J79" s="28">
        <v>0.29571998165202401</v>
      </c>
      <c r="K79" s="28">
        <v>0.25286977040195102</v>
      </c>
      <c r="L79" s="28">
        <v>0.23103557991295501</v>
      </c>
      <c r="M79" s="28"/>
      <c r="O79" s="3"/>
      <c r="P79" s="28">
        <v>471</v>
      </c>
      <c r="Q79" s="28">
        <v>0.16057831057831101</v>
      </c>
      <c r="R79" s="28">
        <v>0.23478253003329</v>
      </c>
      <c r="S79" s="28">
        <v>0.15893009218492099</v>
      </c>
      <c r="T79" s="28">
        <v>0.18919328768864799</v>
      </c>
      <c r="U79" s="28">
        <v>0.18192803571918401</v>
      </c>
      <c r="V79" s="28">
        <v>0.21329288486931799</v>
      </c>
      <c r="W79" s="3"/>
    </row>
    <row r="80" spans="5:23" x14ac:dyDescent="0.25">
      <c r="E80" s="3"/>
      <c r="F80" s="28">
        <v>472</v>
      </c>
      <c r="G80" s="28">
        <v>0.30970149253731299</v>
      </c>
      <c r="H80" s="28">
        <v>0.318150448585231</v>
      </c>
      <c r="I80" s="28">
        <v>0.32259924517752298</v>
      </c>
      <c r="J80" s="28">
        <v>0.29335591545817002</v>
      </c>
      <c r="K80" s="28">
        <v>0.254731967794875</v>
      </c>
      <c r="L80" s="28">
        <v>0.23271908159645599</v>
      </c>
      <c r="M80" s="28"/>
      <c r="O80" s="3"/>
      <c r="P80" s="28">
        <v>472</v>
      </c>
      <c r="Q80" s="28">
        <v>0.16043401043401001</v>
      </c>
      <c r="R80" s="28">
        <v>0.23714659622714299</v>
      </c>
      <c r="S80" s="28">
        <v>0.15893009218492099</v>
      </c>
      <c r="T80" s="28">
        <v>0.19333551265520099</v>
      </c>
      <c r="U80" s="28">
        <v>0.18799624382653901</v>
      </c>
      <c r="V80" s="28">
        <v>0.21758052928435101</v>
      </c>
      <c r="W80" s="3"/>
    </row>
    <row r="81" spans="5:23" x14ac:dyDescent="0.25">
      <c r="E81" s="3"/>
      <c r="F81" s="28">
        <v>473</v>
      </c>
      <c r="G81" s="28">
        <v>0.32089552238806002</v>
      </c>
      <c r="H81" s="28">
        <v>0.32814968177287002</v>
      </c>
      <c r="I81" s="28">
        <v>0.32946473871131399</v>
      </c>
      <c r="J81" s="28">
        <v>0.30778730461169301</v>
      </c>
      <c r="K81" s="28">
        <v>0.26063471764151602</v>
      </c>
      <c r="L81" s="28">
        <v>0.239620483143799</v>
      </c>
      <c r="M81" s="28"/>
      <c r="O81" s="3"/>
      <c r="P81" s="28">
        <v>473</v>
      </c>
      <c r="Q81" s="28">
        <v>0.16675546675546701</v>
      </c>
      <c r="R81" s="28">
        <v>0.23506326289380999</v>
      </c>
      <c r="S81" s="28">
        <v>0.154012559565886</v>
      </c>
      <c r="T81" s="28">
        <v>0.19544521729655101</v>
      </c>
      <c r="U81" s="28">
        <v>0.19610944170894401</v>
      </c>
      <c r="V81" s="28">
        <v>0.21970367153488199</v>
      </c>
      <c r="W81" s="3"/>
    </row>
    <row r="82" spans="5:23" x14ac:dyDescent="0.25">
      <c r="E82" s="3"/>
      <c r="F82" s="28">
        <v>474</v>
      </c>
      <c r="G82" s="28">
        <v>0.33582089552238797</v>
      </c>
      <c r="H82" s="28">
        <v>0.33079518441837302</v>
      </c>
      <c r="I82" s="28">
        <v>0.32946473871131399</v>
      </c>
      <c r="J82" s="28">
        <v>0.30778730461169301</v>
      </c>
      <c r="K82" s="28">
        <v>0.26452943535964302</v>
      </c>
      <c r="L82" s="28">
        <v>0.24306765325763599</v>
      </c>
      <c r="M82" s="28"/>
      <c r="O82" s="3"/>
      <c r="P82" s="28">
        <v>474</v>
      </c>
      <c r="Q82" s="28">
        <v>0.17091242091242101</v>
      </c>
      <c r="R82" s="28">
        <v>0.23742732908766301</v>
      </c>
      <c r="S82" s="28">
        <v>0.15622006508465</v>
      </c>
      <c r="T82" s="28">
        <v>0.19740600161027699</v>
      </c>
      <c r="U82" s="28">
        <v>0.200132660041248</v>
      </c>
      <c r="V82" s="28">
        <v>0.22418298851419899</v>
      </c>
      <c r="W82" s="3"/>
    </row>
    <row r="83" spans="5:23" x14ac:dyDescent="0.25">
      <c r="E83" s="3"/>
      <c r="F83" s="28">
        <v>475</v>
      </c>
      <c r="G83" s="28">
        <v>0.347014925373134</v>
      </c>
      <c r="H83" s="28">
        <v>0.33832528180354299</v>
      </c>
      <c r="I83" s="28">
        <v>0.33176402219944301</v>
      </c>
      <c r="J83" s="28">
        <v>0.31251543699939999</v>
      </c>
      <c r="K83" s="28">
        <v>0.27043218520628398</v>
      </c>
      <c r="L83" s="28">
        <v>0.248241939088226</v>
      </c>
      <c r="M83" s="28"/>
      <c r="O83" s="3"/>
      <c r="P83" s="28">
        <v>475</v>
      </c>
      <c r="Q83" s="28">
        <v>0.17723387723387701</v>
      </c>
      <c r="R83" s="28">
        <v>0.241778236117142</v>
      </c>
      <c r="S83" s="28">
        <v>0.16599816243836399</v>
      </c>
      <c r="T83" s="28">
        <v>0.20350901089055601</v>
      </c>
      <c r="U83" s="28">
        <v>0.204104432089902</v>
      </c>
      <c r="V83" s="28">
        <v>0.235264764723363</v>
      </c>
      <c r="W83" s="3"/>
    </row>
    <row r="84" spans="5:23" x14ac:dyDescent="0.25">
      <c r="E84" s="3"/>
      <c r="F84" s="28">
        <v>476</v>
      </c>
      <c r="G84" s="28">
        <v>0.35074626865671599</v>
      </c>
      <c r="H84" s="28">
        <v>0.34580170232344098</v>
      </c>
      <c r="I84" s="28">
        <v>0.34321190424419401</v>
      </c>
      <c r="J84" s="28">
        <v>0.31973113157616201</v>
      </c>
      <c r="K84" s="28">
        <v>0.27430241472772099</v>
      </c>
      <c r="L84" s="28">
        <v>0.25341622491881599</v>
      </c>
      <c r="M84" s="28"/>
      <c r="O84" s="3"/>
      <c r="P84" s="28">
        <v>476</v>
      </c>
      <c r="Q84" s="28">
        <v>0.18358308358308401</v>
      </c>
      <c r="R84" s="28">
        <v>0.241778236117142</v>
      </c>
      <c r="S84" s="28">
        <v>0.16599816243836399</v>
      </c>
      <c r="T84" s="28">
        <v>0.20546979520428099</v>
      </c>
      <c r="U84" s="28">
        <v>0.200132660041248</v>
      </c>
      <c r="V84" s="28">
        <v>0.232949949908549</v>
      </c>
      <c r="W84" s="3"/>
    </row>
    <row r="85" spans="5:23" x14ac:dyDescent="0.25">
      <c r="E85" s="3"/>
      <c r="F85" s="28">
        <v>477</v>
      </c>
      <c r="G85" s="28">
        <v>0.35447761194029898</v>
      </c>
      <c r="H85" s="28">
        <v>0.35310175600030702</v>
      </c>
      <c r="I85" s="28">
        <v>0.35009292910467099</v>
      </c>
      <c r="J85" s="28">
        <v>0.32694682615292298</v>
      </c>
      <c r="K85" s="28">
        <v>0.27834296718143903</v>
      </c>
      <c r="L85" s="28">
        <v>0.25682684231906999</v>
      </c>
      <c r="M85" s="28"/>
      <c r="O85" s="3"/>
      <c r="P85" s="28">
        <v>477</v>
      </c>
      <c r="Q85" s="28">
        <v>0.194089244089244</v>
      </c>
      <c r="R85" s="28">
        <v>0.24622563564432901</v>
      </c>
      <c r="S85" s="28">
        <v>0.172563711110301</v>
      </c>
      <c r="T85" s="28">
        <v>0.21368250912591</v>
      </c>
      <c r="U85" s="28">
        <v>0.20205944231485101</v>
      </c>
      <c r="V85" s="28">
        <v>0.23723759432358199</v>
      </c>
      <c r="W85" s="3"/>
    </row>
    <row r="86" spans="5:23" x14ac:dyDescent="0.25">
      <c r="E86" s="3"/>
      <c r="F86" s="28">
        <v>478</v>
      </c>
      <c r="G86" s="28">
        <v>0.35820895522388102</v>
      </c>
      <c r="H86" s="28">
        <v>0.35557089180277601</v>
      </c>
      <c r="I86" s="28">
        <v>0.356958422638462</v>
      </c>
      <c r="J86" s="28">
        <v>0.334286016724886</v>
      </c>
      <c r="K86" s="28">
        <v>0.28424571702807999</v>
      </c>
      <c r="L86" s="28">
        <v>0.26031762646615803</v>
      </c>
      <c r="M86" s="28"/>
      <c r="O86" s="3"/>
      <c r="P86" s="28">
        <v>478</v>
      </c>
      <c r="Q86" s="28">
        <v>0.19824619824619799</v>
      </c>
      <c r="R86" s="28">
        <v>0.24414230231099501</v>
      </c>
      <c r="S86" s="28">
        <v>0.16985368401003001</v>
      </c>
      <c r="T86" s="28">
        <v>0.21767581376483899</v>
      </c>
      <c r="U86" s="28">
        <v>0.20591300686205699</v>
      </c>
      <c r="V86" s="28">
        <v>0.23507309215907901</v>
      </c>
      <c r="W86" s="3"/>
    </row>
    <row r="87" spans="5:23" x14ac:dyDescent="0.25">
      <c r="E87" s="3"/>
      <c r="F87" s="28">
        <v>479</v>
      </c>
      <c r="G87" s="28">
        <v>0.35820895522388102</v>
      </c>
      <c r="H87" s="28">
        <v>0.35315543286557799</v>
      </c>
      <c r="I87" s="28">
        <v>0.35469084894231701</v>
      </c>
      <c r="J87" s="28">
        <v>0.33913764510779398</v>
      </c>
      <c r="K87" s="28">
        <v>0.29014846687472101</v>
      </c>
      <c r="L87" s="28">
        <v>0.26376479657999502</v>
      </c>
      <c r="M87" s="28"/>
      <c r="O87" s="3"/>
      <c r="P87" s="28">
        <v>479</v>
      </c>
      <c r="Q87" s="28">
        <v>0.19622599622599601</v>
      </c>
      <c r="R87" s="28">
        <v>0.24858970183818199</v>
      </c>
      <c r="S87" s="28">
        <v>0.172563711110301</v>
      </c>
      <c r="T87" s="28">
        <v>0.215566109123489</v>
      </c>
      <c r="U87" s="28">
        <v>0.20812765042220499</v>
      </c>
      <c r="V87" s="28">
        <v>0.23522340480939199</v>
      </c>
      <c r="W87" s="3"/>
    </row>
    <row r="88" spans="5:23" x14ac:dyDescent="0.25">
      <c r="E88" s="3"/>
      <c r="F88" s="28">
        <v>480</v>
      </c>
      <c r="G88" s="28">
        <v>0.365671641791045</v>
      </c>
      <c r="H88" s="28">
        <v>0.36821562763591797</v>
      </c>
      <c r="I88" s="28">
        <v>0.37068940970604403</v>
      </c>
      <c r="J88" s="28">
        <v>0.334286016724886</v>
      </c>
      <c r="K88" s="28">
        <v>0.28814043474620699</v>
      </c>
      <c r="L88" s="28">
        <v>0.26208129489649401</v>
      </c>
      <c r="M88" s="28"/>
      <c r="O88" s="3"/>
      <c r="P88" s="28">
        <v>480</v>
      </c>
      <c r="Q88" s="28">
        <v>0.20670440670440701</v>
      </c>
      <c r="R88" s="28">
        <v>0.25294060886766101</v>
      </c>
      <c r="S88" s="28">
        <v>0.172563711110301</v>
      </c>
      <c r="T88" s="28">
        <v>0.22377882304511801</v>
      </c>
      <c r="U88" s="28">
        <v>0.21414441224591099</v>
      </c>
      <c r="V88" s="28">
        <v>0.23951104922442501</v>
      </c>
      <c r="W88" s="3"/>
    </row>
    <row r="89" spans="5:23" x14ac:dyDescent="0.25">
      <c r="E89" s="3"/>
      <c r="F89" s="28">
        <v>481</v>
      </c>
      <c r="G89" s="28">
        <v>0.38059701492537301</v>
      </c>
      <c r="H89" s="28">
        <v>0.38569128134345498</v>
      </c>
      <c r="I89" s="28">
        <v>0.384373155654956</v>
      </c>
      <c r="J89" s="28">
        <v>0.32707032214812498</v>
      </c>
      <c r="K89" s="28">
        <v>0.28427020522476898</v>
      </c>
      <c r="L89" s="28">
        <v>0.26208129489649401</v>
      </c>
      <c r="M89" s="28"/>
      <c r="O89" s="3"/>
      <c r="P89" s="28">
        <v>481</v>
      </c>
      <c r="Q89" s="28">
        <v>0.215190365190365</v>
      </c>
      <c r="R89" s="28">
        <v>0.255023942200994</v>
      </c>
      <c r="S89" s="28">
        <v>0.181782318998153</v>
      </c>
      <c r="T89" s="28">
        <v>0.229881832325397</v>
      </c>
      <c r="U89" s="28">
        <v>0.22435404618701599</v>
      </c>
      <c r="V89" s="28">
        <v>0.248278010618775</v>
      </c>
      <c r="W89" s="3"/>
    </row>
    <row r="90" spans="5:23" x14ac:dyDescent="0.25">
      <c r="E90" s="3"/>
      <c r="F90" s="28">
        <v>482</v>
      </c>
      <c r="G90" s="28">
        <v>0.39179104477611898</v>
      </c>
      <c r="H90" s="28">
        <v>0.39563683766582303</v>
      </c>
      <c r="I90" s="28">
        <v>0.39350622288489201</v>
      </c>
      <c r="J90" s="28">
        <v>0.33179845453583201</v>
      </c>
      <c r="K90" s="28">
        <v>0.29220547539661301</v>
      </c>
      <c r="L90" s="28">
        <v>0.27070275084091999</v>
      </c>
      <c r="M90" s="28"/>
      <c r="O90" s="3"/>
      <c r="P90" s="28">
        <v>482</v>
      </c>
      <c r="Q90" s="28">
        <v>0.221511821511822</v>
      </c>
      <c r="R90" s="28">
        <v>0.26400648912047098</v>
      </c>
      <c r="S90" s="28">
        <v>0.188850389251596</v>
      </c>
      <c r="T90" s="28">
        <v>0.23598484160567601</v>
      </c>
      <c r="U90" s="28">
        <v>0.22837726451932</v>
      </c>
      <c r="V90" s="28">
        <v>0.25935978682793998</v>
      </c>
      <c r="W90" s="3"/>
    </row>
    <row r="91" spans="5:23" x14ac:dyDescent="0.25">
      <c r="E91" s="3"/>
      <c r="F91" s="28">
        <v>483</v>
      </c>
      <c r="G91" s="28">
        <v>0.39179104477611898</v>
      </c>
      <c r="H91" s="28">
        <v>0.39581320450885699</v>
      </c>
      <c r="I91" s="28">
        <v>0.39583656902639303</v>
      </c>
      <c r="J91" s="28">
        <v>0.34137821530644602</v>
      </c>
      <c r="K91" s="28">
        <v>0.30197845476469198</v>
      </c>
      <c r="L91" s="28">
        <v>0.28105132250210002</v>
      </c>
      <c r="M91" s="28"/>
      <c r="O91" s="3"/>
      <c r="P91" s="28">
        <v>483</v>
      </c>
      <c r="Q91" s="28">
        <v>0.21302586302586299</v>
      </c>
      <c r="R91" s="28">
        <v>0.27072146234380301</v>
      </c>
      <c r="S91" s="28">
        <v>0.19320843240476801</v>
      </c>
      <c r="T91" s="28">
        <v>0.235835921278051</v>
      </c>
      <c r="U91" s="28">
        <v>0.23240048285162301</v>
      </c>
      <c r="V91" s="28">
        <v>0.254880469848623</v>
      </c>
      <c r="W91" s="3"/>
    </row>
    <row r="92" spans="5:23" x14ac:dyDescent="0.25">
      <c r="E92" s="3"/>
      <c r="F92" s="28">
        <v>484</v>
      </c>
      <c r="G92" s="28">
        <v>0.39925373134328401</v>
      </c>
      <c r="H92" s="28">
        <v>0.39851238401963002</v>
      </c>
      <c r="I92" s="28">
        <v>0.39583656902639303</v>
      </c>
      <c r="J92" s="28">
        <v>0.34859390988320799</v>
      </c>
      <c r="K92" s="28">
        <v>0.301953966568003</v>
      </c>
      <c r="L92" s="28">
        <v>0.28618905561910701</v>
      </c>
      <c r="M92" s="28"/>
      <c r="O92" s="3"/>
      <c r="P92" s="28">
        <v>484</v>
      </c>
      <c r="Q92" s="28">
        <v>0.20886890886890899</v>
      </c>
      <c r="R92" s="28">
        <v>0.27072146234380301</v>
      </c>
      <c r="S92" s="28">
        <v>0.19105789477036</v>
      </c>
      <c r="T92" s="28">
        <v>0.23184261663912201</v>
      </c>
      <c r="U92" s="28">
        <v>0.23035549307657199</v>
      </c>
      <c r="V92" s="28">
        <v>0.252757327598092</v>
      </c>
      <c r="W92" s="3"/>
    </row>
    <row r="93" spans="5:23" x14ac:dyDescent="0.25">
      <c r="E93" s="3"/>
      <c r="F93" s="28">
        <v>485</v>
      </c>
      <c r="G93" s="28">
        <v>0.40671641791044799</v>
      </c>
      <c r="H93" s="28">
        <v>0.40604248140479998</v>
      </c>
      <c r="I93" s="28">
        <v>0.40501687737499897</v>
      </c>
      <c r="J93" s="28">
        <v>0.34137821530644602</v>
      </c>
      <c r="K93" s="28">
        <v>0.295880893789082</v>
      </c>
      <c r="L93" s="28">
        <v>0.27925110135818298</v>
      </c>
      <c r="M93" s="28"/>
      <c r="O93" s="3"/>
      <c r="P93" s="28">
        <v>485</v>
      </c>
      <c r="Q93" s="28">
        <v>0.212909312909313</v>
      </c>
      <c r="R93" s="28">
        <v>0.27535310223380099</v>
      </c>
      <c r="S93" s="28">
        <v>0.19647794897090201</v>
      </c>
      <c r="T93" s="28">
        <v>0.23598484160567601</v>
      </c>
      <c r="U93" s="28">
        <v>0.234327265125226</v>
      </c>
      <c r="V93" s="28">
        <v>0.254880469848623</v>
      </c>
      <c r="W93" s="3"/>
    </row>
    <row r="94" spans="5:23" x14ac:dyDescent="0.25">
      <c r="E94" s="3"/>
      <c r="F94" s="28">
        <v>486</v>
      </c>
      <c r="G94" s="28">
        <v>0.41417910447761203</v>
      </c>
      <c r="H94" s="28">
        <v>0.42087263246683498</v>
      </c>
      <c r="I94" s="28">
        <v>0.41641751830107998</v>
      </c>
      <c r="J94" s="28">
        <v>0.34386577749550101</v>
      </c>
      <c r="K94" s="28">
        <v>0.29992144624279898</v>
      </c>
      <c r="L94" s="28">
        <v>0.28269827147201898</v>
      </c>
      <c r="M94" s="28"/>
      <c r="O94" s="3"/>
      <c r="P94" s="28">
        <v>486</v>
      </c>
      <c r="Q94" s="28">
        <v>0.22139527139527099</v>
      </c>
      <c r="R94" s="28">
        <v>0.27970400926327998</v>
      </c>
      <c r="S94" s="28">
        <v>0.21061408947778901</v>
      </c>
      <c r="T94" s="28">
        <v>0.24005533056075201</v>
      </c>
      <c r="U94" s="28">
        <v>0.242440463007632</v>
      </c>
      <c r="V94" s="28">
        <v>0.26364743124297302</v>
      </c>
      <c r="W94" s="3"/>
    </row>
    <row r="95" spans="5:23" x14ac:dyDescent="0.25">
      <c r="E95" s="3"/>
      <c r="F95" s="28">
        <v>487</v>
      </c>
      <c r="G95" s="28">
        <v>0.42910447761193998</v>
      </c>
      <c r="H95" s="28">
        <v>0.43346369143470598</v>
      </c>
      <c r="I95" s="28">
        <v>0.430148505368662</v>
      </c>
      <c r="J95" s="28">
        <v>0.35344553826611602</v>
      </c>
      <c r="K95" s="28">
        <v>0.30988923673984697</v>
      </c>
      <c r="L95" s="28">
        <v>0.291363341449697</v>
      </c>
      <c r="M95" s="28"/>
      <c r="O95" s="3"/>
      <c r="P95" s="28">
        <v>487</v>
      </c>
      <c r="Q95" s="28">
        <v>0.22985347985348001</v>
      </c>
      <c r="R95" s="28">
        <v>0.28850231581994501</v>
      </c>
      <c r="S95" s="28">
        <v>0.21768215973123201</v>
      </c>
      <c r="T95" s="28">
        <v>0.25015164447995902</v>
      </c>
      <c r="U95" s="28">
        <v>0.250553660890037</v>
      </c>
      <c r="V95" s="28">
        <v>0.27237303272335101</v>
      </c>
      <c r="W95" s="3"/>
    </row>
    <row r="96" spans="5:23" x14ac:dyDescent="0.25">
      <c r="E96" s="3"/>
      <c r="F96" s="28">
        <v>488</v>
      </c>
      <c r="G96" s="28">
        <v>0.44402985074626899</v>
      </c>
      <c r="H96" s="28">
        <v>0.446108427267848</v>
      </c>
      <c r="I96" s="28">
        <v>0.44387949243624403</v>
      </c>
      <c r="J96" s="28">
        <v>0.36302529903673098</v>
      </c>
      <c r="K96" s="28">
        <v>0.319662216107925</v>
      </c>
      <c r="L96" s="28">
        <v>0.29998479739412398</v>
      </c>
      <c r="M96" s="28"/>
      <c r="O96" s="3"/>
      <c r="P96" s="28">
        <v>488</v>
      </c>
      <c r="Q96" s="28">
        <v>0.23415473415473401</v>
      </c>
      <c r="R96" s="28">
        <v>0.29748486273942198</v>
      </c>
      <c r="S96" s="28">
        <v>0.222542724465912</v>
      </c>
      <c r="T96" s="28">
        <v>0.26039687872679201</v>
      </c>
      <c r="U96" s="28">
        <v>0.258718305056092</v>
      </c>
      <c r="V96" s="28">
        <v>0.27897549195319898</v>
      </c>
      <c r="W96" s="3"/>
    </row>
    <row r="97" spans="5:23" x14ac:dyDescent="0.25">
      <c r="E97" s="3"/>
      <c r="F97" s="28">
        <v>489</v>
      </c>
      <c r="G97" s="28">
        <v>0.45522388059701502</v>
      </c>
      <c r="H97" s="28">
        <v>0.45363852465301702</v>
      </c>
      <c r="I97" s="28">
        <v>0.457610479503826</v>
      </c>
      <c r="J97" s="28">
        <v>0.36538936523058502</v>
      </c>
      <c r="K97" s="28">
        <v>0.323556933826052</v>
      </c>
      <c r="L97" s="28">
        <v>0.30515908322471402</v>
      </c>
      <c r="M97" s="28"/>
      <c r="O97" s="3"/>
      <c r="P97" s="28">
        <v>489</v>
      </c>
      <c r="Q97" s="28">
        <v>0.23415473415473401</v>
      </c>
      <c r="R97" s="28">
        <v>0.29984892893327503</v>
      </c>
      <c r="S97" s="28">
        <v>0.22469326210032001</v>
      </c>
      <c r="T97" s="28">
        <v>0.262357663040517</v>
      </c>
      <c r="U97" s="28">
        <v>0.25457687922234001</v>
      </c>
      <c r="V97" s="28">
        <v>0.28341344901854498</v>
      </c>
      <c r="W97" s="3"/>
    </row>
    <row r="98" spans="5:23" x14ac:dyDescent="0.25">
      <c r="E98" s="3"/>
      <c r="F98" s="28">
        <v>490</v>
      </c>
      <c r="G98" s="28">
        <v>0.45522388059701502</v>
      </c>
      <c r="H98" s="28">
        <v>0.45363852465301702</v>
      </c>
      <c r="I98" s="28">
        <v>0.455342905807681</v>
      </c>
      <c r="J98" s="28">
        <v>0.37509262199640098</v>
      </c>
      <c r="K98" s="28">
        <v>0.33332991319413102</v>
      </c>
      <c r="L98" s="28">
        <v>0.312060484772056</v>
      </c>
      <c r="M98" s="28"/>
      <c r="O98" s="3"/>
      <c r="P98" s="28">
        <v>490</v>
      </c>
      <c r="Q98" s="28">
        <v>0.24249639249639299</v>
      </c>
      <c r="R98" s="28">
        <v>0.29984892893327503</v>
      </c>
      <c r="S98" s="28">
        <v>0.21983269736564101</v>
      </c>
      <c r="T98" s="28">
        <v>0.26431844735424298</v>
      </c>
      <c r="U98" s="28">
        <v>0.26064508732969499</v>
      </c>
      <c r="V98" s="28">
        <v>0.28789276599786201</v>
      </c>
      <c r="W98" s="3"/>
    </row>
    <row r="99" spans="5:23" x14ac:dyDescent="0.25">
      <c r="E99" s="3"/>
      <c r="F99" s="28">
        <v>491</v>
      </c>
      <c r="G99" s="28">
        <v>0.462686567164179</v>
      </c>
      <c r="H99" s="28">
        <v>0.46099225519515402</v>
      </c>
      <c r="I99" s="28">
        <v>0.46449150436430298</v>
      </c>
      <c r="J99" s="28">
        <v>0.38479587876221699</v>
      </c>
      <c r="K99" s="28">
        <v>0.33923266304077199</v>
      </c>
      <c r="L99" s="28">
        <v>0.32240905643323597</v>
      </c>
      <c r="M99" s="28"/>
      <c r="O99" s="3"/>
      <c r="P99" s="28">
        <v>491</v>
      </c>
      <c r="Q99" s="28">
        <v>0.244660894660895</v>
      </c>
      <c r="R99" s="28">
        <v>0.29776559559994198</v>
      </c>
      <c r="S99" s="28">
        <v>0.22690076761908401</v>
      </c>
      <c r="T99" s="28">
        <v>0.262357663040517</v>
      </c>
      <c r="U99" s="28">
        <v>0.26269007710474601</v>
      </c>
      <c r="V99" s="28">
        <v>0.28789276599786201</v>
      </c>
      <c r="W99" s="3"/>
    </row>
    <row r="100" spans="5:23" x14ac:dyDescent="0.25">
      <c r="E100" s="3"/>
      <c r="F100" s="28">
        <v>492</v>
      </c>
      <c r="G100" s="28">
        <v>0.47014925373134298</v>
      </c>
      <c r="H100" s="28">
        <v>0.473406947319991</v>
      </c>
      <c r="I100" s="28">
        <v>0.47135699789809399</v>
      </c>
      <c r="J100" s="28">
        <v>0.38715994495607098</v>
      </c>
      <c r="K100" s="28">
        <v>0.34312738075889898</v>
      </c>
      <c r="L100" s="28">
        <v>0.32589984058032401</v>
      </c>
      <c r="M100" s="28"/>
      <c r="O100" s="3"/>
      <c r="P100" s="28">
        <v>492</v>
      </c>
      <c r="Q100" s="28">
        <v>0.24881784881784899</v>
      </c>
      <c r="R100" s="28">
        <v>0.30012966179379602</v>
      </c>
      <c r="S100" s="28">
        <v>0.22690076761908401</v>
      </c>
      <c r="T100" s="28">
        <v>0.26846067232079601</v>
      </c>
      <c r="U100" s="28">
        <v>0.264668305661998</v>
      </c>
      <c r="V100" s="28">
        <v>0.28789276599786201</v>
      </c>
      <c r="W100" s="3"/>
    </row>
    <row r="101" spans="5:23" x14ac:dyDescent="0.25">
      <c r="E101" s="3"/>
      <c r="F101" s="28">
        <v>493</v>
      </c>
      <c r="G101" s="28">
        <v>0.5</v>
      </c>
      <c r="H101" s="28">
        <v>0.49352810367303102</v>
      </c>
      <c r="I101" s="28">
        <v>0.49653586701042701</v>
      </c>
      <c r="J101" s="28">
        <v>0.37994425037930901</v>
      </c>
      <c r="K101" s="28">
        <v>0.33940298597305102</v>
      </c>
      <c r="L101" s="28">
        <v>0.32072555474973402</v>
      </c>
      <c r="M101" s="28"/>
      <c r="O101" s="3"/>
      <c r="P101" s="28">
        <v>493</v>
      </c>
      <c r="Q101" s="28">
        <v>0.25715950715950697</v>
      </c>
      <c r="R101" s="28">
        <v>0.31119554204660599</v>
      </c>
      <c r="S101" s="28">
        <v>0.236678864972798</v>
      </c>
      <c r="T101" s="28">
        <v>0.278705906567629</v>
      </c>
      <c r="U101" s="28">
        <v>0.272781503544404</v>
      </c>
      <c r="V101" s="28">
        <v>0.29449522522770899</v>
      </c>
      <c r="W101" s="3"/>
    </row>
    <row r="102" spans="5:23" x14ac:dyDescent="0.25">
      <c r="E102" s="3"/>
      <c r="F102" s="28">
        <v>494</v>
      </c>
      <c r="G102" s="28">
        <v>0.52238805970149305</v>
      </c>
      <c r="H102" s="28">
        <v>0.51858753163101001</v>
      </c>
      <c r="I102" s="28">
        <v>0.52168302633077601</v>
      </c>
      <c r="J102" s="28">
        <v>0.37994425037930901</v>
      </c>
      <c r="K102" s="28">
        <v>0.34327321549448903</v>
      </c>
      <c r="L102" s="28">
        <v>0.32240905643323597</v>
      </c>
      <c r="M102" s="28"/>
      <c r="O102" s="3"/>
      <c r="P102" s="28">
        <v>494</v>
      </c>
      <c r="Q102" s="28">
        <v>0.26980241980241998</v>
      </c>
      <c r="R102" s="28">
        <v>0.32907288802045598</v>
      </c>
      <c r="S102" s="28">
        <v>0.25081500547968499</v>
      </c>
      <c r="T102" s="28">
        <v>0.29091192512818698</v>
      </c>
      <c r="U102" s="28">
        <v>0.28474826597401498</v>
      </c>
      <c r="V102" s="28">
        <v>0.31001495850221999</v>
      </c>
      <c r="W102" s="3"/>
    </row>
    <row r="103" spans="5:23" x14ac:dyDescent="0.25">
      <c r="E103" s="3"/>
      <c r="F103" s="28">
        <v>495</v>
      </c>
      <c r="G103" s="28">
        <v>0.53358208955223896</v>
      </c>
      <c r="H103" s="28">
        <v>0.53364772640135005</v>
      </c>
      <c r="I103" s="28">
        <v>0.53546125451702797</v>
      </c>
      <c r="J103" s="28">
        <v>0.38952401114992402</v>
      </c>
      <c r="K103" s="28">
        <v>0.34716793321261602</v>
      </c>
      <c r="L103" s="28">
        <v>0.32758334226382602</v>
      </c>
      <c r="M103" s="28"/>
      <c r="O103" s="3"/>
      <c r="P103" s="28">
        <v>495</v>
      </c>
      <c r="Q103" s="28">
        <v>0.28042513042513001</v>
      </c>
      <c r="R103" s="28">
        <v>0.337871194577122</v>
      </c>
      <c r="S103" s="28">
        <v>0.25788307573312902</v>
      </c>
      <c r="T103" s="28">
        <v>0.30100823904739399</v>
      </c>
      <c r="U103" s="28">
        <v>0.29705433597382103</v>
      </c>
      <c r="V103" s="28">
        <v>0.32090506214710002</v>
      </c>
      <c r="W103" s="3"/>
    </row>
    <row r="104" spans="5:23" x14ac:dyDescent="0.25">
      <c r="E104" s="3"/>
      <c r="F104" s="28">
        <v>496</v>
      </c>
      <c r="G104" s="28">
        <v>0.54104477611940305</v>
      </c>
      <c r="H104" s="28">
        <v>0.54117782378651902</v>
      </c>
      <c r="I104" s="28">
        <v>0.53772882821317303</v>
      </c>
      <c r="J104" s="28">
        <v>0.39673970572668599</v>
      </c>
      <c r="K104" s="28">
        <v>0.35507871518777101</v>
      </c>
      <c r="L104" s="28">
        <v>0.339615415608507</v>
      </c>
      <c r="M104" s="28"/>
      <c r="O104" s="3"/>
      <c r="P104" s="28">
        <v>496</v>
      </c>
      <c r="Q104" s="28">
        <v>0.28256188256188303</v>
      </c>
      <c r="R104" s="28">
        <v>0.33578786124378801</v>
      </c>
      <c r="S104" s="28">
        <v>0.26224111888630097</v>
      </c>
      <c r="T104" s="28">
        <v>0.30500154368632298</v>
      </c>
      <c r="U104" s="28">
        <v>0.303122544081176</v>
      </c>
      <c r="V104" s="28">
        <v>0.325192706562133</v>
      </c>
      <c r="W104" s="3"/>
    </row>
    <row r="105" spans="5:23" x14ac:dyDescent="0.25">
      <c r="E105" s="3"/>
      <c r="F105" s="28">
        <v>497</v>
      </c>
      <c r="G105" s="28">
        <v>0.54850746268656703</v>
      </c>
      <c r="H105" s="28">
        <v>0.54135419062955303</v>
      </c>
      <c r="I105" s="28">
        <v>0.54227950693214899</v>
      </c>
      <c r="J105" s="28">
        <v>0.40159133410959402</v>
      </c>
      <c r="K105" s="28">
        <v>0.36098146503441197</v>
      </c>
      <c r="L105" s="28">
        <v>0.34478970143909698</v>
      </c>
      <c r="M105" s="28"/>
      <c r="O105" s="3"/>
      <c r="P105" s="28">
        <v>497</v>
      </c>
      <c r="Q105" s="28">
        <v>0.29090354090354098</v>
      </c>
      <c r="R105" s="28">
        <v>0.33777470207941301</v>
      </c>
      <c r="S105" s="28">
        <v>0.26659916203947298</v>
      </c>
      <c r="T105" s="28">
        <v>0.30500154368632298</v>
      </c>
      <c r="U105" s="28">
        <v>0.30709431612983001</v>
      </c>
      <c r="V105" s="28">
        <v>0.32948035097716599</v>
      </c>
      <c r="W105" s="3"/>
    </row>
    <row r="106" spans="5:23" x14ac:dyDescent="0.25">
      <c r="E106" s="3"/>
      <c r="F106" s="28">
        <v>498</v>
      </c>
      <c r="G106" s="28">
        <v>0.55970149253731305</v>
      </c>
      <c r="H106" s="28">
        <v>0.548884288014723</v>
      </c>
      <c r="I106" s="28">
        <v>0.55145981528075505</v>
      </c>
      <c r="J106" s="28">
        <v>0.40395540030344701</v>
      </c>
      <c r="K106" s="28">
        <v>0.36487618275253902</v>
      </c>
      <c r="L106" s="28">
        <v>0.34655336986943203</v>
      </c>
      <c r="M106" s="28"/>
      <c r="O106" s="3"/>
      <c r="P106" s="28">
        <v>498</v>
      </c>
      <c r="Q106" s="28">
        <v>0.30138195138195101</v>
      </c>
      <c r="R106" s="28">
        <v>0.35120464852607702</v>
      </c>
      <c r="S106" s="28">
        <v>0.28559586728103997</v>
      </c>
      <c r="T106" s="28">
        <v>0.30907203264139899</v>
      </c>
      <c r="U106" s="28">
        <v>0.31508930651078698</v>
      </c>
      <c r="V106" s="28">
        <v>0.34052076727236003</v>
      </c>
      <c r="W106" s="3"/>
    </row>
    <row r="107" spans="5:23" x14ac:dyDescent="0.25">
      <c r="E107" s="3"/>
      <c r="F107" s="28">
        <v>499</v>
      </c>
      <c r="G107" s="28">
        <v>0.56343283582089598</v>
      </c>
      <c r="H107" s="28">
        <v>0.55888352120236195</v>
      </c>
      <c r="I107" s="28">
        <v>0.56060841383737703</v>
      </c>
      <c r="J107" s="28">
        <v>0.41353516107406202</v>
      </c>
      <c r="K107" s="28">
        <v>0.37278696472769401</v>
      </c>
      <c r="L107" s="28">
        <v>0.35172765570002201</v>
      </c>
      <c r="M107" s="28"/>
      <c r="O107" s="3"/>
      <c r="P107" s="28">
        <v>499</v>
      </c>
      <c r="Q107" s="28">
        <v>0.30556665556665602</v>
      </c>
      <c r="R107" s="28">
        <v>0.35555555555555601</v>
      </c>
      <c r="S107" s="28">
        <v>0.29758147015351799</v>
      </c>
      <c r="T107" s="28">
        <v>0.31314252159647399</v>
      </c>
      <c r="U107" s="28">
        <v>0.31508930651078698</v>
      </c>
      <c r="V107" s="28">
        <v>0.34052076727236003</v>
      </c>
      <c r="W107" s="3"/>
    </row>
    <row r="108" spans="5:23" x14ac:dyDescent="0.25">
      <c r="E108" s="3"/>
      <c r="F108" s="28">
        <v>500</v>
      </c>
      <c r="G108" s="28">
        <v>0.57835820895522405</v>
      </c>
      <c r="H108" s="28">
        <v>0.573943715972701</v>
      </c>
      <c r="I108" s="28">
        <v>0.57202458609014395</v>
      </c>
      <c r="J108" s="28">
        <v>0.42547898803853101</v>
      </c>
      <c r="K108" s="28">
        <v>0.38645466181389998</v>
      </c>
      <c r="L108" s="28">
        <v>0.36556701150829002</v>
      </c>
      <c r="M108" s="28"/>
      <c r="O108" s="3"/>
      <c r="P108" s="28">
        <v>500</v>
      </c>
      <c r="Q108" s="28">
        <v>0.31405261405261398</v>
      </c>
      <c r="R108" s="28">
        <v>0.36000295508274199</v>
      </c>
      <c r="S108" s="28">
        <v>0.30244203488819799</v>
      </c>
      <c r="T108" s="28">
        <v>0.32738106048223597</v>
      </c>
      <c r="U108" s="28">
        <v>0.32722572272549599</v>
      </c>
      <c r="V108" s="28">
        <v>0.34924636875273801</v>
      </c>
      <c r="W108" s="3"/>
    </row>
    <row r="109" spans="5:23" x14ac:dyDescent="0.25">
      <c r="E109" s="3"/>
      <c r="F109" s="28">
        <v>501</v>
      </c>
      <c r="G109" s="28">
        <v>0.58955223880596996</v>
      </c>
      <c r="H109" s="28">
        <v>0.58882754390000802</v>
      </c>
      <c r="I109" s="28">
        <v>0.58807038797254096</v>
      </c>
      <c r="J109" s="28">
        <v>0.43269468261529198</v>
      </c>
      <c r="K109" s="28">
        <v>0.392357411660541</v>
      </c>
      <c r="L109" s="28">
        <v>0.37074129733887901</v>
      </c>
      <c r="M109" s="28"/>
      <c r="O109" s="3"/>
      <c r="P109" s="28">
        <v>501</v>
      </c>
      <c r="Q109" s="28">
        <v>0.31607281607281601</v>
      </c>
      <c r="R109" s="28">
        <v>0.373432901529406</v>
      </c>
      <c r="S109" s="28">
        <v>0.30735956750723198</v>
      </c>
      <c r="T109" s="28">
        <v>0.33754911041292102</v>
      </c>
      <c r="U109" s="28">
        <v>0.33743535666660202</v>
      </c>
      <c r="V109" s="28">
        <v>0.35589018789655702</v>
      </c>
      <c r="W109" s="3"/>
    </row>
    <row r="110" spans="5:23" x14ac:dyDescent="0.25">
      <c r="E110" s="3"/>
      <c r="F110" s="28">
        <v>502</v>
      </c>
      <c r="G110" s="28">
        <v>0.60820895522388096</v>
      </c>
      <c r="H110" s="28">
        <v>0.611364159190246</v>
      </c>
      <c r="I110" s="28">
        <v>0.61098168338872805</v>
      </c>
      <c r="J110" s="28">
        <v>0.43754631099820102</v>
      </c>
      <c r="K110" s="28">
        <v>0.39639796411425798</v>
      </c>
      <c r="L110" s="28">
        <v>0.37410830070588302</v>
      </c>
      <c r="M110" s="28"/>
      <c r="O110" s="3"/>
      <c r="P110" s="28">
        <v>502</v>
      </c>
      <c r="Q110" s="28">
        <v>0.32037407037407001</v>
      </c>
      <c r="R110" s="28">
        <v>0.38014787475273798</v>
      </c>
      <c r="S110" s="28">
        <v>0.314427637760676</v>
      </c>
      <c r="T110" s="28">
        <v>0.34365211969319998</v>
      </c>
      <c r="U110" s="28">
        <v>0.34752678310626001</v>
      </c>
      <c r="V110" s="28">
        <v>0.37140992117106802</v>
      </c>
      <c r="W110" s="3"/>
    </row>
    <row r="111" spans="5:23" x14ac:dyDescent="0.25">
      <c r="E111" s="3"/>
      <c r="F111" s="28">
        <v>503</v>
      </c>
      <c r="G111" s="28">
        <v>0.61940298507462699</v>
      </c>
      <c r="H111" s="28">
        <v>0.62148608235564795</v>
      </c>
      <c r="I111" s="28">
        <v>0.62698024415245601</v>
      </c>
      <c r="J111" s="28">
        <v>0.43518224480434697</v>
      </c>
      <c r="K111" s="28">
        <v>0.398430484439461</v>
      </c>
      <c r="L111" s="28">
        <v>0.37579180238938398</v>
      </c>
      <c r="M111" s="28"/>
      <c r="O111" s="3"/>
      <c r="P111" s="28">
        <v>503</v>
      </c>
      <c r="Q111" s="28">
        <v>0.32251082251082203</v>
      </c>
      <c r="R111" s="28">
        <v>0.38014787475273798</v>
      </c>
      <c r="S111" s="28">
        <v>0.31984769196121798</v>
      </c>
      <c r="T111" s="28">
        <v>0.35578640224227998</v>
      </c>
      <c r="U111" s="28">
        <v>0.34560000083265702</v>
      </c>
      <c r="V111" s="28">
        <v>0.37372473598588202</v>
      </c>
      <c r="W111" s="3"/>
    </row>
    <row r="112" spans="5:23" x14ac:dyDescent="0.25">
      <c r="E112" s="3"/>
      <c r="F112" s="28">
        <v>504</v>
      </c>
      <c r="G112" s="28">
        <v>0.64179104477611904</v>
      </c>
      <c r="H112" s="28">
        <v>0.63413081818878902</v>
      </c>
      <c r="I112" s="28">
        <v>0.63839641640522304</v>
      </c>
      <c r="J112" s="28">
        <v>0.43518224480434697</v>
      </c>
      <c r="K112" s="28">
        <v>0.398430484439461</v>
      </c>
      <c r="L112" s="28">
        <v>0.37928258653647301</v>
      </c>
      <c r="M112" s="28"/>
      <c r="O112" s="3"/>
      <c r="P112" s="28">
        <v>504</v>
      </c>
      <c r="Q112" s="28">
        <v>0.32871572871572902</v>
      </c>
      <c r="R112" s="28">
        <v>0.38042860761325797</v>
      </c>
      <c r="S112" s="28">
        <v>0.31493015934218299</v>
      </c>
      <c r="T112" s="28">
        <v>0.36188941152255899</v>
      </c>
      <c r="U112" s="28">
        <v>0.34560000083265702</v>
      </c>
      <c r="V112" s="28">
        <v>0.36943709157084997</v>
      </c>
      <c r="W112" s="3"/>
    </row>
    <row r="113" spans="5:23" x14ac:dyDescent="0.25">
      <c r="E113" s="3"/>
      <c r="F113" s="28">
        <v>505</v>
      </c>
      <c r="G113" s="28">
        <v>0.65298507462686595</v>
      </c>
      <c r="H113" s="28">
        <v>0.64413005137642798</v>
      </c>
      <c r="I113" s="28">
        <v>0.64299433624286895</v>
      </c>
      <c r="J113" s="28">
        <v>0.439910377192054</v>
      </c>
      <c r="K113" s="28">
        <v>0.408373786739819</v>
      </c>
      <c r="L113" s="28">
        <v>0.38453703911389597</v>
      </c>
      <c r="M113" s="28"/>
      <c r="O113" s="3"/>
      <c r="P113" s="28">
        <v>505</v>
      </c>
      <c r="Q113" s="28">
        <v>0.33705738705738703</v>
      </c>
      <c r="R113" s="28">
        <v>0.38487600714044501</v>
      </c>
      <c r="S113" s="28">
        <v>0.31657817539508398</v>
      </c>
      <c r="T113" s="28">
        <v>0.36188941152255899</v>
      </c>
      <c r="U113" s="28">
        <v>0.34957177288131103</v>
      </c>
      <c r="V113" s="28">
        <v>0.378354365615512</v>
      </c>
      <c r="W113" s="3"/>
    </row>
    <row r="114" spans="5:23" x14ac:dyDescent="0.25">
      <c r="E114" s="3"/>
      <c r="F114" s="28">
        <v>506</v>
      </c>
      <c r="G114" s="28">
        <v>0.66417910447761197</v>
      </c>
      <c r="H114" s="28">
        <v>0.66165938194923701</v>
      </c>
      <c r="I114" s="28">
        <v>0.66130771182141102</v>
      </c>
      <c r="J114" s="28">
        <v>0.451854204156522</v>
      </c>
      <c r="K114" s="28">
        <v>0.418317089040178</v>
      </c>
      <c r="L114" s="28">
        <v>0.39661272649182799</v>
      </c>
      <c r="M114" s="28"/>
      <c r="O114" s="3"/>
      <c r="P114" s="28">
        <v>506</v>
      </c>
      <c r="Q114" s="28">
        <v>0.34554334554334598</v>
      </c>
      <c r="R114" s="28">
        <v>0.39830595358710902</v>
      </c>
      <c r="S114" s="28">
        <v>0.33071431590197098</v>
      </c>
      <c r="T114" s="28">
        <v>0.36799242080283801</v>
      </c>
      <c r="U114" s="28">
        <v>0.36158998159457201</v>
      </c>
      <c r="V114" s="28">
        <v>0.38707996709589099</v>
      </c>
      <c r="W114" s="3"/>
    </row>
    <row r="115" spans="5:23" x14ac:dyDescent="0.25">
      <c r="E115" s="3"/>
      <c r="F115" s="28">
        <v>507</v>
      </c>
      <c r="G115" s="28">
        <v>0.67910447761194004</v>
      </c>
      <c r="H115" s="28">
        <v>0.68160417145924401</v>
      </c>
      <c r="I115" s="28">
        <v>0.67732180391182395</v>
      </c>
      <c r="J115" s="28">
        <v>0.46628559331004599</v>
      </c>
      <c r="K115" s="28">
        <v>0.42995226580118001</v>
      </c>
      <c r="L115" s="28">
        <v>0.40864479983650998</v>
      </c>
      <c r="M115" s="28"/>
      <c r="O115" s="3"/>
      <c r="P115" s="28">
        <v>507</v>
      </c>
      <c r="Q115" s="28">
        <v>0.351981351981352</v>
      </c>
      <c r="R115" s="28">
        <v>0.40728850050658599</v>
      </c>
      <c r="S115" s="28">
        <v>0.34054938114004102</v>
      </c>
      <c r="T115" s="28">
        <v>0.37808873472204602</v>
      </c>
      <c r="U115" s="28">
        <v>0.371681408034229</v>
      </c>
      <c r="V115" s="28">
        <v>0.39797007074077101</v>
      </c>
      <c r="W115" s="3"/>
    </row>
    <row r="116" spans="5:23" x14ac:dyDescent="0.25">
      <c r="E116" s="3"/>
      <c r="F116" s="28">
        <v>508</v>
      </c>
      <c r="G116" s="28">
        <v>0.68656716417910502</v>
      </c>
      <c r="H116" s="28">
        <v>0.68913426884441398</v>
      </c>
      <c r="I116" s="28">
        <v>0.68418729744561502</v>
      </c>
      <c r="J116" s="28">
        <v>0.475988850075862</v>
      </c>
      <c r="K116" s="28">
        <v>0.43974973336594803</v>
      </c>
      <c r="L116" s="28">
        <v>0.418993371497689</v>
      </c>
      <c r="M116" s="28"/>
      <c r="O116" s="3"/>
      <c r="P116" s="28">
        <v>508</v>
      </c>
      <c r="Q116" s="28">
        <v>0.35613830613830599</v>
      </c>
      <c r="R116" s="28">
        <v>0.41627104742606302</v>
      </c>
      <c r="S116" s="28">
        <v>0.34976798902789302</v>
      </c>
      <c r="T116" s="28">
        <v>0.38419174400232498</v>
      </c>
      <c r="U116" s="28">
        <v>0.37582283386798099</v>
      </c>
      <c r="V116" s="28">
        <v>0.40009321299130202</v>
      </c>
      <c r="W116" s="3"/>
    </row>
    <row r="117" spans="5:23" x14ac:dyDescent="0.25">
      <c r="E117" s="3"/>
      <c r="F117" s="28">
        <v>509</v>
      </c>
      <c r="G117" s="28">
        <v>0.70895522388059695</v>
      </c>
      <c r="H117" s="28">
        <v>0.70419446361475402</v>
      </c>
      <c r="I117" s="28">
        <v>0.69788657472121296</v>
      </c>
      <c r="J117" s="28">
        <v>0.47362478388200802</v>
      </c>
      <c r="K117" s="28">
        <v>0.43771721304074501</v>
      </c>
      <c r="L117" s="28">
        <v>0.41891320475085603</v>
      </c>
      <c r="M117" s="28"/>
      <c r="O117" s="3"/>
      <c r="P117" s="28">
        <v>509</v>
      </c>
      <c r="Q117" s="28">
        <v>0.368781218781219</v>
      </c>
      <c r="R117" s="28">
        <v>0.42062195445554101</v>
      </c>
      <c r="S117" s="28">
        <v>0.35412603218106498</v>
      </c>
      <c r="T117" s="28">
        <v>0.38419174400232498</v>
      </c>
      <c r="U117" s="28">
        <v>0.39000423985774102</v>
      </c>
      <c r="V117" s="28">
        <v>0.408818814471681</v>
      </c>
      <c r="W117" s="3"/>
    </row>
    <row r="118" spans="5:23" x14ac:dyDescent="0.25">
      <c r="E118" s="3"/>
      <c r="F118" s="28">
        <v>510</v>
      </c>
      <c r="G118" s="28">
        <v>0.71641791044776104</v>
      </c>
      <c r="H118" s="28">
        <v>0.71431638678015497</v>
      </c>
      <c r="I118" s="28">
        <v>0.70933445676596396</v>
      </c>
      <c r="J118" s="28">
        <v>0.47611234607106301</v>
      </c>
      <c r="K118" s="28">
        <v>0.44548216028030901</v>
      </c>
      <c r="L118" s="28">
        <v>0.42749810798170002</v>
      </c>
      <c r="M118" s="28"/>
      <c r="O118" s="3"/>
      <c r="P118" s="28">
        <v>510</v>
      </c>
      <c r="Q118" s="28">
        <v>0.37296592296592301</v>
      </c>
      <c r="R118" s="28">
        <v>0.42951675350991497</v>
      </c>
      <c r="S118" s="28">
        <v>0.36334464006891698</v>
      </c>
      <c r="T118" s="28">
        <v>0.39443697824915702</v>
      </c>
      <c r="U118" s="28">
        <v>0.40004422001374901</v>
      </c>
      <c r="V118" s="28">
        <v>0.41758577586603102</v>
      </c>
      <c r="W118" s="3"/>
    </row>
    <row r="119" spans="5:23" x14ac:dyDescent="0.25">
      <c r="E119" s="3"/>
      <c r="F119" s="28">
        <v>511</v>
      </c>
      <c r="G119" s="28">
        <v>0.73134328358209</v>
      </c>
      <c r="H119" s="28">
        <v>0.73449121999846601</v>
      </c>
      <c r="I119" s="28">
        <v>0.72761612255252195</v>
      </c>
      <c r="J119" s="28">
        <v>0.49527186761229303</v>
      </c>
      <c r="K119" s="28">
        <v>0.46115788949502901</v>
      </c>
      <c r="L119" s="28">
        <v>0.44478463390380502</v>
      </c>
      <c r="M119" s="28"/>
      <c r="O119" s="3"/>
      <c r="P119" s="28">
        <v>511</v>
      </c>
      <c r="Q119" s="28">
        <v>0.38344433344433299</v>
      </c>
      <c r="R119" s="28">
        <v>0.43178432720606003</v>
      </c>
      <c r="S119" s="28">
        <v>0.36826217268795203</v>
      </c>
      <c r="T119" s="28">
        <v>0.406642996809715</v>
      </c>
      <c r="U119" s="28">
        <v>0.40401599206240402</v>
      </c>
      <c r="V119" s="28">
        <v>0.42422959500985002</v>
      </c>
      <c r="W119" s="3"/>
    </row>
    <row r="120" spans="5:23" x14ac:dyDescent="0.25">
      <c r="E120" s="3"/>
      <c r="F120" s="28">
        <v>512</v>
      </c>
      <c r="G120" s="28">
        <v>0.73880597014925398</v>
      </c>
      <c r="H120" s="28">
        <v>0.74708227896633705</v>
      </c>
      <c r="I120" s="28">
        <v>0.74592949813106402</v>
      </c>
      <c r="J120" s="28">
        <v>0.51691895134257804</v>
      </c>
      <c r="K120" s="28">
        <v>0.482760856753079</v>
      </c>
      <c r="L120" s="28">
        <v>0.46379827554266201</v>
      </c>
      <c r="M120" s="28"/>
      <c r="O120" s="3"/>
      <c r="P120" s="28">
        <v>512</v>
      </c>
      <c r="Q120" s="28">
        <v>0.38976578976579002</v>
      </c>
      <c r="R120" s="28">
        <v>0.438499300429392</v>
      </c>
      <c r="S120" s="28">
        <v>0.37748078057580398</v>
      </c>
      <c r="T120" s="28">
        <v>0.42088698400014501</v>
      </c>
      <c r="U120" s="28">
        <v>0.410084200169758</v>
      </c>
      <c r="V120" s="28">
        <v>0.430832054239698</v>
      </c>
      <c r="W120" s="3"/>
    </row>
    <row r="121" spans="5:23" x14ac:dyDescent="0.25">
      <c r="E121" s="3"/>
      <c r="F121" s="28">
        <v>513</v>
      </c>
      <c r="G121" s="28">
        <v>0.75746268656716398</v>
      </c>
      <c r="H121" s="28">
        <v>0.75949697109117398</v>
      </c>
      <c r="I121" s="28">
        <v>0.75739291150250099</v>
      </c>
      <c r="J121" s="28">
        <v>0.53135034049610097</v>
      </c>
      <c r="K121" s="28">
        <v>0.49657438857487501</v>
      </c>
      <c r="L121" s="28">
        <v>0.47583034888734399</v>
      </c>
      <c r="M121" s="28"/>
      <c r="O121" s="3"/>
      <c r="P121" s="28">
        <v>513</v>
      </c>
      <c r="Q121" s="28">
        <v>0.40240870240870202</v>
      </c>
      <c r="R121" s="28">
        <v>0.44757833984657702</v>
      </c>
      <c r="S121" s="28">
        <v>0.384548850829247</v>
      </c>
      <c r="T121" s="28">
        <v>0.42895077759415001</v>
      </c>
      <c r="U121" s="28">
        <v>0.42222061638446701</v>
      </c>
      <c r="V121" s="28">
        <v>0.44187247053489098</v>
      </c>
      <c r="W121" s="3"/>
    </row>
    <row r="122" spans="5:23" x14ac:dyDescent="0.25">
      <c r="E122" s="3"/>
      <c r="F122" s="28">
        <v>514</v>
      </c>
      <c r="G122" s="28">
        <v>0.77985074626865702</v>
      </c>
      <c r="H122" s="28">
        <v>0.77455716586151402</v>
      </c>
      <c r="I122" s="28">
        <v>0.77802110189585705</v>
      </c>
      <c r="J122" s="28">
        <v>0.53135034049610097</v>
      </c>
      <c r="K122" s="28">
        <v>0.50247713842151498</v>
      </c>
      <c r="L122" s="28">
        <v>0.48100463471793398</v>
      </c>
      <c r="M122" s="28"/>
      <c r="O122" s="3"/>
      <c r="P122" s="28">
        <v>514</v>
      </c>
      <c r="Q122" s="28">
        <v>0.41721611721611701</v>
      </c>
      <c r="R122" s="28">
        <v>0.46309161962657402</v>
      </c>
      <c r="S122" s="28">
        <v>0.398684991336134</v>
      </c>
      <c r="T122" s="28">
        <v>0.43708630719963198</v>
      </c>
      <c r="U122" s="28">
        <v>0.43645346865787599</v>
      </c>
      <c r="V122" s="28">
        <v>0.455077388994587</v>
      </c>
      <c r="W122" s="3"/>
    </row>
    <row r="123" spans="5:23" x14ac:dyDescent="0.25">
      <c r="E123" s="3"/>
      <c r="F123" s="28">
        <v>515</v>
      </c>
      <c r="G123" s="28">
        <v>0.79477611940298498</v>
      </c>
      <c r="H123" s="28">
        <v>0.78938731692354902</v>
      </c>
      <c r="I123" s="28">
        <v>0.79403519398626998</v>
      </c>
      <c r="J123" s="28">
        <v>0.53856603507286305</v>
      </c>
      <c r="K123" s="28">
        <v>0.50837988826815605</v>
      </c>
      <c r="L123" s="28">
        <v>0.49131665366553101</v>
      </c>
      <c r="M123" s="28"/>
      <c r="O123" s="3"/>
      <c r="P123" s="28">
        <v>515</v>
      </c>
      <c r="Q123" s="28">
        <v>0.42985902985903002</v>
      </c>
      <c r="R123" s="28">
        <v>0.474341740242196</v>
      </c>
      <c r="S123" s="28">
        <v>0.41282113184302099</v>
      </c>
      <c r="T123" s="28">
        <v>0.45328563039911901</v>
      </c>
      <c r="U123" s="28">
        <v>0.45261310320488801</v>
      </c>
      <c r="V123" s="28">
        <v>0.472569951869315</v>
      </c>
      <c r="W123" s="3"/>
    </row>
    <row r="124" spans="5:23" x14ac:dyDescent="0.25">
      <c r="E124" s="3"/>
      <c r="F124" s="28">
        <v>516</v>
      </c>
      <c r="G124" s="28">
        <v>0.81716417910447803</v>
      </c>
      <c r="H124" s="28">
        <v>0.80956215014185995</v>
      </c>
      <c r="I124" s="28">
        <v>0.81691477961047398</v>
      </c>
      <c r="J124" s="28">
        <v>0.56506474718605604</v>
      </c>
      <c r="K124" s="28">
        <v>0.52795033520100298</v>
      </c>
      <c r="L124" s="28">
        <v>0.51036684801797105</v>
      </c>
      <c r="M124" s="28"/>
      <c r="O124" s="3"/>
      <c r="P124" s="28">
        <v>516</v>
      </c>
      <c r="Q124" s="28">
        <v>0.44033744033743999</v>
      </c>
      <c r="R124" s="28">
        <v>0.489855020022193</v>
      </c>
      <c r="S124" s="28">
        <v>0.431372283387435</v>
      </c>
      <c r="T124" s="28">
        <v>0.471594658239955</v>
      </c>
      <c r="U124" s="28">
        <v>0.46457986563449999</v>
      </c>
      <c r="V124" s="28">
        <v>0.490062514744043</v>
      </c>
      <c r="W124" s="3"/>
    </row>
    <row r="125" spans="5:23" x14ac:dyDescent="0.25">
      <c r="E125" s="3"/>
      <c r="F125" s="28">
        <v>517</v>
      </c>
      <c r="G125" s="28">
        <v>0.83582089552238803</v>
      </c>
      <c r="H125" s="28">
        <v>0.82950693965186695</v>
      </c>
      <c r="I125" s="28">
        <v>0.832960581492871</v>
      </c>
      <c r="J125" s="28">
        <v>0.56991637556896402</v>
      </c>
      <c r="K125" s="28">
        <v>0.53588560537284702</v>
      </c>
      <c r="L125" s="28">
        <v>0.52420620382623795</v>
      </c>
      <c r="M125" s="28"/>
      <c r="O125" s="3"/>
      <c r="P125" s="28">
        <v>517</v>
      </c>
      <c r="Q125" s="28">
        <v>0.45283605283605299</v>
      </c>
      <c r="R125" s="28">
        <v>0.50120163313552402</v>
      </c>
      <c r="S125" s="28">
        <v>0.44765896152873103</v>
      </c>
      <c r="T125" s="28">
        <v>0.481917076802935</v>
      </c>
      <c r="U125" s="28">
        <v>0.484829479731614</v>
      </c>
      <c r="V125" s="28">
        <v>0.50539057545427002</v>
      </c>
      <c r="W125" s="3"/>
    </row>
    <row r="126" spans="5:23" x14ac:dyDescent="0.25">
      <c r="E126" s="3"/>
      <c r="F126" s="28">
        <v>518</v>
      </c>
      <c r="G126" s="28">
        <v>0.85447761194029903</v>
      </c>
      <c r="H126" s="28">
        <v>0.85474273445287896</v>
      </c>
      <c r="I126" s="28">
        <v>0.85355706209424398</v>
      </c>
      <c r="J126" s="28">
        <v>0.56257718499700105</v>
      </c>
      <c r="K126" s="28">
        <v>0.53588560537284702</v>
      </c>
      <c r="L126" s="28">
        <v>0.52588970550974001</v>
      </c>
      <c r="M126" s="28"/>
      <c r="O126" s="3"/>
      <c r="P126" s="28">
        <v>518</v>
      </c>
      <c r="Q126" s="28">
        <v>0.46764346764346798</v>
      </c>
      <c r="R126" s="28">
        <v>0.51463157958218697</v>
      </c>
      <c r="S126" s="28">
        <v>0.46179510203561802</v>
      </c>
      <c r="T126" s="28">
        <v>0.496006695361071</v>
      </c>
      <c r="U126" s="28">
        <v>0.49901088572137398</v>
      </c>
      <c r="V126" s="28">
        <v>0.51643099174946305</v>
      </c>
      <c r="W126" s="3"/>
    </row>
    <row r="127" spans="5:23" x14ac:dyDescent="0.25">
      <c r="E127" s="3"/>
      <c r="F127" s="28">
        <v>519</v>
      </c>
      <c r="G127" s="28">
        <v>0.87313432835820903</v>
      </c>
      <c r="H127" s="28">
        <v>0.87733302660838897</v>
      </c>
      <c r="I127" s="28">
        <v>0.87415354269561696</v>
      </c>
      <c r="J127" s="28">
        <v>0.55772555661409295</v>
      </c>
      <c r="K127" s="28">
        <v>0.53199088765472002</v>
      </c>
      <c r="L127" s="28">
        <v>0.52580953876290704</v>
      </c>
      <c r="M127" s="28"/>
      <c r="O127" s="3"/>
      <c r="P127" s="28">
        <v>519</v>
      </c>
      <c r="Q127" s="28">
        <v>0.48043068043067999</v>
      </c>
      <c r="R127" s="28">
        <v>0.53032909972499598</v>
      </c>
      <c r="S127" s="28">
        <v>0.476433764124012</v>
      </c>
      <c r="T127" s="28">
        <v>0.50821271392162903</v>
      </c>
      <c r="U127" s="28">
        <v>0.51517052026838595</v>
      </c>
      <c r="V127" s="28">
        <v>0.531950725023973</v>
      </c>
      <c r="W127" s="3"/>
    </row>
    <row r="128" spans="5:23" x14ac:dyDescent="0.25">
      <c r="E128" s="3"/>
      <c r="F128" s="28">
        <v>520</v>
      </c>
      <c r="G128" s="28">
        <v>0.89179104477611904</v>
      </c>
      <c r="H128" s="28">
        <v>0.89239322137872901</v>
      </c>
      <c r="I128" s="28">
        <v>0.89930070201596601</v>
      </c>
      <c r="J128" s="28">
        <v>0.57452101196146899</v>
      </c>
      <c r="K128" s="28">
        <v>0.54969913719464303</v>
      </c>
      <c r="L128" s="28">
        <v>0.54305951197142899</v>
      </c>
      <c r="M128" s="28"/>
      <c r="O128" s="3"/>
      <c r="P128" s="28">
        <v>520</v>
      </c>
      <c r="Q128" s="28">
        <v>0.50141525141525201</v>
      </c>
      <c r="R128" s="28">
        <v>0.54167571283832705</v>
      </c>
      <c r="S128" s="28">
        <v>0.490569904630898</v>
      </c>
      <c r="T128" s="28">
        <v>0.52652174176246602</v>
      </c>
      <c r="U128" s="28">
        <v>0.53133015481539803</v>
      </c>
      <c r="V128" s="28">
        <v>0.55160779006320404</v>
      </c>
      <c r="W128" s="3"/>
    </row>
    <row r="129" spans="5:23" x14ac:dyDescent="0.25">
      <c r="E129" s="3"/>
      <c r="F129" s="28">
        <v>521</v>
      </c>
      <c r="G129" s="28">
        <v>0.91417910447761197</v>
      </c>
      <c r="H129" s="28">
        <v>0.91498351353423801</v>
      </c>
      <c r="I129" s="28">
        <v>0.91984994149867005</v>
      </c>
      <c r="J129" s="28">
        <v>0.60587135245756996</v>
      </c>
      <c r="K129" s="28">
        <v>0.57921288642784796</v>
      </c>
      <c r="L129" s="28">
        <v>0.56893094112437803</v>
      </c>
      <c r="M129" s="28"/>
      <c r="O129" s="3"/>
      <c r="P129" s="28">
        <v>521</v>
      </c>
      <c r="Q129" s="28">
        <v>0.51605061605061597</v>
      </c>
      <c r="R129" s="28">
        <v>0.55047401939499196</v>
      </c>
      <c r="S129" s="28">
        <v>0.50255550750337696</v>
      </c>
      <c r="T129" s="28">
        <v>0.54272106496195305</v>
      </c>
      <c r="U129" s="28">
        <v>0.53949479898145303</v>
      </c>
      <c r="V129" s="28">
        <v>0.55821024929305196</v>
      </c>
      <c r="W129" s="3"/>
    </row>
    <row r="130" spans="5:23" x14ac:dyDescent="0.25">
      <c r="E130" s="3"/>
      <c r="F130" s="28">
        <v>522</v>
      </c>
      <c r="G130" s="28">
        <v>0.93283582089552197</v>
      </c>
      <c r="H130" s="28">
        <v>0.92757457250210895</v>
      </c>
      <c r="I130" s="28">
        <v>0.93589574338106596</v>
      </c>
      <c r="J130" s="28">
        <v>0.63485762675981805</v>
      </c>
      <c r="K130" s="28">
        <v>0.60858080092546196</v>
      </c>
      <c r="L130" s="28">
        <v>0.59483892299090901</v>
      </c>
      <c r="M130" s="28"/>
      <c r="O130" s="3"/>
      <c r="P130" s="28">
        <v>522</v>
      </c>
      <c r="Q130" s="28">
        <v>0.52439227439227398</v>
      </c>
      <c r="R130" s="28">
        <v>0.56153989964780204</v>
      </c>
      <c r="S130" s="28">
        <v>0.51177411539122897</v>
      </c>
      <c r="T130" s="28">
        <v>0.55688786783623601</v>
      </c>
      <c r="U130" s="28">
        <v>0.54760799686385797</v>
      </c>
      <c r="V130" s="28">
        <v>0.5648127085229</v>
      </c>
      <c r="W130" s="3"/>
    </row>
    <row r="131" spans="5:23" x14ac:dyDescent="0.25">
      <c r="E131" s="3"/>
      <c r="F131" s="28">
        <v>523</v>
      </c>
      <c r="G131" s="28">
        <v>0.95522388059701502</v>
      </c>
      <c r="H131" s="28">
        <v>0.94263476727244799</v>
      </c>
      <c r="I131" s="28">
        <v>0.94965844024063195</v>
      </c>
      <c r="J131" s="28">
        <v>0.64680145372428599</v>
      </c>
      <c r="K131" s="28">
        <v>0.61835378029354104</v>
      </c>
      <c r="L131" s="28">
        <v>0.61036178048267897</v>
      </c>
      <c r="M131" s="28"/>
      <c r="O131" s="3"/>
      <c r="P131" s="28">
        <v>523</v>
      </c>
      <c r="Q131" s="28">
        <v>0.53489843489843503</v>
      </c>
      <c r="R131" s="28">
        <v>0.57270227239832106</v>
      </c>
      <c r="S131" s="28">
        <v>0.52970880958542599</v>
      </c>
      <c r="T131" s="28">
        <v>0.56706136607159097</v>
      </c>
      <c r="U131" s="28">
        <v>0.55974441307856704</v>
      </c>
      <c r="V131" s="28">
        <v>0.577867314332282</v>
      </c>
      <c r="W131" s="3"/>
    </row>
    <row r="132" spans="5:23" x14ac:dyDescent="0.25">
      <c r="E132" s="3"/>
      <c r="F132" s="28">
        <v>524</v>
      </c>
      <c r="G132" s="28">
        <v>0.96641791044776104</v>
      </c>
      <c r="H132" s="28">
        <v>0.96016409784525703</v>
      </c>
      <c r="I132" s="28">
        <v>0.95425636007827797</v>
      </c>
      <c r="J132" s="28">
        <v>0.64207332133658002</v>
      </c>
      <c r="K132" s="28">
        <v>0.61852410322582096</v>
      </c>
      <c r="L132" s="28">
        <v>0.61036178048267897</v>
      </c>
      <c r="M132" s="28"/>
      <c r="O132" s="3"/>
      <c r="P132" s="28">
        <v>524</v>
      </c>
      <c r="Q132" s="28">
        <v>0.55184260184260203</v>
      </c>
      <c r="R132" s="28">
        <v>0.58386464514883996</v>
      </c>
      <c r="S132" s="28">
        <v>0.54163744457354901</v>
      </c>
      <c r="T132" s="28">
        <v>0.579267384632149</v>
      </c>
      <c r="U132" s="28">
        <v>0.57573439384048197</v>
      </c>
      <c r="V132" s="28">
        <v>0.59319537504250897</v>
      </c>
      <c r="W132" s="3"/>
    </row>
    <row r="133" spans="5:23" x14ac:dyDescent="0.25">
      <c r="E133" s="3"/>
      <c r="F133" s="28">
        <v>525</v>
      </c>
      <c r="G133" s="28">
        <v>0.97761194029850695</v>
      </c>
      <c r="H133" s="28">
        <v>0.97010965416762496</v>
      </c>
      <c r="I133" s="28">
        <v>0.972585266983506</v>
      </c>
      <c r="J133" s="28">
        <v>0.63000599837690996</v>
      </c>
      <c r="K133" s="28">
        <v>0.61262135337918</v>
      </c>
      <c r="L133" s="28">
        <v>0.606834443622008</v>
      </c>
      <c r="M133" s="28"/>
      <c r="O133" s="3"/>
      <c r="P133" s="28">
        <v>525</v>
      </c>
      <c r="Q133" s="28">
        <v>0.57077922077922105</v>
      </c>
      <c r="R133" s="28">
        <v>0.60192623148550195</v>
      </c>
      <c r="S133" s="28">
        <v>0.56069111769947</v>
      </c>
      <c r="T133" s="28">
        <v>0.58951261887898099</v>
      </c>
      <c r="U133" s="28">
        <v>0.59393901816254602</v>
      </c>
      <c r="V133" s="28">
        <v>0.60852343575273504</v>
      </c>
      <c r="W133" s="3"/>
    </row>
    <row r="134" spans="5:23" x14ac:dyDescent="0.25">
      <c r="E134" s="3"/>
      <c r="F134" s="28">
        <v>526</v>
      </c>
      <c r="G134" s="28">
        <v>0.99253731343283602</v>
      </c>
      <c r="H134" s="28">
        <v>0.99511540526033304</v>
      </c>
      <c r="I134" s="28">
        <v>0.99313450646620904</v>
      </c>
      <c r="J134" s="28">
        <v>0.63000599837690996</v>
      </c>
      <c r="K134" s="28">
        <v>0.61262135337918</v>
      </c>
      <c r="L134" s="28">
        <v>0.60859811205234404</v>
      </c>
      <c r="M134" s="28"/>
      <c r="O134" s="3"/>
      <c r="P134" s="28">
        <v>526</v>
      </c>
      <c r="Q134" s="28">
        <v>0.59179154179154203</v>
      </c>
      <c r="R134" s="28">
        <v>0.61970708496164395</v>
      </c>
      <c r="S134" s="28">
        <v>0.58189532845979997</v>
      </c>
      <c r="T134" s="28">
        <v>0.60782164671981798</v>
      </c>
      <c r="U134" s="28">
        <v>0.61004720642590904</v>
      </c>
      <c r="V134" s="28">
        <v>0.61975552461221295</v>
      </c>
      <c r="W134" s="3"/>
    </row>
    <row r="135" spans="5:23" x14ac:dyDescent="0.25">
      <c r="E135" s="3"/>
      <c r="F135" s="28">
        <v>527</v>
      </c>
      <c r="G135" s="28">
        <v>0.99626865671641796</v>
      </c>
      <c r="H135" s="28">
        <v>1</v>
      </c>
      <c r="I135" s="28">
        <v>1</v>
      </c>
      <c r="J135" s="28">
        <v>0.64194982534137801</v>
      </c>
      <c r="K135" s="28">
        <v>0.62442685307246104</v>
      </c>
      <c r="L135" s="28">
        <v>0.61726318203002095</v>
      </c>
      <c r="M135" s="28"/>
      <c r="O135" s="3"/>
      <c r="P135" s="28">
        <v>527</v>
      </c>
      <c r="Q135" s="28">
        <v>0.59811299811299801</v>
      </c>
      <c r="R135" s="28">
        <v>0.63077296521445503</v>
      </c>
      <c r="S135" s="28">
        <v>0.59388093133227904</v>
      </c>
      <c r="T135" s="28">
        <v>0.62002766528037601</v>
      </c>
      <c r="U135" s="28">
        <v>0.61816040430831398</v>
      </c>
      <c r="V135" s="28">
        <v>0.63079594090740598</v>
      </c>
      <c r="W135" s="3"/>
    </row>
    <row r="136" spans="5:23" x14ac:dyDescent="0.25">
      <c r="E136" s="3"/>
      <c r="F136" s="28">
        <v>528</v>
      </c>
      <c r="G136" s="28">
        <v>0.99253731343283602</v>
      </c>
      <c r="H136" s="28">
        <v>0.99511540526033304</v>
      </c>
      <c r="I136" s="28">
        <v>0.99773242630385495</v>
      </c>
      <c r="J136" s="28">
        <v>0.66347341307646202</v>
      </c>
      <c r="K136" s="28">
        <v>0.64414313474089901</v>
      </c>
      <c r="L136" s="28">
        <v>0.63278603952179102</v>
      </c>
      <c r="M136" s="28"/>
      <c r="O136" s="3"/>
      <c r="P136" s="28">
        <v>528</v>
      </c>
      <c r="Q136" s="28">
        <v>0.59811299811299801</v>
      </c>
      <c r="R136" s="28">
        <v>0.62850539151830898</v>
      </c>
      <c r="S136" s="28">
        <v>0.59388093133227904</v>
      </c>
      <c r="T136" s="28">
        <v>0.62002766528037601</v>
      </c>
      <c r="U136" s="28">
        <v>0.61418863225966003</v>
      </c>
      <c r="V136" s="28">
        <v>0.62207033942702705</v>
      </c>
      <c r="W136" s="3"/>
    </row>
    <row r="137" spans="5:23" x14ac:dyDescent="0.25">
      <c r="E137" s="3"/>
      <c r="F137" s="28">
        <v>529</v>
      </c>
      <c r="G137" s="28">
        <v>0.97388059701492502</v>
      </c>
      <c r="H137" s="28">
        <v>0.97517061575032604</v>
      </c>
      <c r="I137" s="28">
        <v>0.97485284067965094</v>
      </c>
      <c r="J137" s="28">
        <v>0.665837479270315</v>
      </c>
      <c r="K137" s="28">
        <v>0.65004588458753898</v>
      </c>
      <c r="L137" s="28">
        <v>0.63623320963562802</v>
      </c>
      <c r="M137" s="28"/>
      <c r="O137" s="3"/>
      <c r="P137" s="28">
        <v>529</v>
      </c>
      <c r="Q137" s="28">
        <v>0.59811299811299801</v>
      </c>
      <c r="R137" s="28">
        <v>0.63313703140830802</v>
      </c>
      <c r="S137" s="28">
        <v>0.58896339871324399</v>
      </c>
      <c r="T137" s="28">
        <v>0.60978243103354401</v>
      </c>
      <c r="U137" s="28">
        <v>0.60812042415230505</v>
      </c>
      <c r="V137" s="28">
        <v>0.61975552461221295</v>
      </c>
      <c r="W137" s="3"/>
    </row>
    <row r="138" spans="5:23" x14ac:dyDescent="0.25">
      <c r="E138" s="3"/>
      <c r="F138" s="28">
        <v>530</v>
      </c>
      <c r="G138" s="28">
        <v>0.962686567164179</v>
      </c>
      <c r="H138" s="28">
        <v>0.95764128517751701</v>
      </c>
      <c r="I138" s="28">
        <v>0.965672532331045</v>
      </c>
      <c r="J138" s="28">
        <v>0.66832504145937</v>
      </c>
      <c r="K138" s="28">
        <v>0.65004588458753898</v>
      </c>
      <c r="L138" s="28">
        <v>0.63964382703588196</v>
      </c>
      <c r="M138" s="28"/>
      <c r="O138" s="3"/>
      <c r="P138" s="28">
        <v>530</v>
      </c>
      <c r="Q138" s="28">
        <v>0.60443445443445498</v>
      </c>
      <c r="R138" s="28">
        <v>0.63313703140830802</v>
      </c>
      <c r="S138" s="28">
        <v>0.59382396344792299</v>
      </c>
      <c r="T138" s="28">
        <v>0.61181495135874697</v>
      </c>
      <c r="U138" s="28">
        <v>0.60414865210365098</v>
      </c>
      <c r="V138" s="28">
        <v>0.61315306538236503</v>
      </c>
      <c r="W138" s="3"/>
    </row>
    <row r="139" spans="5:23" x14ac:dyDescent="0.25">
      <c r="E139" s="3"/>
      <c r="F139" s="28">
        <v>531</v>
      </c>
      <c r="G139" s="28">
        <v>0.97388059701492502</v>
      </c>
      <c r="H139" s="28">
        <v>0.96494133885438205</v>
      </c>
      <c r="I139" s="28">
        <v>0.97025492084200504</v>
      </c>
      <c r="J139" s="28">
        <v>0.65625771849970005</v>
      </c>
      <c r="K139" s="28">
        <v>0.63824038489425805</v>
      </c>
      <c r="L139" s="28">
        <v>0.62929525537470299</v>
      </c>
      <c r="M139" s="28"/>
      <c r="O139" s="3"/>
      <c r="P139" s="28">
        <v>531</v>
      </c>
      <c r="Q139" s="28">
        <v>0.61909756909756897</v>
      </c>
      <c r="R139" s="28">
        <v>0.64656697785497197</v>
      </c>
      <c r="S139" s="28">
        <v>0.60580956632040195</v>
      </c>
      <c r="T139" s="28">
        <v>0.62206018560557896</v>
      </c>
      <c r="U139" s="28">
        <v>0.62025684036701401</v>
      </c>
      <c r="V139" s="28">
        <v>0.63083730082137701</v>
      </c>
      <c r="W139" s="3"/>
    </row>
    <row r="140" spans="5:23" x14ac:dyDescent="0.25">
      <c r="E140" s="3"/>
      <c r="F140" s="28">
        <v>532</v>
      </c>
      <c r="G140" s="28">
        <v>0.98880597014925398</v>
      </c>
      <c r="H140" s="28">
        <v>0.97758607468752401</v>
      </c>
      <c r="I140" s="28">
        <v>0.98167109309477196</v>
      </c>
      <c r="J140" s="28">
        <v>0.64667795772908498</v>
      </c>
      <c r="K140" s="28">
        <v>0.63233763504761598</v>
      </c>
      <c r="L140" s="28">
        <v>0.61894668371352302</v>
      </c>
      <c r="M140" s="28"/>
      <c r="O140" s="3"/>
      <c r="P140" s="28">
        <v>532</v>
      </c>
      <c r="Q140" s="28">
        <v>0.63604173604173597</v>
      </c>
      <c r="R140" s="28">
        <v>0.65091788488445002</v>
      </c>
      <c r="S140" s="28">
        <v>0.61779516919288002</v>
      </c>
      <c r="T140" s="28">
        <v>0.63012397919958396</v>
      </c>
      <c r="U140" s="28">
        <v>0.63029682052302305</v>
      </c>
      <c r="V140" s="28">
        <v>0.64172740446625798</v>
      </c>
      <c r="W140" s="3"/>
    </row>
    <row r="141" spans="5:23" x14ac:dyDescent="0.25">
      <c r="E141" s="3"/>
      <c r="F141" s="28">
        <v>533</v>
      </c>
      <c r="G141" s="28">
        <v>0.99626865671641796</v>
      </c>
      <c r="H141" s="28">
        <v>0.98758530787516297</v>
      </c>
      <c r="I141" s="28">
        <v>0.98626901293241798</v>
      </c>
      <c r="J141" s="28">
        <v>0.641826329346177</v>
      </c>
      <c r="K141" s="28">
        <v>0.62643488520097601</v>
      </c>
      <c r="L141" s="28">
        <v>0.61549951359968602</v>
      </c>
      <c r="M141" s="28"/>
      <c r="O141" s="3"/>
      <c r="P141" s="28">
        <v>533</v>
      </c>
      <c r="Q141" s="28">
        <v>0.646520146520146</v>
      </c>
      <c r="R141" s="28">
        <v>0.65763285810778205</v>
      </c>
      <c r="S141" s="28">
        <v>0.62486323944632305</v>
      </c>
      <c r="T141" s="28">
        <v>0.63622698847986303</v>
      </c>
      <c r="U141" s="28">
        <v>0.63029682052302305</v>
      </c>
      <c r="V141" s="28">
        <v>0.64385054671678899</v>
      </c>
      <c r="W141" s="3"/>
    </row>
    <row r="142" spans="5:23" x14ac:dyDescent="0.25">
      <c r="E142" s="3"/>
      <c r="F142" s="28">
        <v>534</v>
      </c>
      <c r="G142" s="28">
        <v>0.97014925373134298</v>
      </c>
      <c r="H142" s="28">
        <v>0.96499501571965296</v>
      </c>
      <c r="I142" s="28">
        <v>0.97022321105002096</v>
      </c>
      <c r="J142" s="28">
        <v>0.63212307258036105</v>
      </c>
      <c r="K142" s="28">
        <v>0.62053213535433505</v>
      </c>
      <c r="L142" s="28">
        <v>0.60859811205234404</v>
      </c>
      <c r="M142" s="28"/>
      <c r="O142" s="3"/>
      <c r="P142" s="28">
        <v>534</v>
      </c>
      <c r="Q142" s="28">
        <v>0.63803418803418799</v>
      </c>
      <c r="R142" s="28">
        <v>0.65763285810778205</v>
      </c>
      <c r="S142" s="28">
        <v>0.62486323944632305</v>
      </c>
      <c r="T142" s="28">
        <v>0.628014274558233</v>
      </c>
      <c r="U142" s="28">
        <v>0.62422861241566796</v>
      </c>
      <c r="V142" s="28">
        <v>0.63724808748694095</v>
      </c>
      <c r="W142" s="3"/>
    </row>
    <row r="143" spans="5:23" x14ac:dyDescent="0.25">
      <c r="E143" s="3"/>
      <c r="F143" s="28">
        <v>535</v>
      </c>
      <c r="G143" s="28">
        <v>0.95895522388059695</v>
      </c>
      <c r="H143" s="28">
        <v>0.95258032359481604</v>
      </c>
      <c r="I143" s="28">
        <v>0.95649222398243905</v>
      </c>
      <c r="J143" s="28">
        <v>0.62975900638650695</v>
      </c>
      <c r="K143" s="28">
        <v>0.61462938550769397</v>
      </c>
      <c r="L143" s="28">
        <v>0.60859811205234404</v>
      </c>
      <c r="M143" s="28"/>
      <c r="O143" s="3"/>
      <c r="P143" s="28">
        <v>535</v>
      </c>
      <c r="Q143" s="28">
        <v>0.62755577755577796</v>
      </c>
      <c r="R143" s="28">
        <v>0.64628624499445197</v>
      </c>
      <c r="S143" s="28">
        <v>0.61779516919288002</v>
      </c>
      <c r="T143" s="28">
        <v>0.624020969919305</v>
      </c>
      <c r="U143" s="28">
        <v>0.61816040430831398</v>
      </c>
      <c r="V143" s="28">
        <v>0.63064562825709303</v>
      </c>
      <c r="W143" s="3"/>
    </row>
    <row r="144" spans="5:23" x14ac:dyDescent="0.25">
      <c r="E144" s="3"/>
      <c r="F144" s="28">
        <v>536</v>
      </c>
      <c r="G144" s="28">
        <v>0.94402985074626899</v>
      </c>
      <c r="H144" s="28">
        <v>0.93263553408480904</v>
      </c>
      <c r="I144" s="28">
        <v>0.94507605172967202</v>
      </c>
      <c r="J144" s="28">
        <v>0.62503087399879997</v>
      </c>
      <c r="K144" s="28">
        <v>0.61259686518249001</v>
      </c>
      <c r="L144" s="28">
        <v>0.60342382622175395</v>
      </c>
      <c r="M144" s="28"/>
      <c r="O144" s="3"/>
      <c r="P144" s="28">
        <v>536</v>
      </c>
      <c r="Q144" s="28">
        <v>0.61289266289266298</v>
      </c>
      <c r="R144" s="28">
        <v>0.64628624499445197</v>
      </c>
      <c r="S144" s="28">
        <v>0.61343712603970701</v>
      </c>
      <c r="T144" s="28">
        <v>0.61791796063902604</v>
      </c>
      <c r="U144" s="28">
        <v>0.61413718597601097</v>
      </c>
      <c r="V144" s="28">
        <v>0.63300180298587905</v>
      </c>
      <c r="W144" s="3"/>
    </row>
    <row r="145" spans="5:23" x14ac:dyDescent="0.25">
      <c r="E145" s="3"/>
      <c r="F145" s="28">
        <v>537</v>
      </c>
      <c r="G145" s="28">
        <v>0.92910447761194004</v>
      </c>
      <c r="H145" s="28">
        <v>0.92999003143930703</v>
      </c>
      <c r="I145" s="28">
        <v>0.93594298449973601</v>
      </c>
      <c r="J145" s="28">
        <v>0.62988250238170895</v>
      </c>
      <c r="K145" s="28">
        <v>0.61058883305397604</v>
      </c>
      <c r="L145" s="28">
        <v>0.60342382622175395</v>
      </c>
      <c r="M145" s="28"/>
      <c r="O145" s="3"/>
      <c r="P145" s="28">
        <v>537</v>
      </c>
      <c r="Q145" s="28">
        <v>0.61075591075591096</v>
      </c>
      <c r="R145" s="28">
        <v>0.64420291166111798</v>
      </c>
      <c r="S145" s="28">
        <v>0.610727098939436</v>
      </c>
      <c r="T145" s="28">
        <v>0.6159571763253</v>
      </c>
      <c r="U145" s="28">
        <v>0.61209219620096</v>
      </c>
      <c r="V145" s="28">
        <v>0.63068698817106505</v>
      </c>
      <c r="W145" s="3"/>
    </row>
    <row r="146" spans="5:23" x14ac:dyDescent="0.25">
      <c r="E146" s="3"/>
      <c r="F146" s="28">
        <v>538</v>
      </c>
      <c r="G146" s="28">
        <v>0.91044776119403004</v>
      </c>
      <c r="H146" s="28">
        <v>0.91492983666896699</v>
      </c>
      <c r="I146" s="28">
        <v>0.91761407759450797</v>
      </c>
      <c r="J146" s="28">
        <v>0.63946226315232402</v>
      </c>
      <c r="K146" s="28">
        <v>0.61852410322582096</v>
      </c>
      <c r="L146" s="28">
        <v>0.60691461036884198</v>
      </c>
      <c r="M146" s="28"/>
      <c r="O146" s="3"/>
      <c r="P146" s="28">
        <v>538</v>
      </c>
      <c r="Q146" s="28">
        <v>0.61075591075591096</v>
      </c>
      <c r="R146" s="28">
        <v>0.639755512133932</v>
      </c>
      <c r="S146" s="28">
        <v>0.605866534204757</v>
      </c>
      <c r="T146" s="28">
        <v>0.61181495135874697</v>
      </c>
      <c r="U146" s="28">
        <v>0.60795077036720802</v>
      </c>
      <c r="V146" s="28">
        <v>0.62620767119174803</v>
      </c>
      <c r="W146" s="3"/>
    </row>
    <row r="147" spans="5:23" x14ac:dyDescent="0.25">
      <c r="E147" s="3"/>
      <c r="F147" s="28">
        <v>539</v>
      </c>
      <c r="G147" s="28">
        <v>0.89179104477611904</v>
      </c>
      <c r="H147" s="28">
        <v>0.89480868031592697</v>
      </c>
      <c r="I147" s="28">
        <v>0.89928517068928004</v>
      </c>
      <c r="J147" s="28">
        <v>0.64916551991813998</v>
      </c>
      <c r="K147" s="28">
        <v>0.626459373397665</v>
      </c>
      <c r="L147" s="28">
        <v>0.61726318203002095</v>
      </c>
      <c r="M147" s="28"/>
      <c r="O147" s="3"/>
      <c r="P147" s="28">
        <v>539</v>
      </c>
      <c r="Q147" s="28">
        <v>0.61707736707736704</v>
      </c>
      <c r="R147" s="28">
        <v>0.639755512133932</v>
      </c>
      <c r="S147" s="28">
        <v>0.60807403972352103</v>
      </c>
      <c r="T147" s="28">
        <v>0.60164145312339201</v>
      </c>
      <c r="U147" s="28">
        <v>0.61004720642590904</v>
      </c>
      <c r="V147" s="28">
        <v>0.62404316902724599</v>
      </c>
      <c r="W147" s="3"/>
    </row>
    <row r="148" spans="5:23" x14ac:dyDescent="0.25">
      <c r="E148" s="3"/>
      <c r="F148" s="28">
        <v>540</v>
      </c>
      <c r="G148" s="28">
        <v>0.89179104477611904</v>
      </c>
      <c r="H148" s="28">
        <v>0.88480944712828802</v>
      </c>
      <c r="I148" s="28">
        <v>0.89010486234067498</v>
      </c>
      <c r="J148" s="28">
        <v>0.65638121449490106</v>
      </c>
      <c r="K148" s="28">
        <v>0.63035409111579199</v>
      </c>
      <c r="L148" s="28">
        <v>0.62584808526086599</v>
      </c>
      <c r="M148" s="28"/>
      <c r="O148" s="3"/>
      <c r="P148" s="28">
        <v>540</v>
      </c>
      <c r="Q148" s="28">
        <v>0.61277611277611299</v>
      </c>
      <c r="R148" s="28">
        <v>0.63313703140830802</v>
      </c>
      <c r="S148" s="28">
        <v>0.59608843685104196</v>
      </c>
      <c r="T148" s="28">
        <v>0.60171863743953902</v>
      </c>
      <c r="U148" s="28">
        <v>0.61004720642590904</v>
      </c>
      <c r="V148" s="28">
        <v>0.62207033942702705</v>
      </c>
      <c r="W148" s="3"/>
    </row>
    <row r="149" spans="5:23" x14ac:dyDescent="0.25">
      <c r="E149" s="3"/>
      <c r="F149" s="28">
        <v>541</v>
      </c>
      <c r="G149" s="28">
        <v>0.88059701492537301</v>
      </c>
      <c r="H149" s="28">
        <v>0.88216394448278501</v>
      </c>
      <c r="I149" s="28">
        <v>0.88328660992555297</v>
      </c>
      <c r="J149" s="28">
        <v>0.64916551991813998</v>
      </c>
      <c r="K149" s="28">
        <v>0.62832157079058804</v>
      </c>
      <c r="L149" s="28">
        <v>0.61894668371352302</v>
      </c>
      <c r="M149" s="28"/>
      <c r="O149" s="3"/>
      <c r="P149" s="28">
        <v>541</v>
      </c>
      <c r="Q149" s="28">
        <v>0.60013320013320004</v>
      </c>
      <c r="R149" s="28">
        <v>0.62878612437882997</v>
      </c>
      <c r="S149" s="28">
        <v>0.58896339871324399</v>
      </c>
      <c r="T149" s="28">
        <v>0.60782164671981798</v>
      </c>
      <c r="U149" s="28">
        <v>0.61004720642590904</v>
      </c>
      <c r="V149" s="28">
        <v>0.62207033942702705</v>
      </c>
      <c r="W149" s="3"/>
    </row>
    <row r="150" spans="5:23" x14ac:dyDescent="0.25">
      <c r="E150" s="3"/>
      <c r="F150" s="28">
        <v>542</v>
      </c>
      <c r="G150" s="28">
        <v>0.87313432835820903</v>
      </c>
      <c r="H150" s="28">
        <v>0.87727934974311805</v>
      </c>
      <c r="I150" s="28">
        <v>0.87415354269561696</v>
      </c>
      <c r="J150" s="28">
        <v>0.63709819695847003</v>
      </c>
      <c r="K150" s="28">
        <v>0.61852410322582096</v>
      </c>
      <c r="L150" s="28">
        <v>0.60859811205234404</v>
      </c>
      <c r="M150" s="28"/>
      <c r="O150" s="3"/>
      <c r="P150" s="28">
        <v>542</v>
      </c>
      <c r="Q150" s="28">
        <v>0.59811299811299801</v>
      </c>
      <c r="R150" s="28">
        <v>0.62878612437882997</v>
      </c>
      <c r="S150" s="28">
        <v>0.58675589319447996</v>
      </c>
      <c r="T150" s="28">
        <v>0.61799514495517305</v>
      </c>
      <c r="U150" s="28">
        <v>0.60795077036720802</v>
      </c>
      <c r="V150" s="28">
        <v>0.61975552461221295</v>
      </c>
      <c r="W150" s="3"/>
    </row>
    <row r="151" spans="5:23" x14ac:dyDescent="0.25">
      <c r="E151" s="3"/>
      <c r="F151" s="28">
        <v>543</v>
      </c>
      <c r="G151" s="28">
        <v>0.85820895522388096</v>
      </c>
      <c r="H151" s="28">
        <v>0.85957365232727601</v>
      </c>
      <c r="I151" s="28">
        <v>0.86042255562803505</v>
      </c>
      <c r="J151" s="28">
        <v>0.62988250238170895</v>
      </c>
      <c r="K151" s="28">
        <v>0.61649158290061701</v>
      </c>
      <c r="L151" s="28">
        <v>0.60518749465208899</v>
      </c>
      <c r="M151" s="28"/>
      <c r="O151" s="3"/>
      <c r="P151" s="28">
        <v>543</v>
      </c>
      <c r="Q151" s="28">
        <v>0.60226995226995195</v>
      </c>
      <c r="R151" s="28">
        <v>0.63313703140830802</v>
      </c>
      <c r="S151" s="28">
        <v>0.59603146896668702</v>
      </c>
      <c r="T151" s="28">
        <v>0.61791796063902604</v>
      </c>
      <c r="U151" s="28">
        <v>0.61209219620096</v>
      </c>
      <c r="V151" s="28">
        <v>0.62635798384205998</v>
      </c>
      <c r="W151" s="3"/>
    </row>
    <row r="152" spans="5:23" x14ac:dyDescent="0.25">
      <c r="E152" s="3"/>
      <c r="F152" s="28">
        <v>544</v>
      </c>
      <c r="G152" s="28">
        <v>0.84328358208955201</v>
      </c>
      <c r="H152" s="28">
        <v>0.83962886281726901</v>
      </c>
      <c r="I152" s="28">
        <v>0.84209364872280701</v>
      </c>
      <c r="J152" s="28">
        <v>0.64667795772908498</v>
      </c>
      <c r="K152" s="28">
        <v>0.62829708259389905</v>
      </c>
      <c r="L152" s="28">
        <v>0.62071035214385795</v>
      </c>
      <c r="M152" s="28"/>
      <c r="O152" s="3"/>
      <c r="P152" s="28">
        <v>544</v>
      </c>
      <c r="Q152" s="28">
        <v>0.606571206571207</v>
      </c>
      <c r="R152" s="28">
        <v>0.63105369807497502</v>
      </c>
      <c r="S152" s="28">
        <v>0.59608843685104196</v>
      </c>
      <c r="T152" s="28">
        <v>0.61384747168395004</v>
      </c>
      <c r="U152" s="28">
        <v>0.61816040430831398</v>
      </c>
      <c r="V152" s="28">
        <v>0.63296044307190802</v>
      </c>
      <c r="W152" s="3"/>
    </row>
    <row r="153" spans="5:23" x14ac:dyDescent="0.25">
      <c r="E153" s="3"/>
      <c r="F153" s="28">
        <v>545</v>
      </c>
      <c r="G153" s="28">
        <v>0.83582089552238803</v>
      </c>
      <c r="H153" s="28">
        <v>0.84474350126524</v>
      </c>
      <c r="I153" s="28">
        <v>0.84895914225659797</v>
      </c>
      <c r="J153" s="28">
        <v>0.66832504145937</v>
      </c>
      <c r="K153" s="28">
        <v>0.65190808198046302</v>
      </c>
      <c r="L153" s="28">
        <v>0.63964382703588196</v>
      </c>
      <c r="M153" s="28"/>
      <c r="O153" s="3"/>
      <c r="P153" s="28">
        <v>545</v>
      </c>
      <c r="Q153" s="28">
        <v>0.60443445443445498</v>
      </c>
      <c r="R153" s="28">
        <v>0.63313703140830802</v>
      </c>
      <c r="S153" s="28">
        <v>0.59829594236980599</v>
      </c>
      <c r="T153" s="28">
        <v>0.61791796063902604</v>
      </c>
      <c r="U153" s="28">
        <v>0.62627360219072004</v>
      </c>
      <c r="V153" s="28">
        <v>0.63956290230175605</v>
      </c>
      <c r="W153" s="3"/>
    </row>
    <row r="154" spans="5:23" x14ac:dyDescent="0.25">
      <c r="E154" s="3"/>
      <c r="F154" s="28">
        <v>546</v>
      </c>
      <c r="G154" s="28">
        <v>0.83582089552238803</v>
      </c>
      <c r="H154" s="28">
        <v>0.84962809600490796</v>
      </c>
      <c r="I154" s="28">
        <v>0.85354153076755801</v>
      </c>
      <c r="J154" s="28">
        <v>0.68760805899580102</v>
      </c>
      <c r="K154" s="28">
        <v>0.66976216625597595</v>
      </c>
      <c r="L154" s="28">
        <v>0.66034097035824202</v>
      </c>
      <c r="M154" s="28"/>
      <c r="O154" s="3"/>
      <c r="P154" s="28">
        <v>546</v>
      </c>
      <c r="Q154" s="28">
        <v>0.606571206571207</v>
      </c>
      <c r="R154" s="28">
        <v>0.63985200463164005</v>
      </c>
      <c r="S154" s="28">
        <v>0.60044648000421497</v>
      </c>
      <c r="T154" s="28">
        <v>0.628014274558233</v>
      </c>
      <c r="U154" s="28">
        <v>0.63239325658172296</v>
      </c>
      <c r="V154" s="28">
        <v>0.64616536153160398</v>
      </c>
      <c r="W154" s="3"/>
    </row>
    <row r="155" spans="5:23" x14ac:dyDescent="0.25">
      <c r="E155" s="3"/>
      <c r="F155" s="28">
        <v>547</v>
      </c>
      <c r="G155" s="28">
        <v>0.83955223880596996</v>
      </c>
      <c r="H155" s="28">
        <v>0.842097998619738</v>
      </c>
      <c r="I155" s="28">
        <v>0.84664432744178297</v>
      </c>
      <c r="J155" s="28">
        <v>0.69718781976641597</v>
      </c>
      <c r="K155" s="28">
        <v>0.67566491610261703</v>
      </c>
      <c r="L155" s="28">
        <v>0.66900604033592004</v>
      </c>
      <c r="M155" s="28"/>
      <c r="O155" s="3"/>
      <c r="P155" s="28">
        <v>547</v>
      </c>
      <c r="Q155" s="28">
        <v>0.61707736707736704</v>
      </c>
      <c r="R155" s="28">
        <v>0.653281951078304</v>
      </c>
      <c r="S155" s="28">
        <v>0.60801707183916498</v>
      </c>
      <c r="T155" s="28">
        <v>0.64232999776014099</v>
      </c>
      <c r="U155" s="28">
        <v>0.64452967279643203</v>
      </c>
      <c r="V155" s="28">
        <v>0.65724713774076804</v>
      </c>
      <c r="W155" s="3"/>
    </row>
    <row r="156" spans="5:23" x14ac:dyDescent="0.25">
      <c r="E156" s="3"/>
      <c r="F156" s="28">
        <v>548</v>
      </c>
      <c r="G156" s="28">
        <v>0.83208955223880599</v>
      </c>
      <c r="H156" s="28">
        <v>0.82968330649490096</v>
      </c>
      <c r="I156" s="28">
        <v>0.83751126021184696</v>
      </c>
      <c r="J156" s="28">
        <v>0.70440351434317805</v>
      </c>
      <c r="K156" s="28">
        <v>0.68342986334218203</v>
      </c>
      <c r="L156" s="28">
        <v>0.67754732953351304</v>
      </c>
      <c r="M156" s="28"/>
      <c r="O156" s="3"/>
      <c r="P156" s="28">
        <v>548</v>
      </c>
      <c r="Q156" s="28">
        <v>0.62758352758352798</v>
      </c>
      <c r="R156" s="28">
        <v>0.66879523085830095</v>
      </c>
      <c r="S156" s="28">
        <v>0.62701377708073203</v>
      </c>
      <c r="T156" s="28">
        <v>0.65656853664590298</v>
      </c>
      <c r="U156" s="28">
        <v>0.66273429711849496</v>
      </c>
      <c r="V156" s="28">
        <v>0.67705451543031203</v>
      </c>
      <c r="W156" s="3"/>
    </row>
    <row r="157" spans="5:23" x14ac:dyDescent="0.25">
      <c r="E157" s="3"/>
      <c r="F157" s="28">
        <v>549</v>
      </c>
      <c r="G157" s="28">
        <v>0.82835820895522405</v>
      </c>
      <c r="H157" s="28">
        <v>0.81950770646422799</v>
      </c>
      <c r="I157" s="28">
        <v>0.82836266165522499</v>
      </c>
      <c r="J157" s="28">
        <v>0.72119896969055397</v>
      </c>
      <c r="K157" s="28">
        <v>0.69895975782131103</v>
      </c>
      <c r="L157" s="28">
        <v>0.69138668534178005</v>
      </c>
      <c r="M157" s="28"/>
      <c r="O157" s="3"/>
      <c r="P157" s="28">
        <v>549</v>
      </c>
      <c r="Q157" s="28">
        <v>0.63390498390498395</v>
      </c>
      <c r="R157" s="28">
        <v>0.67342687074829899</v>
      </c>
      <c r="S157" s="28">
        <v>0.64114991758761897</v>
      </c>
      <c r="T157" s="28">
        <v>0.66681377089273497</v>
      </c>
      <c r="U157" s="28">
        <v>0.67481926704955497</v>
      </c>
      <c r="V157" s="28">
        <v>0.687944619075192</v>
      </c>
      <c r="W157" s="3"/>
    </row>
    <row r="158" spans="5:23" x14ac:dyDescent="0.25">
      <c r="E158" s="3"/>
      <c r="F158" s="28">
        <v>550</v>
      </c>
      <c r="G158" s="28">
        <v>0.83208955223880599</v>
      </c>
      <c r="H158" s="28">
        <v>0.82686143700636505</v>
      </c>
      <c r="I158" s="28">
        <v>0.83522815518901605</v>
      </c>
      <c r="J158" s="28">
        <v>0.72853816026251705</v>
      </c>
      <c r="K158" s="28">
        <v>0.71076525751459296</v>
      </c>
      <c r="L158" s="28">
        <v>0.70341875868646198</v>
      </c>
      <c r="M158" s="28"/>
      <c r="O158" s="3"/>
      <c r="P158" s="28">
        <v>550</v>
      </c>
      <c r="Q158" s="28">
        <v>0.64654789654789702</v>
      </c>
      <c r="R158" s="28">
        <v>0.68477348386162995</v>
      </c>
      <c r="S158" s="28">
        <v>0.652576030994234</v>
      </c>
      <c r="T158" s="28">
        <v>0.67894805344181497</v>
      </c>
      <c r="U158" s="28">
        <v>0.69290568387017004</v>
      </c>
      <c r="V158" s="28">
        <v>0.70327267978541896</v>
      </c>
      <c r="W158" s="3"/>
    </row>
    <row r="159" spans="5:23" x14ac:dyDescent="0.25">
      <c r="E159" s="3"/>
      <c r="F159" s="28">
        <v>551</v>
      </c>
      <c r="G159" s="28">
        <v>0.82835820895522405</v>
      </c>
      <c r="H159" s="28">
        <v>0.83462157809983895</v>
      </c>
      <c r="I159" s="28">
        <v>0.83982607502666196</v>
      </c>
      <c r="J159" s="28">
        <v>0.74048198722698599</v>
      </c>
      <c r="K159" s="28">
        <v>0.728643829986796</v>
      </c>
      <c r="L159" s="28">
        <v>0.72411590200882103</v>
      </c>
      <c r="M159" s="28"/>
      <c r="O159" s="3"/>
      <c r="P159" s="28">
        <v>551</v>
      </c>
      <c r="Q159" s="28">
        <v>0.663464313464313</v>
      </c>
      <c r="R159" s="28">
        <v>0.69593585661214796</v>
      </c>
      <c r="S159" s="28">
        <v>0.66400214440085004</v>
      </c>
      <c r="T159" s="28">
        <v>0.69507564062982397</v>
      </c>
      <c r="U159" s="28">
        <v>0.70906531841718201</v>
      </c>
      <c r="V159" s="28">
        <v>0.71860074049564504</v>
      </c>
      <c r="W159" s="3"/>
    </row>
    <row r="160" spans="5:23" x14ac:dyDescent="0.25">
      <c r="E160" s="3"/>
      <c r="F160" s="28">
        <v>552</v>
      </c>
      <c r="G160" s="28">
        <v>0.82462686567164201</v>
      </c>
      <c r="H160" s="28">
        <v>0.83215244229736995</v>
      </c>
      <c r="I160" s="28">
        <v>0.84669156856045302</v>
      </c>
      <c r="J160" s="28">
        <v>0.76698069934017898</v>
      </c>
      <c r="K160" s="28">
        <v>0.74838459985192196</v>
      </c>
      <c r="L160" s="28">
        <v>0.74995077844818803</v>
      </c>
      <c r="M160" s="28"/>
      <c r="O160" s="3"/>
      <c r="P160" s="28">
        <v>552</v>
      </c>
      <c r="Q160" s="28">
        <v>0.67809967809967797</v>
      </c>
      <c r="R160" s="28">
        <v>0.70908507019829203</v>
      </c>
      <c r="S160" s="28">
        <v>0.67813828490773698</v>
      </c>
      <c r="T160" s="28">
        <v>0.71338466847066095</v>
      </c>
      <c r="U160" s="28">
        <v>0.72931493251429702</v>
      </c>
      <c r="V160" s="28">
        <v>0.736243616020686</v>
      </c>
      <c r="W160" s="3"/>
    </row>
    <row r="161" spans="5:23" x14ac:dyDescent="0.25">
      <c r="E161" s="3"/>
      <c r="F161" s="28">
        <v>553</v>
      </c>
      <c r="G161" s="28">
        <v>0.82089552238805996</v>
      </c>
      <c r="H161" s="28">
        <v>0.83462157809983895</v>
      </c>
      <c r="I161" s="28">
        <v>0.85124224727942899</v>
      </c>
      <c r="J161" s="28">
        <v>0.788627783070463</v>
      </c>
      <c r="K161" s="28">
        <v>0.76996307891328197</v>
      </c>
      <c r="L161" s="28">
        <v>0.77582220760113696</v>
      </c>
      <c r="M161" s="28"/>
      <c r="O161" s="3"/>
      <c r="P161" s="28">
        <v>553</v>
      </c>
      <c r="Q161" s="28">
        <v>0.69074259074259103</v>
      </c>
      <c r="R161" s="28">
        <v>0.72941423023109997</v>
      </c>
      <c r="S161" s="28">
        <v>0.70205252276833796</v>
      </c>
      <c r="T161" s="28">
        <v>0.73169369631149805</v>
      </c>
      <c r="U161" s="28">
        <v>0.75149132888501402</v>
      </c>
      <c r="V161" s="28">
        <v>0.76033863812526203</v>
      </c>
      <c r="W161" s="3"/>
    </row>
    <row r="162" spans="5:23" x14ac:dyDescent="0.25">
      <c r="E162" s="3"/>
      <c r="F162" s="28">
        <v>554</v>
      </c>
      <c r="G162" s="28">
        <v>0.83208955223880599</v>
      </c>
      <c r="H162" s="28">
        <v>0.83703703703703702</v>
      </c>
      <c r="I162" s="28">
        <v>0.85810774081322005</v>
      </c>
      <c r="J162" s="28">
        <v>0.80791080060689502</v>
      </c>
      <c r="K162" s="28">
        <v>0.79156604617133197</v>
      </c>
      <c r="L162" s="28">
        <v>0.79134506509290603</v>
      </c>
      <c r="M162" s="28"/>
      <c r="O162" s="3"/>
      <c r="P162" s="28">
        <v>554</v>
      </c>
      <c r="Q162" s="28">
        <v>0.70757020757020805</v>
      </c>
      <c r="R162" s="28">
        <v>0.74974339026390702</v>
      </c>
      <c r="S162" s="28">
        <v>0.71618866327522501</v>
      </c>
      <c r="T162" s="28">
        <v>0.75000272415233504</v>
      </c>
      <c r="U162" s="28">
        <v>0.765724181158423</v>
      </c>
      <c r="V162" s="28">
        <v>0.77354355658495799</v>
      </c>
      <c r="W162" s="3"/>
    </row>
    <row r="163" spans="5:23" x14ac:dyDescent="0.25">
      <c r="E163" s="3"/>
      <c r="F163" s="28">
        <v>555</v>
      </c>
      <c r="G163" s="28">
        <v>0.84701492537313405</v>
      </c>
      <c r="H163" s="28">
        <v>0.842097998619738</v>
      </c>
      <c r="I163" s="28">
        <v>0.855840167117075</v>
      </c>
      <c r="J163" s="28">
        <v>0.82943438834197802</v>
      </c>
      <c r="K163" s="28">
        <v>0.81517704555789605</v>
      </c>
      <c r="L163" s="28">
        <v>0.81212237516209895</v>
      </c>
      <c r="M163" s="28"/>
      <c r="O163" s="3"/>
      <c r="P163" s="28">
        <v>555</v>
      </c>
      <c r="Q163" s="28">
        <v>0.72869907869907902</v>
      </c>
      <c r="R163" s="28">
        <v>0.76762073623775795</v>
      </c>
      <c r="S163" s="28">
        <v>0.73518536851679095</v>
      </c>
      <c r="T163" s="28">
        <v>0.77433757695730299</v>
      </c>
      <c r="U163" s="28">
        <v>0.78183236942178602</v>
      </c>
      <c r="V163" s="28">
        <v>0.78891297720915599</v>
      </c>
      <c r="W163" s="3"/>
    </row>
    <row r="164" spans="5:23" x14ac:dyDescent="0.25">
      <c r="E164" s="3"/>
      <c r="F164" s="28">
        <v>556</v>
      </c>
      <c r="G164" s="28">
        <v>0.84701492537313405</v>
      </c>
      <c r="H164" s="28">
        <v>0.85715819339007704</v>
      </c>
      <c r="I164" s="28">
        <v>0.86502047546568095</v>
      </c>
      <c r="J164" s="28">
        <v>0.84871740587840905</v>
      </c>
      <c r="K164" s="28">
        <v>0.84082056526966298</v>
      </c>
      <c r="L164" s="28">
        <v>0.836266688598295</v>
      </c>
      <c r="M164" s="28"/>
      <c r="O164" s="3"/>
      <c r="P164" s="28">
        <v>556</v>
      </c>
      <c r="Q164" s="28">
        <v>0.751820401820402</v>
      </c>
      <c r="R164" s="28">
        <v>0.78540158971389995</v>
      </c>
      <c r="S164" s="28">
        <v>0.75854011691153</v>
      </c>
      <c r="T164" s="28">
        <v>0.79874961407841905</v>
      </c>
      <c r="U164" s="28">
        <v>0.796065221695195</v>
      </c>
      <c r="V164" s="28">
        <v>0.80443271048366605</v>
      </c>
      <c r="W164" s="3"/>
    </row>
    <row r="165" spans="5:23" x14ac:dyDescent="0.25">
      <c r="E165" s="3"/>
      <c r="F165" s="28">
        <v>557</v>
      </c>
      <c r="G165" s="28">
        <v>0.85074626865671599</v>
      </c>
      <c r="H165" s="28">
        <v>0.867157426577716</v>
      </c>
      <c r="I165" s="28">
        <v>0.87648388883711803</v>
      </c>
      <c r="J165" s="28">
        <v>0.87272855580254804</v>
      </c>
      <c r="K165" s="28">
        <v>0.86053684693809995</v>
      </c>
      <c r="L165" s="28">
        <v>0.86041100203449095</v>
      </c>
      <c r="M165" s="28"/>
      <c r="O165" s="3"/>
      <c r="P165" s="28">
        <v>557</v>
      </c>
      <c r="Q165" s="28">
        <v>0.77912642912642904</v>
      </c>
      <c r="R165" s="28">
        <v>0.80999390891108203</v>
      </c>
      <c r="S165" s="28">
        <v>0.78901990344406803</v>
      </c>
      <c r="T165" s="28">
        <v>0.82316165119953499</v>
      </c>
      <c r="U165" s="28">
        <v>0.82226483639821601</v>
      </c>
      <c r="V165" s="28">
        <v>0.83084254740305696</v>
      </c>
      <c r="W165" s="3"/>
    </row>
    <row r="166" spans="5:23" x14ac:dyDescent="0.25">
      <c r="E166" s="3"/>
      <c r="F166" s="28">
        <v>558</v>
      </c>
      <c r="G166" s="28">
        <v>0.85820895522388096</v>
      </c>
      <c r="H166" s="28">
        <v>0.87710298290008404</v>
      </c>
      <c r="I166" s="28">
        <v>0.88790006108988495</v>
      </c>
      <c r="J166" s="28">
        <v>0.89437563953283195</v>
      </c>
      <c r="K166" s="28">
        <v>0.88008280567425701</v>
      </c>
      <c r="L166" s="28">
        <v>0.88110814535685</v>
      </c>
      <c r="M166" s="28"/>
      <c r="O166" s="3"/>
      <c r="P166" s="28">
        <v>558</v>
      </c>
      <c r="Q166" s="28">
        <v>0.79176934176934199</v>
      </c>
      <c r="R166" s="28">
        <v>0.82805549524774502</v>
      </c>
      <c r="S166" s="28">
        <v>0.80972159262289101</v>
      </c>
      <c r="T166" s="28">
        <v>0.84757368832065105</v>
      </c>
      <c r="U166" s="28">
        <v>0.85260587693498802</v>
      </c>
      <c r="V166" s="28">
        <v>0.85508788215794596</v>
      </c>
      <c r="W166" s="3"/>
    </row>
    <row r="167" spans="5:23" x14ac:dyDescent="0.25">
      <c r="E167" s="3"/>
      <c r="F167" s="28">
        <v>559</v>
      </c>
      <c r="G167" s="28">
        <v>0.87313432835820903</v>
      </c>
      <c r="H167" s="28">
        <v>0.87951844183728201</v>
      </c>
      <c r="I167" s="28">
        <v>0.89934794313463595</v>
      </c>
      <c r="J167" s="28">
        <v>0.90868353269115398</v>
      </c>
      <c r="K167" s="28">
        <v>0.89375050276046297</v>
      </c>
      <c r="L167" s="28">
        <v>0.89663100284861896</v>
      </c>
      <c r="M167" s="28"/>
      <c r="O167" s="3"/>
      <c r="P167" s="28">
        <v>559</v>
      </c>
      <c r="Q167" s="28">
        <v>0.81061716061716105</v>
      </c>
      <c r="R167" s="28">
        <v>0.84593284122159496</v>
      </c>
      <c r="S167" s="28">
        <v>0.828775265748812</v>
      </c>
      <c r="T167" s="28">
        <v>0.87394650975549204</v>
      </c>
      <c r="U167" s="28">
        <v>0.88102013519815703</v>
      </c>
      <c r="V167" s="28">
        <v>0.88347054867755503</v>
      </c>
      <c r="W167" s="3"/>
    </row>
    <row r="168" spans="5:23" x14ac:dyDescent="0.25">
      <c r="E168" s="3"/>
      <c r="F168" s="28">
        <v>560</v>
      </c>
      <c r="G168" s="28">
        <v>0.88432835820895495</v>
      </c>
      <c r="H168" s="28">
        <v>0.88475577026301699</v>
      </c>
      <c r="I168" s="28">
        <v>0.90389862185361203</v>
      </c>
      <c r="J168" s="28">
        <v>0.927843054232384</v>
      </c>
      <c r="K168" s="28">
        <v>0.92123173166846395</v>
      </c>
      <c r="L168" s="28">
        <v>0.91729159345739697</v>
      </c>
      <c r="M168" s="28"/>
      <c r="O168" s="3"/>
      <c r="P168" s="28">
        <v>560</v>
      </c>
      <c r="Q168" s="28">
        <v>0.83590298590298595</v>
      </c>
      <c r="R168" s="28">
        <v>0.86181460172721602</v>
      </c>
      <c r="S168" s="28">
        <v>0.85218698202790599</v>
      </c>
      <c r="T168" s="28">
        <v>0.89835854687660799</v>
      </c>
      <c r="U168" s="28">
        <v>0.90319653156887503</v>
      </c>
      <c r="V168" s="28">
        <v>0.90756557078213096</v>
      </c>
      <c r="W168" s="3"/>
    </row>
    <row r="169" spans="5:23" x14ac:dyDescent="0.25">
      <c r="E169" s="3"/>
      <c r="F169" s="28">
        <v>561</v>
      </c>
      <c r="G169" s="28">
        <v>0.88805970149253699</v>
      </c>
      <c r="H169" s="28">
        <v>0.89722413925312505</v>
      </c>
      <c r="I169" s="28">
        <v>0.91071687426873305</v>
      </c>
      <c r="J169" s="28">
        <v>0.94712607176881602</v>
      </c>
      <c r="K169" s="28">
        <v>0.946850763183542</v>
      </c>
      <c r="L169" s="28">
        <v>0.94139935418000997</v>
      </c>
      <c r="M169" s="28"/>
      <c r="O169" s="3"/>
      <c r="P169" s="28">
        <v>561</v>
      </c>
      <c r="Q169" s="28">
        <v>0.86953046953046997</v>
      </c>
      <c r="R169" s="28">
        <v>0.89047709509335704</v>
      </c>
      <c r="S169" s="28">
        <v>0.88255283279173302</v>
      </c>
      <c r="T169" s="28">
        <v>0.92465418399530197</v>
      </c>
      <c r="U169" s="28">
        <v>0.92934469998824598</v>
      </c>
      <c r="V169" s="28">
        <v>0.93609854995205299</v>
      </c>
      <c r="W169" s="3"/>
    </row>
    <row r="170" spans="5:23" x14ac:dyDescent="0.25">
      <c r="E170" s="3"/>
      <c r="F170" s="28">
        <v>562</v>
      </c>
      <c r="G170" s="28">
        <v>0.88432835820895495</v>
      </c>
      <c r="H170" s="28">
        <v>0.89480868031592697</v>
      </c>
      <c r="I170" s="28">
        <v>0.90843376924590302</v>
      </c>
      <c r="J170" s="28">
        <v>0.96379803112099105</v>
      </c>
      <c r="K170" s="28">
        <v>0.96659153304866796</v>
      </c>
      <c r="L170" s="28">
        <v>0.96377999918587098</v>
      </c>
      <c r="M170" s="28"/>
      <c r="O170" s="3"/>
      <c r="P170" s="28">
        <v>562</v>
      </c>
      <c r="Q170" s="28">
        <v>0.89065934065934105</v>
      </c>
      <c r="R170" s="28">
        <v>0.91497292179283096</v>
      </c>
      <c r="S170" s="28">
        <v>0.908115086705236</v>
      </c>
      <c r="T170" s="28">
        <v>0.940853507194789</v>
      </c>
      <c r="U170" s="28">
        <v>0.95554431469126699</v>
      </c>
      <c r="V170" s="28">
        <v>0.95807042980609902</v>
      </c>
      <c r="W170" s="3"/>
    </row>
    <row r="171" spans="5:23" x14ac:dyDescent="0.25">
      <c r="E171" s="3"/>
      <c r="F171" s="28">
        <v>563</v>
      </c>
      <c r="G171" s="28">
        <v>0.89179104477611904</v>
      </c>
      <c r="H171" s="28">
        <v>0.90216241085806304</v>
      </c>
      <c r="I171" s="28">
        <v>0.91306339887553201</v>
      </c>
      <c r="J171" s="28">
        <v>0.97822942027451398</v>
      </c>
      <c r="K171" s="28">
        <v>0.98025923013487404</v>
      </c>
      <c r="L171" s="28">
        <v>0.98102291107472495</v>
      </c>
      <c r="M171" s="28"/>
      <c r="O171" s="3"/>
      <c r="P171" s="28">
        <v>563</v>
      </c>
      <c r="Q171" s="28">
        <v>0.89900099900099895</v>
      </c>
      <c r="R171" s="28">
        <v>0.93048620157282802</v>
      </c>
      <c r="S171" s="28">
        <v>0.92440176484653103</v>
      </c>
      <c r="T171" s="28">
        <v>0.95516923039669699</v>
      </c>
      <c r="U171" s="28">
        <v>0.97346107772678503</v>
      </c>
      <c r="V171" s="28">
        <v>0.97575466524511101</v>
      </c>
      <c r="W171" s="3"/>
    </row>
    <row r="172" spans="5:23" x14ac:dyDescent="0.25">
      <c r="E172" s="3"/>
      <c r="F172" s="28">
        <v>564</v>
      </c>
      <c r="G172" s="28">
        <v>0.89925373134328401</v>
      </c>
      <c r="H172" s="28">
        <v>0.89969327505559404</v>
      </c>
      <c r="I172" s="28">
        <v>0.91539374501703297</v>
      </c>
      <c r="J172" s="28">
        <v>0.98793267704033005</v>
      </c>
      <c r="K172" s="28">
        <v>0.98633230291379403</v>
      </c>
      <c r="L172" s="28">
        <v>0.98968798105240197</v>
      </c>
      <c r="M172" s="28"/>
      <c r="O172" s="3"/>
      <c r="P172" s="28">
        <v>564</v>
      </c>
      <c r="Q172" s="28">
        <v>0.93271728271728305</v>
      </c>
      <c r="R172" s="28">
        <v>0.952714454576157</v>
      </c>
      <c r="S172" s="28">
        <v>0.95052350822589604</v>
      </c>
      <c r="T172" s="28">
        <v>0.96948495359860498</v>
      </c>
      <c r="U172" s="28">
        <v>0.99188680211759395</v>
      </c>
      <c r="V172" s="28">
        <v>0.98915125626909095</v>
      </c>
      <c r="W172" s="3"/>
    </row>
    <row r="173" spans="5:23" x14ac:dyDescent="0.25">
      <c r="E173" s="3"/>
      <c r="F173" s="28">
        <v>565</v>
      </c>
      <c r="G173" s="28">
        <v>0.89925373134328401</v>
      </c>
      <c r="H173" s="28">
        <v>0.89969327505559404</v>
      </c>
      <c r="I173" s="28">
        <v>0.91767685003986399</v>
      </c>
      <c r="J173" s="28">
        <v>0.99527186761229303</v>
      </c>
      <c r="K173" s="28">
        <v>0.99813780260707596</v>
      </c>
      <c r="L173" s="28">
        <v>0.99827288428324701</v>
      </c>
      <c r="M173" s="28"/>
      <c r="O173" s="3"/>
      <c r="P173" s="28">
        <v>565</v>
      </c>
      <c r="Q173" s="28">
        <v>0.96002331002330998</v>
      </c>
      <c r="R173" s="28">
        <v>0.97105677377333899</v>
      </c>
      <c r="S173" s="28">
        <v>0.97172771898622601</v>
      </c>
      <c r="T173" s="28">
        <v>0.98372894078903605</v>
      </c>
      <c r="U173" s="28">
        <v>0.99585857416624901</v>
      </c>
      <c r="V173" s="28">
        <v>0.99787685774946899</v>
      </c>
      <c r="W173" s="3"/>
    </row>
    <row r="174" spans="5:23" x14ac:dyDescent="0.25">
      <c r="E174" s="3"/>
      <c r="F174" s="28">
        <v>566</v>
      </c>
      <c r="G174" s="28">
        <v>0.88805970149253699</v>
      </c>
      <c r="H174" s="28">
        <v>0.89216317767042397</v>
      </c>
      <c r="I174" s="28">
        <v>0.91076411538740298</v>
      </c>
      <c r="J174" s="28">
        <v>1</v>
      </c>
      <c r="K174" s="28">
        <v>1</v>
      </c>
      <c r="L174" s="28">
        <v>1</v>
      </c>
      <c r="M174" s="28"/>
      <c r="O174" s="3"/>
      <c r="P174" s="28">
        <v>566</v>
      </c>
      <c r="Q174" s="28">
        <v>0.98747363747363803</v>
      </c>
      <c r="R174" s="28">
        <v>0.98448672022000305</v>
      </c>
      <c r="S174" s="28">
        <v>0.99022190264628596</v>
      </c>
      <c r="T174" s="28">
        <v>0.99796747967479704</v>
      </c>
      <c r="U174" s="28">
        <v>0.99807321772639701</v>
      </c>
      <c r="V174" s="28">
        <v>0.99552068302068297</v>
      </c>
      <c r="W174" s="3"/>
    </row>
    <row r="175" spans="5:23" x14ac:dyDescent="0.25">
      <c r="E175" s="3"/>
      <c r="F175" s="28">
        <v>567</v>
      </c>
      <c r="G175" s="28">
        <v>0.87313432835820903</v>
      </c>
      <c r="H175" s="28">
        <v>0.88727858293075701</v>
      </c>
      <c r="I175" s="28">
        <v>0.90161551683078101</v>
      </c>
      <c r="J175" s="28">
        <v>0.98793267704033005</v>
      </c>
      <c r="K175" s="28">
        <v>0.98819450030671796</v>
      </c>
      <c r="L175" s="28">
        <v>0.99133493002232198</v>
      </c>
      <c r="M175" s="28"/>
      <c r="O175" s="3"/>
      <c r="P175" s="28">
        <v>567</v>
      </c>
      <c r="Q175" s="28">
        <v>0.98747363747363803</v>
      </c>
      <c r="R175" s="28">
        <v>0.99120169344333497</v>
      </c>
      <c r="S175" s="28">
        <v>1</v>
      </c>
      <c r="T175" s="28">
        <v>0.99789029535865004</v>
      </c>
      <c r="U175" s="28">
        <v>0.994049999394094</v>
      </c>
      <c r="V175" s="28">
        <v>0.99108272595533697</v>
      </c>
      <c r="W175" s="3"/>
    </row>
    <row r="176" spans="5:23" x14ac:dyDescent="0.25">
      <c r="E176" s="3"/>
      <c r="F176" s="28">
        <v>568</v>
      </c>
      <c r="G176" s="28">
        <v>0.85447761194029903</v>
      </c>
      <c r="H176" s="28">
        <v>0.87198834445211304</v>
      </c>
      <c r="I176" s="28">
        <v>0.88555418362169802</v>
      </c>
      <c r="J176" s="28">
        <v>0.96392152711619195</v>
      </c>
      <c r="K176" s="28">
        <v>0.96659153304866796</v>
      </c>
      <c r="L176" s="28">
        <v>0.97063778669996303</v>
      </c>
      <c r="M176" s="28"/>
      <c r="O176" s="3"/>
      <c r="P176" s="28">
        <v>568</v>
      </c>
      <c r="Q176" s="28">
        <v>0.99595959595959604</v>
      </c>
      <c r="R176" s="28">
        <v>1</v>
      </c>
      <c r="S176" s="28">
        <v>1</v>
      </c>
      <c r="T176" s="28">
        <v>0.98568427679809201</v>
      </c>
      <c r="U176" s="28">
        <v>0.97981714712068502</v>
      </c>
      <c r="V176" s="28">
        <v>0.97787780749564202</v>
      </c>
      <c r="W176" s="3"/>
    </row>
    <row r="177" spans="5:23" x14ac:dyDescent="0.25">
      <c r="E177" s="3"/>
      <c r="F177" s="28">
        <v>569</v>
      </c>
      <c r="G177" s="28">
        <v>0.83955223880596996</v>
      </c>
      <c r="H177" s="28">
        <v>0.85204355494210604</v>
      </c>
      <c r="I177" s="28">
        <v>0.86954009153128498</v>
      </c>
      <c r="J177" s="28">
        <v>0.93269468261529198</v>
      </c>
      <c r="K177" s="28">
        <v>0.93506975168694995</v>
      </c>
      <c r="L177" s="28">
        <v>0.94308285586351204</v>
      </c>
      <c r="M177" s="28"/>
      <c r="O177" s="3"/>
      <c r="P177" s="28">
        <v>569</v>
      </c>
      <c r="Q177" s="28">
        <v>1</v>
      </c>
      <c r="R177" s="28">
        <v>0.99092096058281498</v>
      </c>
      <c r="S177" s="28">
        <v>0.99513943526532</v>
      </c>
      <c r="T177" s="28">
        <v>0.95320844608297195</v>
      </c>
      <c r="U177" s="28">
        <v>0.95349932491621603</v>
      </c>
      <c r="V177" s="28">
        <v>0.95378278539106598</v>
      </c>
      <c r="W177" s="3"/>
    </row>
    <row r="178" spans="5:23" x14ac:dyDescent="0.25">
      <c r="E178" s="3"/>
      <c r="F178" s="28">
        <v>570</v>
      </c>
      <c r="G178" s="28">
        <v>0.81716417910447803</v>
      </c>
      <c r="H178" s="28">
        <v>0.82945326278659604</v>
      </c>
      <c r="I178" s="28">
        <v>0.85127395707141296</v>
      </c>
      <c r="J178" s="28">
        <v>0.89661620973148504</v>
      </c>
      <c r="K178" s="28">
        <v>0.90166128473561802</v>
      </c>
      <c r="L178" s="28">
        <v>0.90345223764912896</v>
      </c>
      <c r="M178" s="28"/>
      <c r="O178" s="3"/>
      <c r="P178" s="28">
        <v>570</v>
      </c>
      <c r="Q178" s="28">
        <v>0.99786324786324798</v>
      </c>
      <c r="R178" s="28">
        <v>0.97304361460896405</v>
      </c>
      <c r="S178" s="28">
        <v>0.98100329475843395</v>
      </c>
      <c r="T178" s="28">
        <v>0.92066087935637297</v>
      </c>
      <c r="U178" s="28">
        <v>0.92332793816454095</v>
      </c>
      <c r="V178" s="28">
        <v>0.92737294847167495</v>
      </c>
      <c r="W178" s="3"/>
    </row>
    <row r="179" spans="5:23" x14ac:dyDescent="0.25">
      <c r="E179" s="3"/>
      <c r="F179" s="28">
        <v>571</v>
      </c>
      <c r="G179" s="28">
        <v>0.79850746268656703</v>
      </c>
      <c r="H179" s="28">
        <v>0.80203205275669098</v>
      </c>
      <c r="I179" s="28">
        <v>0.82609508795908004</v>
      </c>
      <c r="J179" s="28">
        <v>0.86053773684767698</v>
      </c>
      <c r="K179" s="28">
        <v>0.86220423320205497</v>
      </c>
      <c r="L179" s="28">
        <v>0.85856716685732204</v>
      </c>
      <c r="M179" s="28"/>
      <c r="O179" s="3"/>
      <c r="P179" s="28">
        <v>571</v>
      </c>
      <c r="Q179" s="28">
        <v>0.98103563103563096</v>
      </c>
      <c r="R179" s="28">
        <v>0.95308293530178001</v>
      </c>
      <c r="S179" s="28">
        <v>0.96245214321401895</v>
      </c>
      <c r="T179" s="28">
        <v>0.89210661726870399</v>
      </c>
      <c r="U179" s="28">
        <v>0.89094190785271798</v>
      </c>
      <c r="V179" s="28">
        <v>0.89223751007190499</v>
      </c>
      <c r="W179" s="3"/>
    </row>
    <row r="180" spans="5:23" x14ac:dyDescent="0.25">
      <c r="E180" s="3"/>
      <c r="F180" s="28">
        <v>572</v>
      </c>
      <c r="G180" s="28">
        <v>0.77985074626865702</v>
      </c>
      <c r="H180" s="28">
        <v>0.77697262479871199</v>
      </c>
      <c r="I180" s="28">
        <v>0.798633113823916</v>
      </c>
      <c r="J180" s="28">
        <v>0.82445926396386904</v>
      </c>
      <c r="K180" s="28">
        <v>0.82492553672928504</v>
      </c>
      <c r="L180" s="28">
        <v>0.81725304695943701</v>
      </c>
      <c r="M180" s="28"/>
      <c r="O180" s="3"/>
      <c r="P180" s="28">
        <v>572</v>
      </c>
      <c r="Q180" s="28">
        <v>0.95993450993451002</v>
      </c>
      <c r="R180" s="28">
        <v>0.93293801563178502</v>
      </c>
      <c r="S180" s="28">
        <v>0.94124793245368898</v>
      </c>
      <c r="T180" s="28">
        <v>0.85360496158945198</v>
      </c>
      <c r="U180" s="28">
        <v>0.85662909526729103</v>
      </c>
      <c r="V180" s="28">
        <v>0.85710207167213603</v>
      </c>
      <c r="W180" s="3"/>
    </row>
    <row r="181" spans="5:23" x14ac:dyDescent="0.25">
      <c r="E181" s="3"/>
      <c r="F181" s="28">
        <v>573</v>
      </c>
      <c r="G181" s="28">
        <v>0.75373134328358204</v>
      </c>
      <c r="H181" s="28">
        <v>0.75420596580016896</v>
      </c>
      <c r="I181" s="28">
        <v>0.76657321985110605</v>
      </c>
      <c r="J181" s="28">
        <v>0.78365265869235401</v>
      </c>
      <c r="K181" s="28">
        <v>0.77770353795615799</v>
      </c>
      <c r="L181" s="28">
        <v>0.77236797616763098</v>
      </c>
      <c r="M181" s="28"/>
      <c r="O181" s="3"/>
      <c r="P181" s="28">
        <v>573</v>
      </c>
      <c r="Q181" s="28">
        <v>0.91782106782106798</v>
      </c>
      <c r="R181" s="28">
        <v>0.89917890915231402</v>
      </c>
      <c r="S181" s="28">
        <v>0.90861760828674298</v>
      </c>
      <c r="T181" s="28">
        <v>0.81095563263897696</v>
      </c>
      <c r="U181" s="28">
        <v>0.81222485624220697</v>
      </c>
      <c r="V181" s="28">
        <v>0.81532281412854701</v>
      </c>
      <c r="W181" s="3"/>
    </row>
    <row r="182" spans="5:23" x14ac:dyDescent="0.25">
      <c r="E182" s="3"/>
      <c r="F182" s="28">
        <v>574</v>
      </c>
      <c r="G182" s="28">
        <v>0.72014925373134298</v>
      </c>
      <c r="H182" s="28">
        <v>0.72408557625948899</v>
      </c>
      <c r="I182" s="28">
        <v>0.73682814069311098</v>
      </c>
      <c r="J182" s="28">
        <v>0.74284605342083898</v>
      </c>
      <c r="K182" s="28">
        <v>0.73251405950823301</v>
      </c>
      <c r="L182" s="28">
        <v>0.72929018783941102</v>
      </c>
      <c r="M182" s="28"/>
      <c r="O182" s="3"/>
      <c r="P182" s="28">
        <v>574</v>
      </c>
      <c r="Q182" s="28">
        <v>0.87570762570762595</v>
      </c>
      <c r="R182" s="28">
        <v>0.86106889564336397</v>
      </c>
      <c r="S182" s="28">
        <v>0.86349915966581203</v>
      </c>
      <c r="T182" s="28">
        <v>0.76024795839916703</v>
      </c>
      <c r="U182" s="28">
        <v>0.76367919138337204</v>
      </c>
      <c r="V182" s="28">
        <v>0.76910559951961199</v>
      </c>
      <c r="W182" s="3"/>
    </row>
    <row r="183" spans="5:23" x14ac:dyDescent="0.25">
      <c r="E183" s="3"/>
      <c r="F183" s="28">
        <v>575</v>
      </c>
      <c r="G183" s="28">
        <v>0.68656716417910502</v>
      </c>
      <c r="H183" s="28">
        <v>0.69401886358408105</v>
      </c>
      <c r="I183" s="28">
        <v>0.70250067302415597</v>
      </c>
      <c r="J183" s="28">
        <v>0.69967538195547097</v>
      </c>
      <c r="K183" s="28">
        <v>0.68529206073510596</v>
      </c>
      <c r="L183" s="28">
        <v>0.67927444525026603</v>
      </c>
      <c r="M183" s="28"/>
      <c r="O183" s="3"/>
      <c r="P183" s="28">
        <v>575</v>
      </c>
      <c r="Q183" s="28">
        <v>0.83359418359418402</v>
      </c>
      <c r="R183" s="28">
        <v>0.820779056303372</v>
      </c>
      <c r="S183" s="28">
        <v>0.81402266789170796</v>
      </c>
      <c r="T183" s="28">
        <v>0.71142388415693603</v>
      </c>
      <c r="U183" s="28">
        <v>0.71303709046583696</v>
      </c>
      <c r="V183" s="28">
        <v>0.72057357009586298</v>
      </c>
      <c r="W183" s="3"/>
    </row>
    <row r="184" spans="5:23" x14ac:dyDescent="0.25">
      <c r="E184" s="3"/>
      <c r="F184" s="28">
        <v>576</v>
      </c>
      <c r="G184" s="28">
        <v>0.66044776119403004</v>
      </c>
      <c r="H184" s="28">
        <v>0.65919024614676802</v>
      </c>
      <c r="I184" s="28">
        <v>0.67272388407417805</v>
      </c>
      <c r="J184" s="28">
        <v>0.65625771849970005</v>
      </c>
      <c r="K184" s="28">
        <v>0.63807006196197802</v>
      </c>
      <c r="L184" s="28">
        <v>0.63097875705820405</v>
      </c>
      <c r="M184" s="28"/>
      <c r="O184" s="3"/>
      <c r="P184" s="28">
        <v>576</v>
      </c>
      <c r="Q184" s="28">
        <v>0.79580974580974595</v>
      </c>
      <c r="R184" s="28">
        <v>0.77377424374004899</v>
      </c>
      <c r="S184" s="28">
        <v>0.75747810586416098</v>
      </c>
      <c r="T184" s="28">
        <v>0.66463233023990698</v>
      </c>
      <c r="U184" s="28">
        <v>0.66063786105979505</v>
      </c>
      <c r="V184" s="28">
        <v>0.67439771540089999</v>
      </c>
      <c r="W184" s="3"/>
    </row>
    <row r="185" spans="5:23" x14ac:dyDescent="0.25">
      <c r="E185" s="3"/>
      <c r="F185" s="28">
        <v>577</v>
      </c>
      <c r="G185" s="28">
        <v>0.63432835820895495</v>
      </c>
      <c r="H185" s="28">
        <v>0.63395445134575601</v>
      </c>
      <c r="I185" s="28">
        <v>0.64299433624286895</v>
      </c>
      <c r="J185" s="28">
        <v>0.61047598885007603</v>
      </c>
      <c r="K185" s="28">
        <v>0.59084806318884997</v>
      </c>
      <c r="L185" s="28">
        <v>0.58099956718264201</v>
      </c>
      <c r="M185" s="28"/>
      <c r="O185" s="3"/>
      <c r="P185" s="28">
        <v>577</v>
      </c>
      <c r="Q185" s="28">
        <v>0.74119769119769097</v>
      </c>
      <c r="R185" s="28">
        <v>0.71977372509287396</v>
      </c>
      <c r="S185" s="28">
        <v>0.70370053882123995</v>
      </c>
      <c r="T185" s="28">
        <v>0.60970524671739601</v>
      </c>
      <c r="U185" s="28">
        <v>0.61016541392735701</v>
      </c>
      <c r="V185" s="28">
        <v>0.61941353939761601</v>
      </c>
      <c r="W185" s="3"/>
    </row>
    <row r="186" spans="5:23" x14ac:dyDescent="0.25">
      <c r="E186" s="3"/>
      <c r="F186" s="28">
        <v>578</v>
      </c>
      <c r="G186" s="28">
        <v>0.60074626865671599</v>
      </c>
      <c r="H186" s="28">
        <v>0.60383406180507604</v>
      </c>
      <c r="I186" s="28">
        <v>0.60866686857391405</v>
      </c>
      <c r="J186" s="28">
        <v>0.56730531738470802</v>
      </c>
      <c r="K186" s="28">
        <v>0.54565858474092599</v>
      </c>
      <c r="L186" s="28">
        <v>0.53451116145416699</v>
      </c>
      <c r="M186" s="28"/>
      <c r="O186" s="3"/>
      <c r="P186" s="28">
        <v>578</v>
      </c>
      <c r="Q186" s="28">
        <v>0.68014763014763002</v>
      </c>
      <c r="R186" s="28">
        <v>0.66633467216673903</v>
      </c>
      <c r="S186" s="28">
        <v>0.64771546625955501</v>
      </c>
      <c r="T186" s="28">
        <v>0.55673894750861097</v>
      </c>
      <c r="U186" s="28">
        <v>0.55555154096116699</v>
      </c>
      <c r="V186" s="28">
        <v>0.56910035293793304</v>
      </c>
      <c r="W186" s="3"/>
    </row>
    <row r="187" spans="5:23" x14ac:dyDescent="0.25">
      <c r="E187" s="3"/>
      <c r="F187" s="28">
        <v>579</v>
      </c>
      <c r="G187" s="28">
        <v>0.55970149253731305</v>
      </c>
      <c r="H187" s="28">
        <v>0.56399815965033395</v>
      </c>
      <c r="I187" s="28">
        <v>0.574292159786289</v>
      </c>
      <c r="J187" s="28">
        <v>0.53135034049610097</v>
      </c>
      <c r="K187" s="28">
        <v>0.50433933581443902</v>
      </c>
      <c r="L187" s="28">
        <v>0.49316048884269997</v>
      </c>
      <c r="M187" s="28"/>
      <c r="O187" s="3"/>
      <c r="P187" s="28">
        <v>579</v>
      </c>
      <c r="Q187" s="28">
        <v>0.621117771117771</v>
      </c>
      <c r="R187" s="28">
        <v>0.61961059246393602</v>
      </c>
      <c r="S187" s="28">
        <v>0.593321441866416</v>
      </c>
      <c r="T187" s="28">
        <v>0.508063793594004</v>
      </c>
      <c r="U187" s="28">
        <v>0.50893265837593504</v>
      </c>
      <c r="V187" s="28">
        <v>0.52075999607846801</v>
      </c>
      <c r="W187" s="3"/>
    </row>
    <row r="188" spans="5:23" x14ac:dyDescent="0.25">
      <c r="E188" s="3"/>
      <c r="F188" s="28">
        <v>580</v>
      </c>
      <c r="G188" s="28">
        <v>0.54104477611940305</v>
      </c>
      <c r="H188" s="28">
        <v>0.54140786749482395</v>
      </c>
      <c r="I188" s="28">
        <v>0.55597878420774705</v>
      </c>
      <c r="J188" s="28">
        <v>0.48569210684167802</v>
      </c>
      <c r="K188" s="28">
        <v>0.45711733704131102</v>
      </c>
      <c r="L188" s="28">
        <v>0.45344970388148298</v>
      </c>
      <c r="M188" s="28"/>
      <c r="O188" s="3"/>
      <c r="P188" s="28">
        <v>580</v>
      </c>
      <c r="Q188" s="28">
        <v>0.56434121434121398</v>
      </c>
      <c r="R188" s="28">
        <v>0.57089967192550795</v>
      </c>
      <c r="S188" s="28">
        <v>0.53671991195451396</v>
      </c>
      <c r="T188" s="28">
        <v>0.46338194431832602</v>
      </c>
      <c r="U188" s="28">
        <v>0.46253487585944802</v>
      </c>
      <c r="V188" s="28">
        <v>0.47685759628434798</v>
      </c>
      <c r="W188" s="3"/>
    </row>
    <row r="189" spans="5:23" x14ac:dyDescent="0.25">
      <c r="E189" s="3"/>
      <c r="F189" s="28">
        <v>581</v>
      </c>
      <c r="G189" s="28">
        <v>0.51865671641791</v>
      </c>
      <c r="H189" s="28">
        <v>0.51881757533931405</v>
      </c>
      <c r="I189" s="28">
        <v>0.53079991509541402</v>
      </c>
      <c r="J189" s="28">
        <v>0.45931689072368698</v>
      </c>
      <c r="K189" s="28">
        <v>0.425741390415183</v>
      </c>
      <c r="L189" s="28">
        <v>0.42064032046760902</v>
      </c>
      <c r="M189" s="28"/>
      <c r="O189" s="3"/>
      <c r="P189" s="28">
        <v>581</v>
      </c>
      <c r="Q189" s="28">
        <v>0.51807081807081801</v>
      </c>
      <c r="R189" s="28">
        <v>0.52144304530322805</v>
      </c>
      <c r="S189" s="28">
        <v>0.48288537702723699</v>
      </c>
      <c r="T189" s="28">
        <v>0.42684107295279999</v>
      </c>
      <c r="U189" s="28">
        <v>0.42022707289306499</v>
      </c>
      <c r="V189" s="28">
        <v>0.44172215788457803</v>
      </c>
      <c r="W189" s="3"/>
    </row>
    <row r="190" spans="5:23" x14ac:dyDescent="0.25">
      <c r="E190" s="3"/>
      <c r="F190" s="28">
        <v>582</v>
      </c>
      <c r="G190" s="28">
        <v>0.48507462686567199</v>
      </c>
      <c r="H190" s="28">
        <v>0.49111264473583299</v>
      </c>
      <c r="I190" s="28">
        <v>0.501102077056089</v>
      </c>
      <c r="J190" s="28">
        <v>0.43281817861049399</v>
      </c>
      <c r="K190" s="28">
        <v>0.404138423157133</v>
      </c>
      <c r="L190" s="28">
        <v>0.38963115819765198</v>
      </c>
      <c r="M190" s="28"/>
      <c r="O190" s="3"/>
      <c r="P190" s="28">
        <v>582</v>
      </c>
      <c r="Q190" s="28">
        <v>0.46132201132201101</v>
      </c>
      <c r="R190" s="28">
        <v>0.47652156607323798</v>
      </c>
      <c r="S190" s="28">
        <v>0.43832641787216797</v>
      </c>
      <c r="T190" s="28">
        <v>0.39632602655140498</v>
      </c>
      <c r="U190" s="28">
        <v>0.379794605916635</v>
      </c>
      <c r="V190" s="28">
        <v>0.39797007074077101</v>
      </c>
      <c r="W190" s="3"/>
    </row>
    <row r="191" spans="5:23" x14ac:dyDescent="0.25">
      <c r="E191" s="3"/>
      <c r="F191" s="28">
        <v>583</v>
      </c>
      <c r="G191" s="28">
        <v>0.45522388059701502</v>
      </c>
      <c r="H191" s="28">
        <v>0.458576796257956</v>
      </c>
      <c r="I191" s="28">
        <v>0.46449150436430298</v>
      </c>
      <c r="J191" s="28">
        <v>0.41602272326311701</v>
      </c>
      <c r="K191" s="28">
        <v>0.384592464420976</v>
      </c>
      <c r="L191" s="28">
        <v>0.36556701150829002</v>
      </c>
      <c r="M191" s="28"/>
      <c r="O191" s="3"/>
      <c r="P191" s="28">
        <v>583</v>
      </c>
      <c r="Q191" s="28">
        <v>0.41075036075036098</v>
      </c>
      <c r="R191" s="28">
        <v>0.438499300429392</v>
      </c>
      <c r="S191" s="28">
        <v>0.39161692108269103</v>
      </c>
      <c r="T191" s="28">
        <v>0.36181767551108102</v>
      </c>
      <c r="U191" s="28">
        <v>0.34140712871525603</v>
      </c>
      <c r="V191" s="28">
        <v>0.364957774591533</v>
      </c>
      <c r="W191" s="3"/>
    </row>
    <row r="192" spans="5:23" x14ac:dyDescent="0.25">
      <c r="E192" s="3"/>
      <c r="F192" s="28">
        <v>584</v>
      </c>
      <c r="G192" s="28">
        <v>0.42910447761193998</v>
      </c>
      <c r="H192" s="28">
        <v>0.433517368299977</v>
      </c>
      <c r="I192" s="28">
        <v>0.43699782043715502</v>
      </c>
      <c r="J192" s="28">
        <v>0.39910377192053897</v>
      </c>
      <c r="K192" s="28">
        <v>0.36485169455584998</v>
      </c>
      <c r="L192" s="28">
        <v>0.34486986818593002</v>
      </c>
      <c r="M192" s="28"/>
      <c r="O192" s="3"/>
      <c r="P192" s="28">
        <v>584</v>
      </c>
      <c r="Q192" s="28">
        <v>0.36866466866466902</v>
      </c>
      <c r="R192" s="28">
        <v>0.407472740869397</v>
      </c>
      <c r="S192" s="28">
        <v>0.35141600508079401</v>
      </c>
      <c r="T192" s="28">
        <v>0.33341233375103702</v>
      </c>
      <c r="U192" s="28">
        <v>0.31508930651078698</v>
      </c>
      <c r="V192" s="28">
        <v>0.34071243983664401</v>
      </c>
      <c r="W192" s="3"/>
    </row>
    <row r="193" spans="5:23" x14ac:dyDescent="0.25">
      <c r="E193" s="3"/>
      <c r="F193" s="28">
        <v>585</v>
      </c>
      <c r="G193" s="28">
        <v>0.41417910447761203</v>
      </c>
      <c r="H193" s="28">
        <v>0.410927076144467</v>
      </c>
      <c r="I193" s="28">
        <v>0.41185066111680602</v>
      </c>
      <c r="J193" s="28">
        <v>0.38206132458275999</v>
      </c>
      <c r="K193" s="28">
        <v>0.34327321549448903</v>
      </c>
      <c r="L193" s="28">
        <v>0.32581967383349097</v>
      </c>
      <c r="M193" s="28"/>
      <c r="O193" s="3"/>
      <c r="P193" s="28">
        <v>585</v>
      </c>
      <c r="Q193" s="28">
        <v>0.328687978687979</v>
      </c>
      <c r="R193" s="28">
        <v>0.38042860761325797</v>
      </c>
      <c r="S193" s="28">
        <v>0.31336562671330598</v>
      </c>
      <c r="T193" s="28">
        <v>0.30703951231619497</v>
      </c>
      <c r="U193" s="28">
        <v>0.28491791975911201</v>
      </c>
      <c r="V193" s="28">
        <v>0.31198778810243799</v>
      </c>
      <c r="W193" s="3"/>
    </row>
    <row r="194" spans="5:23" x14ac:dyDescent="0.25">
      <c r="E194" s="3"/>
      <c r="F194" s="28">
        <v>586</v>
      </c>
      <c r="G194" s="28">
        <v>0.384328358208955</v>
      </c>
      <c r="H194" s="28">
        <v>0.38304577869795298</v>
      </c>
      <c r="I194" s="28">
        <v>0.37979076714399601</v>
      </c>
      <c r="J194" s="28">
        <v>0.36526586923538301</v>
      </c>
      <c r="K194" s="28">
        <v>0.319662216107925</v>
      </c>
      <c r="L194" s="28">
        <v>0.30343902882763002</v>
      </c>
      <c r="M194" s="28"/>
      <c r="O194" s="3"/>
      <c r="P194" s="28">
        <v>586</v>
      </c>
      <c r="Q194" s="28">
        <v>0.29708069708069701</v>
      </c>
      <c r="R194" s="28">
        <v>0.35356871471993101</v>
      </c>
      <c r="S194" s="28">
        <v>0.28288584018076901</v>
      </c>
      <c r="T194" s="28">
        <v>0.290763004800562</v>
      </c>
      <c r="U194" s="28">
        <v>0.27266329604295603</v>
      </c>
      <c r="V194" s="28">
        <v>0.29661836747824</v>
      </c>
      <c r="W194" s="3"/>
    </row>
    <row r="195" spans="5:23" x14ac:dyDescent="0.25">
      <c r="E195" s="3"/>
      <c r="F195" s="28">
        <v>587</v>
      </c>
      <c r="G195" s="28">
        <v>0.347014925373134</v>
      </c>
      <c r="H195" s="28">
        <v>0.34786442757457298</v>
      </c>
      <c r="I195" s="28">
        <v>0.34782535540852599</v>
      </c>
      <c r="J195" s="28">
        <v>0.34610634769415299</v>
      </c>
      <c r="K195" s="28">
        <v>0.29808373704656499</v>
      </c>
      <c r="L195" s="28">
        <v>0.28618905561910701</v>
      </c>
      <c r="M195" s="28"/>
      <c r="O195" s="3"/>
      <c r="P195" s="28">
        <v>587</v>
      </c>
      <c r="Q195" s="28">
        <v>0.27826062826062797</v>
      </c>
      <c r="R195" s="28">
        <v>0.32670882182660299</v>
      </c>
      <c r="S195" s="28">
        <v>0.255173048632858</v>
      </c>
      <c r="T195" s="28">
        <v>0.26635096767944599</v>
      </c>
      <c r="U195" s="28">
        <v>0.250605107173686</v>
      </c>
      <c r="V195" s="28">
        <v>0.276810989788697</v>
      </c>
      <c r="W195" s="3"/>
    </row>
    <row r="196" spans="5:23" x14ac:dyDescent="0.25">
      <c r="E196" s="3"/>
      <c r="F196" s="28">
        <v>588</v>
      </c>
      <c r="G196" s="28">
        <v>0.31716417910447797</v>
      </c>
      <c r="H196" s="28">
        <v>0.322858676481865</v>
      </c>
      <c r="I196" s="28">
        <v>0.32949644850329801</v>
      </c>
      <c r="J196" s="28">
        <v>0.32943438834197802</v>
      </c>
      <c r="K196" s="28">
        <v>0.278513290113718</v>
      </c>
      <c r="L196" s="28">
        <v>0.26717541398025002</v>
      </c>
      <c r="M196" s="28"/>
      <c r="O196" s="3"/>
      <c r="P196" s="28">
        <v>588</v>
      </c>
      <c r="Q196" s="28">
        <v>0.263480963480964</v>
      </c>
      <c r="R196" s="28">
        <v>0.29786208809765002</v>
      </c>
      <c r="S196" s="28">
        <v>0.229610794719355</v>
      </c>
      <c r="T196" s="28">
        <v>0.24397689918820301</v>
      </c>
      <c r="U196" s="28">
        <v>0.23035549307657199</v>
      </c>
      <c r="V196" s="28">
        <v>0.26144156916449901</v>
      </c>
      <c r="W196" s="3"/>
    </row>
    <row r="197" spans="5:23" x14ac:dyDescent="0.25">
      <c r="E197" s="3"/>
      <c r="F197" s="28">
        <v>589</v>
      </c>
      <c r="G197" s="28">
        <v>0.30597014925373101</v>
      </c>
      <c r="H197" s="28">
        <v>0.31797408174219799</v>
      </c>
      <c r="I197" s="28">
        <v>0.322630954969507</v>
      </c>
      <c r="J197" s="28">
        <v>0.31736706538230802</v>
      </c>
      <c r="K197" s="28">
        <v>0.26668330222374698</v>
      </c>
      <c r="L197" s="28">
        <v>0.25341622491881599</v>
      </c>
      <c r="M197" s="28"/>
      <c r="O197" s="3"/>
      <c r="P197" s="28">
        <v>589</v>
      </c>
      <c r="Q197" s="28">
        <v>0.23833943833943799</v>
      </c>
      <c r="R197" s="28">
        <v>0.28008123462150802</v>
      </c>
      <c r="S197" s="28">
        <v>0.21276462711219701</v>
      </c>
      <c r="T197" s="28">
        <v>0.22777757598871601</v>
      </c>
      <c r="U197" s="28">
        <v>0.214247304813209</v>
      </c>
      <c r="V197" s="28">
        <v>0.24842832326908801</v>
      </c>
      <c r="W197" s="3"/>
    </row>
    <row r="198" spans="5:23" x14ac:dyDescent="0.25">
      <c r="E198" s="3"/>
      <c r="F198" s="28">
        <v>590</v>
      </c>
      <c r="G198" s="28">
        <v>0.29477611940298498</v>
      </c>
      <c r="H198" s="28">
        <v>0.30532934590905603</v>
      </c>
      <c r="I198" s="28">
        <v>0.30886825810994101</v>
      </c>
      <c r="J198" s="28">
        <v>0.322218693765216</v>
      </c>
      <c r="K198" s="28">
        <v>0.26854549961667101</v>
      </c>
      <c r="L198" s="28">
        <v>0.24832210583505901</v>
      </c>
      <c r="M198" s="28"/>
      <c r="O198" s="3"/>
      <c r="P198" s="28">
        <v>590</v>
      </c>
      <c r="Q198" s="28">
        <v>0.21937506937506901</v>
      </c>
      <c r="R198" s="28">
        <v>0.26201964828484597</v>
      </c>
      <c r="S198" s="28">
        <v>0.188850389251596</v>
      </c>
      <c r="T198" s="28">
        <v>0.22573960735884399</v>
      </c>
      <c r="U198" s="28">
        <v>0.206200868148602</v>
      </c>
      <c r="V198" s="28">
        <v>0.23310026255886099</v>
      </c>
      <c r="W198" s="3"/>
    </row>
    <row r="199" spans="5:23" x14ac:dyDescent="0.25">
      <c r="E199" s="3"/>
      <c r="F199" s="28">
        <v>591</v>
      </c>
      <c r="G199" s="28">
        <v>0.26119402985074602</v>
      </c>
      <c r="H199" s="28">
        <v>0.27790813587914998</v>
      </c>
      <c r="I199" s="28">
        <v>0.27913871027863202</v>
      </c>
      <c r="J199" s="28">
        <v>0.312762428989803</v>
      </c>
      <c r="K199" s="28">
        <v>0.26266723796671898</v>
      </c>
      <c r="L199" s="28">
        <v>0.243147820004469</v>
      </c>
      <c r="M199" s="28"/>
      <c r="O199" s="3"/>
      <c r="P199" s="28">
        <v>591</v>
      </c>
      <c r="Q199" s="28">
        <v>0.204711954711955</v>
      </c>
      <c r="R199" s="28">
        <v>0.24867744970328601</v>
      </c>
      <c r="S199" s="28">
        <v>0.172506743225945</v>
      </c>
      <c r="T199" s="28">
        <v>0.20946309984320999</v>
      </c>
      <c r="U199" s="28">
        <v>0.20205944231485101</v>
      </c>
      <c r="V199" s="28">
        <v>0.22668947589329799</v>
      </c>
      <c r="W199" s="3"/>
    </row>
    <row r="200" spans="5:23" x14ac:dyDescent="0.25">
      <c r="E200" s="3"/>
      <c r="F200" s="28">
        <v>592</v>
      </c>
      <c r="G200" s="28">
        <v>0.23134328358209</v>
      </c>
      <c r="H200" s="28">
        <v>0.25037957211870299</v>
      </c>
      <c r="I200" s="28">
        <v>0.25167673614346803</v>
      </c>
      <c r="J200" s="28">
        <v>0.31027486680074801</v>
      </c>
      <c r="K200" s="28">
        <v>0.25475645599156399</v>
      </c>
      <c r="L200" s="28">
        <v>0.23797353417388001</v>
      </c>
      <c r="M200" s="28"/>
      <c r="O200" s="3"/>
      <c r="P200" s="28">
        <v>592</v>
      </c>
      <c r="Q200" s="28">
        <v>0.19406149406149401</v>
      </c>
      <c r="R200" s="28">
        <v>0.244230050176099</v>
      </c>
      <c r="S200" s="28">
        <v>0.16108062981933</v>
      </c>
      <c r="T200" s="28">
        <v>0.199289601607855</v>
      </c>
      <c r="U200" s="28">
        <v>0.189923026100142</v>
      </c>
      <c r="V200" s="28">
        <v>0.21545738703382</v>
      </c>
      <c r="W200" s="3"/>
    </row>
    <row r="201" spans="5:23" x14ac:dyDescent="0.25">
      <c r="E201" s="3"/>
      <c r="F201" s="28">
        <v>593</v>
      </c>
      <c r="G201" s="28">
        <v>0.220149253731343</v>
      </c>
      <c r="H201" s="28">
        <v>0.240380338931064</v>
      </c>
      <c r="I201" s="28">
        <v>0.23793021774920001</v>
      </c>
      <c r="J201" s="28">
        <v>0.30057161003493199</v>
      </c>
      <c r="K201" s="28">
        <v>0.24682118581972001</v>
      </c>
      <c r="L201" s="28">
        <v>0.227544795765867</v>
      </c>
      <c r="M201" s="28"/>
      <c r="O201" s="3"/>
      <c r="P201" s="28">
        <v>593</v>
      </c>
      <c r="Q201" s="28">
        <v>0.17310467310467301</v>
      </c>
      <c r="R201" s="28">
        <v>0.23987914314662001</v>
      </c>
      <c r="S201" s="28">
        <v>0.16113759770368499</v>
      </c>
      <c r="T201" s="28">
        <v>0.18512824703824099</v>
      </c>
      <c r="U201" s="28">
        <v>0.17778660988543299</v>
      </c>
      <c r="V201" s="28">
        <v>0.208854927803972</v>
      </c>
      <c r="W201" s="3"/>
    </row>
    <row r="202" spans="5:23" x14ac:dyDescent="0.25">
      <c r="E202" s="3"/>
      <c r="F202" s="28">
        <v>594</v>
      </c>
      <c r="G202" s="28">
        <v>0.220149253731343</v>
      </c>
      <c r="H202" s="28">
        <v>0.23526570048309201</v>
      </c>
      <c r="I202" s="28">
        <v>0.23566264405305501</v>
      </c>
      <c r="J202" s="28">
        <v>0.29571998165202401</v>
      </c>
      <c r="K202" s="28">
        <v>0.24089394777639001</v>
      </c>
      <c r="L202" s="28">
        <v>0.22237050993527699</v>
      </c>
      <c r="M202" s="28"/>
      <c r="O202" s="3"/>
      <c r="P202" s="28">
        <v>594</v>
      </c>
      <c r="Q202" s="28">
        <v>0.154140304140304</v>
      </c>
      <c r="R202" s="28">
        <v>0.22862902253099801</v>
      </c>
      <c r="S202" s="28">
        <v>0.149208962715562</v>
      </c>
      <c r="T202" s="28">
        <v>0.17917415808558701</v>
      </c>
      <c r="U202" s="28">
        <v>0.17171840177807901</v>
      </c>
      <c r="V202" s="28">
        <v>0.20456728338893901</v>
      </c>
      <c r="W202" s="3"/>
    </row>
    <row r="203" spans="5:23" x14ac:dyDescent="0.25">
      <c r="E203" s="3"/>
      <c r="F203" s="28">
        <v>595</v>
      </c>
      <c r="G203" s="28">
        <v>0.20522388059701499</v>
      </c>
      <c r="H203" s="28">
        <v>0.21519822099532199</v>
      </c>
      <c r="I203" s="28">
        <v>0.217349268474513</v>
      </c>
      <c r="J203" s="28">
        <v>0.29347941145337197</v>
      </c>
      <c r="K203" s="28">
        <v>0.23516152086202799</v>
      </c>
      <c r="L203" s="28">
        <v>0.21892333982143999</v>
      </c>
      <c r="M203" s="28"/>
      <c r="O203" s="3"/>
      <c r="P203" s="28">
        <v>595</v>
      </c>
      <c r="Q203" s="28">
        <v>0.14781884781884799</v>
      </c>
      <c r="R203" s="28">
        <v>0.21964647561152101</v>
      </c>
      <c r="S203" s="28">
        <v>0.13937389747749199</v>
      </c>
      <c r="T203" s="28">
        <v>0.17307114880530799</v>
      </c>
      <c r="U203" s="28">
        <v>0.16372341139712099</v>
      </c>
      <c r="V203" s="28">
        <v>0.195458336779993</v>
      </c>
      <c r="W203" s="3"/>
    </row>
    <row r="204" spans="5:23" x14ac:dyDescent="0.25">
      <c r="E204" s="3"/>
      <c r="F204" s="28">
        <v>596</v>
      </c>
      <c r="G204" s="28">
        <v>0.19776119402985101</v>
      </c>
      <c r="H204" s="28">
        <v>0.20766812361015299</v>
      </c>
      <c r="I204" s="28">
        <v>0.205885855103076</v>
      </c>
      <c r="J204" s="28">
        <v>0.28626371687661001</v>
      </c>
      <c r="K204" s="28">
        <v>0.229258771015387</v>
      </c>
      <c r="L204" s="28">
        <v>0.21033843659059501</v>
      </c>
      <c r="M204" s="28"/>
      <c r="O204" s="3"/>
      <c r="P204" s="28">
        <v>596</v>
      </c>
      <c r="Q204" s="28">
        <v>0.147791097791098</v>
      </c>
      <c r="R204" s="28">
        <v>0.20829986249819099</v>
      </c>
      <c r="S204" s="28">
        <v>0.12794778407087601</v>
      </c>
      <c r="T204" s="28">
        <v>0.16485843488367899</v>
      </c>
      <c r="U204" s="28">
        <v>0.15975163934846701</v>
      </c>
      <c r="V204" s="28">
        <v>0.19329383461549099</v>
      </c>
      <c r="W204" s="3"/>
    </row>
    <row r="205" spans="5:23" x14ac:dyDescent="0.25">
      <c r="E205" s="3"/>
      <c r="F205" s="28">
        <v>597</v>
      </c>
      <c r="G205" s="28">
        <v>0.19402985074626899</v>
      </c>
      <c r="H205" s="28">
        <v>0.20260716202745199</v>
      </c>
      <c r="I205" s="28">
        <v>0.19902036156928499</v>
      </c>
      <c r="J205" s="28">
        <v>0.28389965068275602</v>
      </c>
      <c r="K205" s="28">
        <v>0.22335602116874601</v>
      </c>
      <c r="L205" s="28">
        <v>0.20348064907650401</v>
      </c>
      <c r="M205" s="28"/>
      <c r="O205" s="3"/>
      <c r="P205" s="28">
        <v>597</v>
      </c>
      <c r="Q205" s="28">
        <v>0.13933288933288901</v>
      </c>
      <c r="R205" s="28">
        <v>0.205935796304337</v>
      </c>
      <c r="S205" s="28">
        <v>0.11816968671716201</v>
      </c>
      <c r="T205" s="28">
        <v>0.162748730242328</v>
      </c>
      <c r="U205" s="28">
        <v>0.15561021351471599</v>
      </c>
      <c r="V205" s="28">
        <v>0.18240373097061</v>
      </c>
      <c r="W205" s="3"/>
    </row>
    <row r="206" spans="5:23" x14ac:dyDescent="0.25">
      <c r="E206" s="3"/>
      <c r="F206" s="28">
        <v>598</v>
      </c>
      <c r="G206" s="28">
        <v>0.18656716417910399</v>
      </c>
      <c r="H206" s="28">
        <v>0.200191703090254</v>
      </c>
      <c r="I206" s="28">
        <v>0.19673725654645399</v>
      </c>
      <c r="J206" s="28">
        <v>0.27419639391694001</v>
      </c>
      <c r="K206" s="28">
        <v>0.21745327132210501</v>
      </c>
      <c r="L206" s="28">
        <v>0.194779026385244</v>
      </c>
      <c r="M206" s="28"/>
      <c r="O206" s="3"/>
      <c r="P206" s="28">
        <v>598</v>
      </c>
      <c r="Q206" s="28">
        <v>0.122505272505273</v>
      </c>
      <c r="R206" s="28">
        <v>0.19704099724996399</v>
      </c>
      <c r="S206" s="28">
        <v>0.108391589363448</v>
      </c>
      <c r="T206" s="28">
        <v>0.154613200636846</v>
      </c>
      <c r="U206" s="28">
        <v>0.151586995182412</v>
      </c>
      <c r="V206" s="28">
        <v>0.180088916155795</v>
      </c>
      <c r="W206" s="3"/>
    </row>
    <row r="207" spans="5:23" x14ac:dyDescent="0.25">
      <c r="E207" s="3"/>
      <c r="F207" s="28">
        <v>599</v>
      </c>
      <c r="G207" s="28">
        <v>0.16791044776119399</v>
      </c>
      <c r="H207" s="28">
        <v>0.175185951997546</v>
      </c>
      <c r="I207" s="28">
        <v>0.180738695782727</v>
      </c>
      <c r="J207" s="28">
        <v>0.27183232772308702</v>
      </c>
      <c r="K207" s="28">
        <v>0.21155052147546499</v>
      </c>
      <c r="L207" s="28">
        <v>0.19309552470174199</v>
      </c>
      <c r="M207" s="28"/>
      <c r="O207" s="3"/>
      <c r="P207" s="28">
        <v>599</v>
      </c>
      <c r="Q207" s="28">
        <v>0.11000666000666</v>
      </c>
      <c r="R207" s="28">
        <v>0.194957663916631</v>
      </c>
      <c r="S207" s="28">
        <v>0.108391589363448</v>
      </c>
      <c r="T207" s="28">
        <v>0.1587554256034</v>
      </c>
      <c r="U207" s="28">
        <v>0.14949055912371201</v>
      </c>
      <c r="V207" s="28">
        <v>0.177965773905264</v>
      </c>
      <c r="W207" s="3"/>
    </row>
    <row r="208" spans="5:23" x14ac:dyDescent="0.25">
      <c r="E208" s="3"/>
      <c r="F208" s="28">
        <v>600</v>
      </c>
      <c r="G208" s="28">
        <v>0.152985074626866</v>
      </c>
      <c r="H208" s="28">
        <v>0.155241162487539</v>
      </c>
      <c r="I208" s="28">
        <v>0.16469289390033001</v>
      </c>
      <c r="J208" s="28">
        <v>0.26225256695247201</v>
      </c>
      <c r="K208" s="28">
        <v>0.205647771628824</v>
      </c>
      <c r="L208" s="28">
        <v>0.191368408984989</v>
      </c>
      <c r="M208" s="28"/>
      <c r="O208" s="3"/>
      <c r="P208" s="28">
        <v>600</v>
      </c>
      <c r="Q208" s="28">
        <v>0.114307914307914</v>
      </c>
      <c r="R208" s="28">
        <v>0.19505415641433901</v>
      </c>
      <c r="S208" s="28">
        <v>0.10895107882931</v>
      </c>
      <c r="T208" s="28">
        <v>0.15664572096205001</v>
      </c>
      <c r="U208" s="28">
        <v>0.145518787075058</v>
      </c>
      <c r="V208" s="28">
        <v>0.17580127174076199</v>
      </c>
      <c r="W208" s="3"/>
    </row>
    <row r="209" spans="5:23" x14ac:dyDescent="0.25">
      <c r="E209" s="3"/>
      <c r="F209" s="28">
        <v>601</v>
      </c>
      <c r="G209" s="28">
        <v>0.14925373134328401</v>
      </c>
      <c r="H209" s="28">
        <v>0.15765662142473699</v>
      </c>
      <c r="I209" s="28">
        <v>0.157827400366539</v>
      </c>
      <c r="J209" s="28">
        <v>0.25988850075861802</v>
      </c>
      <c r="K209" s="28">
        <v>0.20160721917510599</v>
      </c>
      <c r="L209" s="28">
        <v>0.189561126521403</v>
      </c>
      <c r="M209" s="28"/>
      <c r="O209" s="3"/>
      <c r="P209" s="28">
        <v>601</v>
      </c>
      <c r="Q209" s="28">
        <v>0.11416361416361399</v>
      </c>
      <c r="R209" s="28">
        <v>0.19042251652434</v>
      </c>
      <c r="S209" s="28">
        <v>0.101883008575867</v>
      </c>
      <c r="T209" s="28">
        <v>0.15265241632312099</v>
      </c>
      <c r="U209" s="28">
        <v>0.151468787680964</v>
      </c>
      <c r="V209" s="28">
        <v>0.18240373097061</v>
      </c>
      <c r="W209" s="3"/>
    </row>
    <row r="210" spans="5:23" x14ac:dyDescent="0.25">
      <c r="E210" s="3"/>
      <c r="F210" s="28">
        <v>602</v>
      </c>
      <c r="G210" s="28">
        <v>0.145522388059701</v>
      </c>
      <c r="H210" s="28">
        <v>0.15501111877923501</v>
      </c>
      <c r="I210" s="28">
        <v>0.16011050538936999</v>
      </c>
      <c r="J210" s="28">
        <v>0.25988850075861802</v>
      </c>
      <c r="K210" s="28">
        <v>0.20750996902174701</v>
      </c>
      <c r="L210" s="28">
        <v>0.18787762483790099</v>
      </c>
      <c r="M210" s="28"/>
      <c r="O210" s="3"/>
      <c r="P210" s="28">
        <v>602</v>
      </c>
      <c r="Q210" s="28">
        <v>0.112026862026862</v>
      </c>
      <c r="R210" s="28">
        <v>0.18805845033048699</v>
      </c>
      <c r="S210" s="28">
        <v>9.42554488565608E-2</v>
      </c>
      <c r="T210" s="28">
        <v>0.14044639776256301</v>
      </c>
      <c r="U210" s="28">
        <v>0.14142880752495601</v>
      </c>
      <c r="V210" s="28">
        <v>0.17367812949023101</v>
      </c>
      <c r="W210" s="3"/>
    </row>
    <row r="211" spans="5:23" x14ac:dyDescent="0.25">
      <c r="E211" s="3"/>
      <c r="F211" s="28">
        <v>603</v>
      </c>
      <c r="G211" s="28">
        <v>0.14179104477611901</v>
      </c>
      <c r="H211" s="28">
        <v>0.15236561613373201</v>
      </c>
      <c r="I211" s="28">
        <v>0.15324501185557901</v>
      </c>
      <c r="J211" s="28">
        <v>0.27183232772308702</v>
      </c>
      <c r="K211" s="28">
        <v>0.21157500967215401</v>
      </c>
      <c r="L211" s="28">
        <v>0.18964129326823601</v>
      </c>
      <c r="M211" s="28"/>
      <c r="O211" s="3"/>
      <c r="P211" s="28">
        <v>603</v>
      </c>
      <c r="Q211" s="28">
        <v>0.105733155733156</v>
      </c>
      <c r="R211" s="28">
        <v>0.183707543301008</v>
      </c>
      <c r="S211" s="28">
        <v>9.42554488565608E-2</v>
      </c>
      <c r="T211" s="28">
        <v>0.13223368384093401</v>
      </c>
      <c r="U211" s="28">
        <v>0.139620232752801</v>
      </c>
      <c r="V211" s="28">
        <v>0.177965773905264</v>
      </c>
      <c r="W211" s="3"/>
    </row>
    <row r="212" spans="5:23" x14ac:dyDescent="0.25">
      <c r="E212" s="3"/>
      <c r="F212" s="28">
        <v>604</v>
      </c>
      <c r="G212" s="28">
        <v>0.14179104477611901</v>
      </c>
      <c r="H212" s="28">
        <v>0.139897247143624</v>
      </c>
      <c r="I212" s="28">
        <v>0.14182883960281201</v>
      </c>
      <c r="J212" s="28">
        <v>0.26710419533537999</v>
      </c>
      <c r="K212" s="28">
        <v>0.20768029195402701</v>
      </c>
      <c r="L212" s="28">
        <v>0.18446700743764599</v>
      </c>
      <c r="M212" s="28"/>
      <c r="O212" s="3"/>
      <c r="P212" s="28">
        <v>604</v>
      </c>
      <c r="Q212" s="28">
        <v>0.11003441003441</v>
      </c>
      <c r="R212" s="28">
        <v>0.17727330293819701</v>
      </c>
      <c r="S212" s="28">
        <v>8.5036840968708796E-2</v>
      </c>
      <c r="T212" s="28">
        <v>0.12824037920200501</v>
      </c>
      <c r="U212" s="28">
        <v>0.12958025259679201</v>
      </c>
      <c r="V212" s="28">
        <v>0.167075670260384</v>
      </c>
      <c r="W212" s="3"/>
    </row>
    <row r="213" spans="5:23" x14ac:dyDescent="0.25">
      <c r="E213" s="3"/>
      <c r="F213" s="28">
        <v>605</v>
      </c>
      <c r="G213" s="28">
        <v>0.12313432835820901</v>
      </c>
      <c r="H213" s="28">
        <v>0.125067096081589</v>
      </c>
      <c r="I213" s="28">
        <v>0.13268024104619</v>
      </c>
      <c r="J213" s="28">
        <v>0.25018524399280201</v>
      </c>
      <c r="K213" s="28">
        <v>0.195874792260745</v>
      </c>
      <c r="L213" s="28">
        <v>0.177609219923555</v>
      </c>
      <c r="M213" s="28"/>
      <c r="O213" s="3"/>
      <c r="P213" s="28">
        <v>605</v>
      </c>
      <c r="Q213" s="28">
        <v>0.11003441003441</v>
      </c>
      <c r="R213" s="28">
        <v>0.17500572924205099</v>
      </c>
      <c r="S213" s="28">
        <v>8.7244346487472604E-2</v>
      </c>
      <c r="T213" s="28">
        <v>0.13223368384093401</v>
      </c>
      <c r="U213" s="28">
        <v>0.119370618655686</v>
      </c>
      <c r="V213" s="28">
        <v>0.14730965248481201</v>
      </c>
      <c r="W213" s="3"/>
    </row>
    <row r="214" spans="5:23" x14ac:dyDescent="0.25">
      <c r="E214" s="3"/>
      <c r="F214" s="28">
        <v>606</v>
      </c>
      <c r="G214" s="28">
        <v>0.115671641791045</v>
      </c>
      <c r="H214" s="28">
        <v>0.122544283413849</v>
      </c>
      <c r="I214" s="28">
        <v>0.13268024104619</v>
      </c>
      <c r="J214" s="28">
        <v>0.25018524399280201</v>
      </c>
      <c r="K214" s="28">
        <v>0.19773698965366801</v>
      </c>
      <c r="L214" s="28">
        <v>0.17584555149322001</v>
      </c>
      <c r="M214" s="28"/>
      <c r="O214" s="3"/>
      <c r="P214" s="28">
        <v>606</v>
      </c>
      <c r="Q214" s="28">
        <v>0.101548451548452</v>
      </c>
      <c r="R214" s="28">
        <v>0.17027759685434499</v>
      </c>
      <c r="S214" s="28">
        <v>8.0119308349673998E-2</v>
      </c>
      <c r="T214" s="28">
        <v>0.134343388482284</v>
      </c>
      <c r="U214" s="28">
        <v>0.11727418259698601</v>
      </c>
      <c r="V214" s="28">
        <v>0.14514515032031</v>
      </c>
      <c r="W214" s="3"/>
    </row>
    <row r="215" spans="5:23" x14ac:dyDescent="0.25">
      <c r="E215" s="3"/>
      <c r="F215" s="28">
        <v>607</v>
      </c>
      <c r="G215" s="28">
        <v>0.115671641791045</v>
      </c>
      <c r="H215" s="28">
        <v>0.127482555018787</v>
      </c>
      <c r="I215" s="28">
        <v>0.134947814742335</v>
      </c>
      <c r="J215" s="28">
        <v>0.25740093856956398</v>
      </c>
      <c r="K215" s="28">
        <v>0.20177754210738599</v>
      </c>
      <c r="L215" s="28">
        <v>0.17584555149322001</v>
      </c>
      <c r="M215" s="28"/>
      <c r="O215" s="3"/>
      <c r="P215" s="28">
        <v>607</v>
      </c>
      <c r="Q215" s="28">
        <v>9.3206793206793204E-2</v>
      </c>
      <c r="R215" s="28">
        <v>0.16583019732715801</v>
      </c>
      <c r="S215" s="28">
        <v>7.5704297312146396E-2</v>
      </c>
      <c r="T215" s="28">
        <v>0.12824037920200501</v>
      </c>
      <c r="U215" s="28">
        <v>0.119200964870589</v>
      </c>
      <c r="V215" s="28">
        <v>0.14943279473534299</v>
      </c>
      <c r="W215" s="3"/>
    </row>
    <row r="216" spans="5:23" x14ac:dyDescent="0.25">
      <c r="E216" s="3"/>
      <c r="F216" s="28">
        <v>608</v>
      </c>
      <c r="G216" s="28">
        <v>0.13059701492537301</v>
      </c>
      <c r="H216" s="28">
        <v>0.13506632926922801</v>
      </c>
      <c r="I216" s="28">
        <v>0.13953020325329499</v>
      </c>
      <c r="J216" s="28">
        <v>0.25976500476341702</v>
      </c>
      <c r="K216" s="28">
        <v>0.203639739500309</v>
      </c>
      <c r="L216" s="28">
        <v>0.177609219923555</v>
      </c>
      <c r="M216" s="28"/>
      <c r="O216" s="3"/>
      <c r="P216" s="28">
        <v>608</v>
      </c>
      <c r="Q216" s="28">
        <v>9.3206793206793204E-2</v>
      </c>
      <c r="R216" s="28">
        <v>0.159395956964346</v>
      </c>
      <c r="S216" s="28">
        <v>6.9195716524565395E-2</v>
      </c>
      <c r="T216" s="28">
        <v>0.122137369921726</v>
      </c>
      <c r="U216" s="28">
        <v>0.12124595464564</v>
      </c>
      <c r="V216" s="28">
        <v>0.15387075180068799</v>
      </c>
      <c r="W216" s="3"/>
    </row>
    <row r="217" spans="5:23" x14ac:dyDescent="0.25">
      <c r="E217" s="3"/>
      <c r="F217" s="28">
        <v>609</v>
      </c>
      <c r="G217" s="28">
        <v>0.12686567164179099</v>
      </c>
      <c r="H217" s="28">
        <v>0.13265087033202999</v>
      </c>
      <c r="I217" s="28">
        <v>0.13499505586100499</v>
      </c>
      <c r="J217" s="28">
        <v>0.252549310186655</v>
      </c>
      <c r="K217" s="28">
        <v>0.195704469328465</v>
      </c>
      <c r="L217" s="28">
        <v>0.17419860252329999</v>
      </c>
      <c r="M217" s="28"/>
      <c r="O217" s="3"/>
      <c r="P217" s="28">
        <v>609</v>
      </c>
      <c r="Q217" s="28">
        <v>8.6885336885336895E-2</v>
      </c>
      <c r="R217" s="28">
        <v>0.150597650407681</v>
      </c>
      <c r="S217" s="28">
        <v>5.6707592070580001E-2</v>
      </c>
      <c r="T217" s="28">
        <v>0.11806688096665</v>
      </c>
      <c r="U217" s="28">
        <v>0.11103632070453499</v>
      </c>
      <c r="V217" s="28">
        <v>0.14514515032031</v>
      </c>
      <c r="W217" s="3"/>
    </row>
    <row r="218" spans="5:23" x14ac:dyDescent="0.25">
      <c r="E218" s="3"/>
      <c r="F218" s="28">
        <v>610</v>
      </c>
      <c r="G218" s="28">
        <v>0.119402985074627</v>
      </c>
      <c r="H218" s="28">
        <v>0.125067096081589</v>
      </c>
      <c r="I218" s="28">
        <v>0.121264068793423</v>
      </c>
      <c r="J218" s="28">
        <v>0.245333615609894</v>
      </c>
      <c r="K218" s="28">
        <v>0.189801719481824</v>
      </c>
      <c r="L218" s="28">
        <v>0.17243493409296501</v>
      </c>
      <c r="M218" s="28"/>
      <c r="O218" s="3"/>
      <c r="P218" s="28">
        <v>610</v>
      </c>
      <c r="Q218" s="28">
        <v>8.6885336885336895E-2</v>
      </c>
      <c r="R218" s="28">
        <v>0.15504504993486801</v>
      </c>
      <c r="S218" s="28">
        <v>5.67645599549352E-2</v>
      </c>
      <c r="T218" s="28">
        <v>0.116106096652925</v>
      </c>
      <c r="U218" s="28">
        <v>0.10910953843093101</v>
      </c>
      <c r="V218" s="28">
        <v>0.13854269109046199</v>
      </c>
      <c r="W218" s="3"/>
    </row>
    <row r="219" spans="5:23" x14ac:dyDescent="0.25">
      <c r="E219" s="3"/>
      <c r="F219" s="28">
        <v>611</v>
      </c>
      <c r="G219" s="28">
        <v>0.10820895522388101</v>
      </c>
      <c r="H219" s="28">
        <v>0.117536998696419</v>
      </c>
      <c r="I219" s="28">
        <v>0.118949253978608</v>
      </c>
      <c r="J219" s="28">
        <v>0.23102572245157199</v>
      </c>
      <c r="K219" s="28">
        <v>0.18203677224226</v>
      </c>
      <c r="L219" s="28">
        <v>0.16208636243178601</v>
      </c>
      <c r="M219" s="28"/>
      <c r="O219" s="3"/>
      <c r="P219" s="28">
        <v>611</v>
      </c>
      <c r="Q219" s="28">
        <v>7.8399378399378397E-2</v>
      </c>
      <c r="R219" s="28">
        <v>0.15268098374101399</v>
      </c>
      <c r="S219" s="28">
        <v>5.6205070489072799E-2</v>
      </c>
      <c r="T219" s="28">
        <v>0.122137369921726</v>
      </c>
      <c r="U219" s="28">
        <v>0.105137766382277</v>
      </c>
      <c r="V219" s="28">
        <v>0.13637818892595999</v>
      </c>
      <c r="W219" s="3"/>
    </row>
    <row r="220" spans="5:23" x14ac:dyDescent="0.25">
      <c r="E220" s="3"/>
      <c r="F220" s="28">
        <v>612</v>
      </c>
      <c r="G220" s="28">
        <v>0.104477611940299</v>
      </c>
      <c r="H220" s="28">
        <v>0.112422360248447</v>
      </c>
      <c r="I220" s="28">
        <v>0.114398575259632</v>
      </c>
      <c r="J220" s="28">
        <v>0.221322465685756</v>
      </c>
      <c r="K220" s="28">
        <v>0.172093469941901</v>
      </c>
      <c r="L220" s="28">
        <v>0.15514840817086101</v>
      </c>
      <c r="M220" s="28"/>
      <c r="O220" s="3"/>
      <c r="P220" s="28">
        <v>612</v>
      </c>
      <c r="Q220" s="28">
        <v>7.6262626262626296E-2</v>
      </c>
      <c r="R220" s="28">
        <v>0.15448358421382699</v>
      </c>
      <c r="S220" s="28">
        <v>6.1625124689614799E-2</v>
      </c>
      <c r="T220" s="28">
        <v>0.10993135136116799</v>
      </c>
      <c r="U220" s="28">
        <v>9.9069558274922906E-2</v>
      </c>
      <c r="V220" s="28">
        <v>0.120858455651449</v>
      </c>
      <c r="W220" s="3"/>
    </row>
    <row r="221" spans="5:23" x14ac:dyDescent="0.25">
      <c r="E221" s="3"/>
      <c r="F221" s="28">
        <v>613</v>
      </c>
      <c r="G221" s="28">
        <v>0.104477611940299</v>
      </c>
      <c r="H221" s="28">
        <v>0.10995322444597801</v>
      </c>
      <c r="I221" s="28">
        <v>0.11893372265192199</v>
      </c>
      <c r="J221" s="28">
        <v>0.23090222645637101</v>
      </c>
      <c r="K221" s="28">
        <v>0.17596369946333901</v>
      </c>
      <c r="L221" s="28">
        <v>0.158515411537864</v>
      </c>
      <c r="M221" s="28"/>
      <c r="O221" s="3"/>
      <c r="P221" s="28">
        <v>613</v>
      </c>
      <c r="Q221" s="28">
        <v>8.0419580419580403E-2</v>
      </c>
      <c r="R221" s="28">
        <v>0.150132677184349</v>
      </c>
      <c r="S221" s="28">
        <v>6.9195716524565395E-2</v>
      </c>
      <c r="T221" s="28">
        <v>0.105711942078468</v>
      </c>
      <c r="U221" s="28">
        <v>9.5046339942619601E-2</v>
      </c>
      <c r="V221" s="28">
        <v>0.116420498586104</v>
      </c>
      <c r="W221" s="3"/>
    </row>
    <row r="222" spans="5:23" x14ac:dyDescent="0.25">
      <c r="E222" s="3"/>
      <c r="F222" s="28">
        <v>614</v>
      </c>
      <c r="G222" s="28">
        <v>0.104477611940299</v>
      </c>
      <c r="H222" s="28">
        <v>0.104838585998006</v>
      </c>
      <c r="I222" s="28">
        <v>0.116618907837107</v>
      </c>
      <c r="J222" s="28">
        <v>0.24284605342083901</v>
      </c>
      <c r="K222" s="28">
        <v>0.18186644930998</v>
      </c>
      <c r="L222" s="28">
        <v>0.16368969736845401</v>
      </c>
      <c r="M222" s="28"/>
      <c r="O222" s="3"/>
      <c r="P222" s="28">
        <v>614</v>
      </c>
      <c r="Q222" s="28">
        <v>8.89055389055389E-2</v>
      </c>
      <c r="R222" s="28">
        <v>0.14351419645872501</v>
      </c>
      <c r="S222" s="28">
        <v>5.9977108636713398E-2</v>
      </c>
      <c r="T222" s="28">
        <v>0.101718637439539</v>
      </c>
      <c r="U222" s="28">
        <v>9.9069558274922906E-2</v>
      </c>
      <c r="V222" s="28">
        <v>0.123022957815951</v>
      </c>
      <c r="W222" s="3"/>
    </row>
    <row r="223" spans="5:23" x14ac:dyDescent="0.25">
      <c r="E223" s="3"/>
      <c r="F223" s="28">
        <v>615</v>
      </c>
      <c r="G223" s="28">
        <v>0.100746268656716</v>
      </c>
      <c r="H223" s="28">
        <v>0.10753776550878</v>
      </c>
      <c r="I223" s="28">
        <v>0.123452691578915</v>
      </c>
      <c r="J223" s="28">
        <v>0.24769768180374699</v>
      </c>
      <c r="K223" s="28">
        <v>0.18576116702810699</v>
      </c>
      <c r="L223" s="28">
        <v>0.16368969736845401</v>
      </c>
      <c r="M223" s="28"/>
      <c r="O223" s="3"/>
      <c r="P223" s="28">
        <v>615</v>
      </c>
      <c r="Q223" s="28">
        <v>9.5226995226995195E-2</v>
      </c>
      <c r="R223" s="28">
        <v>0.14143086312539199</v>
      </c>
      <c r="S223" s="28">
        <v>5.2909038383269998E-2</v>
      </c>
      <c r="T223" s="28">
        <v>0.103751157764742</v>
      </c>
      <c r="U223" s="28">
        <v>0.10706454865588</v>
      </c>
      <c r="V223" s="28">
        <v>0.13194023186061399</v>
      </c>
      <c r="W223" s="3"/>
    </row>
    <row r="224" spans="5:23" x14ac:dyDescent="0.25">
      <c r="E224" s="3"/>
      <c r="F224" s="28">
        <v>616</v>
      </c>
      <c r="G224" s="28">
        <v>9.3283582089552203E-2</v>
      </c>
      <c r="H224" s="28">
        <v>0.102476803926079</v>
      </c>
      <c r="I224" s="28">
        <v>0.11431962434897899</v>
      </c>
      <c r="J224" s="28">
        <v>0.23090222645637101</v>
      </c>
      <c r="K224" s="28">
        <v>0.172093469941901</v>
      </c>
      <c r="L224" s="28">
        <v>0.151694176737355</v>
      </c>
      <c r="M224" s="28"/>
      <c r="O224" s="3"/>
      <c r="P224" s="28">
        <v>616</v>
      </c>
      <c r="Q224" s="28">
        <v>8.0563880563880599E-2</v>
      </c>
      <c r="R224" s="28">
        <v>0.13906679693153901</v>
      </c>
      <c r="S224" s="28">
        <v>4.31309410295556E-2</v>
      </c>
      <c r="T224" s="28">
        <v>0.103900078092367</v>
      </c>
      <c r="U224" s="28">
        <v>0.103041330323577</v>
      </c>
      <c r="V224" s="28">
        <v>0.12746091488129699</v>
      </c>
      <c r="W224" s="3"/>
    </row>
    <row r="225" spans="5:23" x14ac:dyDescent="0.25">
      <c r="E225" s="3"/>
      <c r="F225" s="28">
        <v>617</v>
      </c>
      <c r="G225" s="28">
        <v>9.7014925373134303E-2</v>
      </c>
      <c r="H225" s="28">
        <v>0.110006901311249</v>
      </c>
      <c r="I225" s="28">
        <v>0.114351334140962</v>
      </c>
      <c r="J225" s="28">
        <v>0.22381002787481</v>
      </c>
      <c r="K225" s="28">
        <v>0.16229600237713401</v>
      </c>
      <c r="L225" s="28">
        <v>0.14479983650968101</v>
      </c>
      <c r="M225" s="28"/>
      <c r="O225" s="3"/>
      <c r="P225" s="28">
        <v>617</v>
      </c>
      <c r="Q225" s="28">
        <v>5.9462759462759501E-2</v>
      </c>
      <c r="R225" s="28">
        <v>0.138882556568727</v>
      </c>
      <c r="S225" s="28">
        <v>4.4778957082457001E-2</v>
      </c>
      <c r="T225" s="28">
        <v>0.103977262408514</v>
      </c>
      <c r="U225" s="28">
        <v>9.0904914108868196E-2</v>
      </c>
      <c r="V225" s="28">
        <v>0.11657081123641599</v>
      </c>
      <c r="W225" s="3"/>
    </row>
    <row r="226" spans="5:23" x14ac:dyDescent="0.25">
      <c r="E226" s="3"/>
      <c r="F226" s="28">
        <v>618</v>
      </c>
      <c r="G226" s="28">
        <v>0.100746268656716</v>
      </c>
      <c r="H226" s="28">
        <v>0.10759144237405099</v>
      </c>
      <c r="I226" s="28">
        <v>0.112068229118131</v>
      </c>
      <c r="J226" s="28">
        <v>0.22629759006386499</v>
      </c>
      <c r="K226" s="28">
        <v>0.16229600237713401</v>
      </c>
      <c r="L226" s="28">
        <v>0.146526952226434</v>
      </c>
      <c r="M226" s="28"/>
      <c r="O226" s="3"/>
      <c r="P226" s="28">
        <v>618</v>
      </c>
      <c r="Q226" s="28">
        <v>4.8840048840048798E-2</v>
      </c>
      <c r="R226" s="28">
        <v>0.13443515704153999</v>
      </c>
      <c r="S226" s="28">
        <v>4.2068929982185997E-2</v>
      </c>
      <c r="T226" s="28">
        <v>9.1848428164102894E-2</v>
      </c>
      <c r="U226" s="28">
        <v>9.0904914108868196E-2</v>
      </c>
      <c r="V226" s="28">
        <v>0.114447668985886</v>
      </c>
      <c r="W226" s="3"/>
    </row>
    <row r="227" spans="5:23" x14ac:dyDescent="0.25">
      <c r="E227" s="3"/>
      <c r="F227" s="28">
        <v>619</v>
      </c>
      <c r="G227" s="28">
        <v>0.100746268656716</v>
      </c>
      <c r="H227" s="28">
        <v>0.10253048079135001</v>
      </c>
      <c r="I227" s="28">
        <v>0.10748584060717099</v>
      </c>
      <c r="J227" s="28">
        <v>0.23587735083448</v>
      </c>
      <c r="K227" s="28">
        <v>0.17223930467749199</v>
      </c>
      <c r="L227" s="28">
        <v>0.15170123805702401</v>
      </c>
      <c r="M227" s="28"/>
      <c r="O227" s="3"/>
      <c r="P227" s="28">
        <v>619</v>
      </c>
      <c r="Q227" s="28">
        <v>4.8812298812298802E-2</v>
      </c>
      <c r="R227" s="28">
        <v>0.132351823708207</v>
      </c>
      <c r="S227" s="28">
        <v>4.2571451563693199E-2</v>
      </c>
      <c r="T227" s="28">
        <v>8.9738723522752695E-2</v>
      </c>
      <c r="U227" s="28">
        <v>8.6763488275116901E-2</v>
      </c>
      <c r="V227" s="28">
        <v>0.12105012821573299</v>
      </c>
      <c r="W227" s="3"/>
    </row>
    <row r="228" spans="5:23" x14ac:dyDescent="0.25">
      <c r="E228" s="3"/>
      <c r="F228" s="28">
        <v>620</v>
      </c>
      <c r="G228" s="28">
        <v>0.100746268656716</v>
      </c>
      <c r="H228" s="28">
        <v>0.104769572885515</v>
      </c>
      <c r="I228" s="28">
        <v>0.109768945630002</v>
      </c>
      <c r="J228" s="28">
        <v>0.23824141702833401</v>
      </c>
      <c r="K228" s="28">
        <v>0.178166542720822</v>
      </c>
      <c r="L228" s="28">
        <v>0.15522857491769401</v>
      </c>
      <c r="M228" s="28"/>
      <c r="O228" s="3"/>
      <c r="P228" s="28">
        <v>620</v>
      </c>
      <c r="Q228" s="28">
        <v>4.2635142635142599E-2</v>
      </c>
      <c r="R228" s="28">
        <v>0.13698346359820501</v>
      </c>
      <c r="S228" s="28">
        <v>4.0420913929284603E-2</v>
      </c>
      <c r="T228" s="28">
        <v>9.3732028161681497E-2</v>
      </c>
      <c r="U228" s="28">
        <v>9.0786706607420206E-2</v>
      </c>
      <c r="V228" s="28">
        <v>0.118735313400919</v>
      </c>
      <c r="W228" s="3"/>
    </row>
    <row r="229" spans="5:23" x14ac:dyDescent="0.25">
      <c r="E229" s="3"/>
      <c r="F229" s="28">
        <v>621</v>
      </c>
      <c r="G229" s="28">
        <v>0.10820895522388101</v>
      </c>
      <c r="H229" s="28">
        <v>0.11736063185338499</v>
      </c>
      <c r="I229" s="28">
        <v>0.118902012859939</v>
      </c>
      <c r="J229" s="28">
        <v>0.23338978864542501</v>
      </c>
      <c r="K229" s="28">
        <v>0.17630434532789799</v>
      </c>
      <c r="L229" s="28">
        <v>0.151774343484188</v>
      </c>
      <c r="M229" s="28"/>
      <c r="O229" s="3"/>
      <c r="P229" s="28">
        <v>621</v>
      </c>
      <c r="Q229" s="28">
        <v>4.8956598956598998E-2</v>
      </c>
      <c r="R229" s="28">
        <v>0.13490013026487199</v>
      </c>
      <c r="S229" s="28">
        <v>3.8213408410520802E-2</v>
      </c>
      <c r="T229" s="28">
        <v>9.9686117114335698E-2</v>
      </c>
      <c r="U229" s="28">
        <v>9.0956360392517296E-2</v>
      </c>
      <c r="V229" s="28">
        <v>0.118735313400919</v>
      </c>
      <c r="W229" s="3"/>
    </row>
    <row r="230" spans="5:23" x14ac:dyDescent="0.25">
      <c r="E230" s="3"/>
      <c r="F230" s="28">
        <v>622</v>
      </c>
      <c r="G230" s="28">
        <v>0.115671641791045</v>
      </c>
      <c r="H230" s="28">
        <v>0.12995169082125599</v>
      </c>
      <c r="I230" s="28">
        <v>0.13036542623137501</v>
      </c>
      <c r="J230" s="28">
        <v>0.221322465685756</v>
      </c>
      <c r="K230" s="28">
        <v>0.164498845634616</v>
      </c>
      <c r="L230" s="28">
        <v>0.144836389223263</v>
      </c>
      <c r="M230" s="28"/>
      <c r="O230" s="3"/>
      <c r="P230" s="28">
        <v>622</v>
      </c>
      <c r="Q230" s="28">
        <v>5.5278055278055301E-2</v>
      </c>
      <c r="R230" s="28">
        <v>0.12591758334539499</v>
      </c>
      <c r="S230" s="28">
        <v>3.6062870776112199E-2</v>
      </c>
      <c r="T230" s="28">
        <v>9.7725332800610201E-2</v>
      </c>
      <c r="U230" s="28">
        <v>9.1126014177614401E-2</v>
      </c>
      <c r="V230" s="28">
        <v>0.11657081123641599</v>
      </c>
      <c r="W230" s="3"/>
    </row>
    <row r="231" spans="5:23" x14ac:dyDescent="0.25">
      <c r="E231" s="3"/>
      <c r="F231" s="28">
        <v>623</v>
      </c>
      <c r="G231" s="28">
        <v>0.111940298507463</v>
      </c>
      <c r="H231" s="28">
        <v>0.127482555018787</v>
      </c>
      <c r="I231" s="28">
        <v>0.12576750639372999</v>
      </c>
      <c r="J231" s="28">
        <v>0.221322465685756</v>
      </c>
      <c r="K231" s="28">
        <v>0.15845026105238499</v>
      </c>
      <c r="L231" s="28">
        <v>0.13966210339267299</v>
      </c>
      <c r="M231" s="28"/>
      <c r="O231" s="3"/>
      <c r="P231" s="28">
        <v>623</v>
      </c>
      <c r="Q231" s="28">
        <v>5.9579309579309597E-2</v>
      </c>
      <c r="R231" s="28">
        <v>0.123553517151541</v>
      </c>
      <c r="S231" s="28">
        <v>3.8772897876383203E-2</v>
      </c>
      <c r="T231" s="28">
        <v>8.96615392066058E-2</v>
      </c>
      <c r="U231" s="28">
        <v>9.10745678939653E-2</v>
      </c>
      <c r="V231" s="28">
        <v>0.118735313400919</v>
      </c>
      <c r="W231" s="3"/>
    </row>
    <row r="232" spans="5:23" x14ac:dyDescent="0.25">
      <c r="E232" s="3"/>
      <c r="F232" s="28">
        <v>624</v>
      </c>
      <c r="G232" s="28">
        <v>0.111940298507463</v>
      </c>
      <c r="H232" s="28">
        <v>0.117536998696419</v>
      </c>
      <c r="I232" s="28">
        <v>0.114351334140962</v>
      </c>
      <c r="J232" s="28">
        <v>0.22617409406866401</v>
      </c>
      <c r="K232" s="28">
        <v>0.16435301089902599</v>
      </c>
      <c r="L232" s="28">
        <v>0.14479983650968101</v>
      </c>
      <c r="M232" s="28"/>
      <c r="O232" s="3"/>
      <c r="P232" s="28">
        <v>624</v>
      </c>
      <c r="Q232" s="28">
        <v>5.7414807414807402E-2</v>
      </c>
      <c r="R232" s="28">
        <v>0.12790442418101999</v>
      </c>
      <c r="S232" s="28">
        <v>4.1482924976654199E-2</v>
      </c>
      <c r="T232" s="28">
        <v>8.1669481624079096E-2</v>
      </c>
      <c r="U232" s="28">
        <v>9.30013501675684E-2</v>
      </c>
      <c r="V232" s="28">
        <v>0.123364943030548</v>
      </c>
      <c r="W232" s="3"/>
    </row>
    <row r="233" spans="5:23" x14ac:dyDescent="0.25">
      <c r="E233" s="3"/>
      <c r="F233" s="28">
        <v>625</v>
      </c>
      <c r="G233" s="28">
        <v>0.104477611940299</v>
      </c>
      <c r="H233" s="28">
        <v>0.104945939728548</v>
      </c>
      <c r="I233" s="28">
        <v>0.10288792076952499</v>
      </c>
      <c r="J233" s="28">
        <v>0.22381002787481</v>
      </c>
      <c r="K233" s="28">
        <v>0.164328522702337</v>
      </c>
      <c r="L233" s="28">
        <v>0.141309052362593</v>
      </c>
      <c r="M233" s="28"/>
      <c r="O233" s="3"/>
      <c r="P233" s="28">
        <v>625</v>
      </c>
      <c r="Q233" s="28">
        <v>4.6936396936396903E-2</v>
      </c>
      <c r="R233" s="28">
        <v>0.123272784291021</v>
      </c>
      <c r="S233" s="28">
        <v>3.1647859738584597E-2</v>
      </c>
      <c r="T233" s="28">
        <v>8.1597745612601302E-2</v>
      </c>
      <c r="U233" s="28">
        <v>9.0956360392517296E-2</v>
      </c>
      <c r="V233" s="28">
        <v>0.118885626051231</v>
      </c>
      <c r="W233" s="3"/>
    </row>
    <row r="234" spans="5:23" x14ac:dyDescent="0.25">
      <c r="E234" s="3"/>
      <c r="F234" s="28">
        <v>626</v>
      </c>
      <c r="G234" s="28">
        <v>0.100746268656716</v>
      </c>
      <c r="H234" s="28">
        <v>0.102476803926079</v>
      </c>
      <c r="I234" s="28">
        <v>0.105218266911026</v>
      </c>
      <c r="J234" s="28">
        <v>0.21895839949190199</v>
      </c>
      <c r="K234" s="28">
        <v>0.16229600237713401</v>
      </c>
      <c r="L234" s="28">
        <v>0.141309052362593</v>
      </c>
      <c r="M234" s="28"/>
      <c r="O234" s="3"/>
      <c r="P234" s="28">
        <v>626</v>
      </c>
      <c r="Q234" s="28">
        <v>3.4293484293484298E-2</v>
      </c>
      <c r="R234" s="28">
        <v>0.12554035798716601</v>
      </c>
      <c r="S234" s="28">
        <v>2.35177784377716E-2</v>
      </c>
      <c r="T234" s="28">
        <v>8.5668234567676999E-2</v>
      </c>
      <c r="U234" s="28">
        <v>8.0916380236508698E-2</v>
      </c>
      <c r="V234" s="28">
        <v>0.114447668985886</v>
      </c>
      <c r="W234" s="3"/>
    </row>
    <row r="235" spans="5:23" x14ac:dyDescent="0.25">
      <c r="E235" s="3"/>
      <c r="F235" s="28">
        <v>627</v>
      </c>
      <c r="G235" s="28">
        <v>9.3283582089552203E-2</v>
      </c>
      <c r="H235" s="28">
        <v>9.9831301280576601E-2</v>
      </c>
      <c r="I235" s="28">
        <v>0.107454130815188</v>
      </c>
      <c r="J235" s="28">
        <v>0.221322465685756</v>
      </c>
      <c r="K235" s="28">
        <v>0.16026348205193</v>
      </c>
      <c r="L235" s="28">
        <v>0.14138921910942601</v>
      </c>
      <c r="M235" s="28"/>
      <c r="O235" s="3"/>
      <c r="P235" s="28">
        <v>627</v>
      </c>
      <c r="Q235" s="28">
        <v>2.5835275835275801E-2</v>
      </c>
      <c r="R235" s="28">
        <v>0.121189450957688</v>
      </c>
      <c r="S235" s="28">
        <v>2.0864719221855801E-2</v>
      </c>
      <c r="T235" s="28">
        <v>8.5519314240052297E-2</v>
      </c>
      <c r="U235" s="28">
        <v>7.2921389855551202E-2</v>
      </c>
      <c r="V235" s="28">
        <v>0.10124275052619</v>
      </c>
      <c r="W235" s="3"/>
    </row>
    <row r="236" spans="5:23" x14ac:dyDescent="0.25">
      <c r="E236" s="3"/>
      <c r="F236" s="28">
        <v>628</v>
      </c>
      <c r="G236" s="28">
        <v>0.100746268656716</v>
      </c>
      <c r="H236" s="28">
        <v>0.107361398665746</v>
      </c>
      <c r="I236" s="28">
        <v>0.116634439163793</v>
      </c>
      <c r="J236" s="28">
        <v>0.23090222645637101</v>
      </c>
      <c r="K236" s="28">
        <v>0.16616623189857099</v>
      </c>
      <c r="L236" s="28">
        <v>0.143116334826179</v>
      </c>
      <c r="M236" s="28"/>
      <c r="O236" s="3"/>
      <c r="P236" s="28">
        <v>628</v>
      </c>
      <c r="Q236" s="28">
        <v>2.3787323787323799E-2</v>
      </c>
      <c r="R236" s="28">
        <v>0.118825384763835</v>
      </c>
      <c r="S236" s="28">
        <v>2.3631714206482E-2</v>
      </c>
      <c r="T236" s="28">
        <v>8.14488252849766E-2</v>
      </c>
      <c r="U236" s="28">
        <v>7.2921389855551202E-2</v>
      </c>
      <c r="V236" s="28">
        <v>0.105530394941223</v>
      </c>
      <c r="W236" s="3"/>
    </row>
    <row r="237" spans="5:23" x14ac:dyDescent="0.25">
      <c r="E237" s="3"/>
      <c r="F237" s="28">
        <v>629</v>
      </c>
      <c r="G237" s="28">
        <v>0.10820895522388101</v>
      </c>
      <c r="H237" s="28">
        <v>0.10489226286327701</v>
      </c>
      <c r="I237" s="28">
        <v>0.116634439163793</v>
      </c>
      <c r="J237" s="28">
        <v>0.22841466426731599</v>
      </c>
      <c r="K237" s="28">
        <v>0.16616623189857099</v>
      </c>
      <c r="L237" s="28">
        <v>0.14303616807934599</v>
      </c>
      <c r="M237" s="28"/>
      <c r="O237" s="3"/>
      <c r="P237" s="28">
        <v>629</v>
      </c>
      <c r="Q237" s="28">
        <v>2.7944277944277899E-2</v>
      </c>
      <c r="R237" s="28">
        <v>0.121005210594876</v>
      </c>
      <c r="S237" s="28">
        <v>3.3352843675841203E-2</v>
      </c>
      <c r="T237" s="28">
        <v>7.1203591038144207E-2</v>
      </c>
      <c r="U237" s="28">
        <v>6.8898171523247898E-2</v>
      </c>
      <c r="V237" s="28">
        <v>9.6613120896560406E-2</v>
      </c>
      <c r="W237" s="3"/>
    </row>
    <row r="238" spans="5:23" x14ac:dyDescent="0.25">
      <c r="E238" s="3"/>
      <c r="F238" s="28">
        <v>630</v>
      </c>
      <c r="G238" s="28">
        <v>0.104477611940299</v>
      </c>
      <c r="H238" s="28">
        <v>0.107361398665746</v>
      </c>
      <c r="I238" s="28">
        <v>0.118949253978608</v>
      </c>
      <c r="J238" s="28">
        <v>0.22605059807346201</v>
      </c>
      <c r="K238" s="28">
        <v>0.16229600237713401</v>
      </c>
      <c r="L238" s="28">
        <v>0.14303616807934599</v>
      </c>
      <c r="M238" s="28"/>
      <c r="O238" s="3"/>
      <c r="P238" s="28">
        <v>630</v>
      </c>
      <c r="Q238" s="28">
        <v>2.9992229992229998E-2</v>
      </c>
      <c r="R238" s="28">
        <v>0.116557811067689</v>
      </c>
      <c r="S238" s="28">
        <v>2.6284773422397802E-2</v>
      </c>
      <c r="T238" s="28">
        <v>6.7210286399215502E-2</v>
      </c>
      <c r="U238" s="28">
        <v>6.6801735464547707E-2</v>
      </c>
      <c r="V238" s="28">
        <v>9.4448618732058204E-2</v>
      </c>
      <c r="W238" s="3"/>
    </row>
    <row r="239" spans="5:23" x14ac:dyDescent="0.25">
      <c r="E239" s="3"/>
      <c r="F239" s="28">
        <v>631</v>
      </c>
      <c r="G239" s="28">
        <v>9.3283582089552203E-2</v>
      </c>
      <c r="H239" s="28">
        <v>0.104945939728548</v>
      </c>
      <c r="I239" s="28">
        <v>0.109800655421986</v>
      </c>
      <c r="J239" s="28">
        <v>0.21410677110899401</v>
      </c>
      <c r="K239" s="28">
        <v>0.15842577285569601</v>
      </c>
      <c r="L239" s="28">
        <v>0.13966210339267299</v>
      </c>
      <c r="M239" s="28"/>
      <c r="O239" s="3"/>
      <c r="P239" s="28">
        <v>631</v>
      </c>
      <c r="Q239" s="28">
        <v>3.4176934176934202E-2</v>
      </c>
      <c r="R239" s="28">
        <v>0.11192617117769101</v>
      </c>
      <c r="S239" s="28">
        <v>2.1367240803363E-2</v>
      </c>
      <c r="T239" s="28">
        <v>6.5249502085490005E-2</v>
      </c>
      <c r="U239" s="28">
        <v>6.4705299405847502E-2</v>
      </c>
      <c r="V239" s="28">
        <v>9.2284116567556002E-2</v>
      </c>
      <c r="W239" s="3"/>
    </row>
    <row r="240" spans="5:23" x14ac:dyDescent="0.25">
      <c r="E240" s="3"/>
      <c r="F240" s="28">
        <v>632</v>
      </c>
      <c r="G240" s="28">
        <v>8.5820895522388099E-2</v>
      </c>
      <c r="H240" s="28">
        <v>0.104945939728548</v>
      </c>
      <c r="I240" s="28">
        <v>0.105218266911026</v>
      </c>
      <c r="J240" s="28">
        <v>0.21895839949190199</v>
      </c>
      <c r="K240" s="28">
        <v>0.156563575462772</v>
      </c>
      <c r="L240" s="28">
        <v>0.138015154422754</v>
      </c>
      <c r="M240" s="28"/>
      <c r="O240" s="3"/>
      <c r="P240" s="28">
        <v>632</v>
      </c>
      <c r="Q240" s="28">
        <v>4.0498390498390498E-2</v>
      </c>
      <c r="R240" s="28">
        <v>0.10775950451102401</v>
      </c>
      <c r="S240" s="28">
        <v>7.2311002964761603E-3</v>
      </c>
      <c r="T240" s="28">
        <v>6.5326686401636899E-2</v>
      </c>
      <c r="U240" s="28">
        <v>7.0773507513201897E-2</v>
      </c>
      <c r="V240" s="28">
        <v>0.10332453286274899</v>
      </c>
      <c r="W240" s="3"/>
    </row>
    <row r="241" spans="5:23" x14ac:dyDescent="0.25">
      <c r="E241" s="3"/>
      <c r="F241" s="28">
        <v>633</v>
      </c>
      <c r="G241" s="28">
        <v>9.7014925373134303E-2</v>
      </c>
      <c r="H241" s="28">
        <v>0.10489226286327701</v>
      </c>
      <c r="I241" s="28">
        <v>0.116634439163793</v>
      </c>
      <c r="J241" s="28">
        <v>0.21895839949190199</v>
      </c>
      <c r="K241" s="28">
        <v>0.15639325253049299</v>
      </c>
      <c r="L241" s="28">
        <v>0.13625148599241901</v>
      </c>
      <c r="M241" s="28"/>
      <c r="O241" s="3"/>
      <c r="P241" s="28">
        <v>633</v>
      </c>
      <c r="Q241" s="28">
        <v>4.0470640470640501E-2</v>
      </c>
      <c r="R241" s="28">
        <v>0.114474477734356</v>
      </c>
      <c r="S241" s="28">
        <v>9.9411273967471604E-3</v>
      </c>
      <c r="T241" s="28">
        <v>6.5177766074012197E-2</v>
      </c>
      <c r="U241" s="28">
        <v>6.8728517738150793E-2</v>
      </c>
      <c r="V241" s="28">
        <v>9.88865757974038E-2</v>
      </c>
      <c r="W241" s="3"/>
    </row>
    <row r="242" spans="5:23" x14ac:dyDescent="0.25">
      <c r="E242" s="3"/>
      <c r="F242" s="28">
        <v>634</v>
      </c>
      <c r="G242" s="28">
        <v>9.3283582089552203E-2</v>
      </c>
      <c r="H242" s="28">
        <v>0.10995322444597801</v>
      </c>
      <c r="I242" s="28">
        <v>0.121216827674753</v>
      </c>
      <c r="J242" s="28">
        <v>0.22368653187960899</v>
      </c>
      <c r="K242" s="28">
        <v>0.16043380498421</v>
      </c>
      <c r="L242" s="28">
        <v>0.13793498767592</v>
      </c>
      <c r="M242" s="28"/>
      <c r="O242" s="3"/>
      <c r="P242" s="28">
        <v>634</v>
      </c>
      <c r="Q242" s="28">
        <v>2.5690975690975702E-2</v>
      </c>
      <c r="R242" s="28">
        <v>0.114474477734356</v>
      </c>
      <c r="S242" s="28">
        <v>1.48016921314268E-2</v>
      </c>
      <c r="T242" s="28">
        <v>6.7282022410693199E-2</v>
      </c>
      <c r="U242" s="28">
        <v>6.8898171523247898E-2</v>
      </c>
      <c r="V242" s="28">
        <v>9.6571760982589003E-2</v>
      </c>
      <c r="W242" s="3"/>
    </row>
    <row r="243" spans="5:23" x14ac:dyDescent="0.25">
      <c r="E243" s="3"/>
      <c r="F243" s="28">
        <v>635</v>
      </c>
      <c r="G243" s="28">
        <v>8.2089552238805999E-2</v>
      </c>
      <c r="H243" s="28">
        <v>9.9831301280576601E-2</v>
      </c>
      <c r="I243" s="28">
        <v>0.11208376044481699</v>
      </c>
      <c r="J243" s="28">
        <v>0.21883490349670101</v>
      </c>
      <c r="K243" s="28">
        <v>0.15453105513756901</v>
      </c>
      <c r="L243" s="28">
        <v>0.134487817562084</v>
      </c>
      <c r="M243" s="28"/>
      <c r="O243" s="3"/>
      <c r="P243" s="28">
        <v>635</v>
      </c>
      <c r="Q243" s="28">
        <v>1.1027861027861E-2</v>
      </c>
      <c r="R243" s="28">
        <v>0.116742051430501</v>
      </c>
      <c r="S243" s="28">
        <v>2.4077267903634E-2</v>
      </c>
      <c r="T243" s="28">
        <v>6.7282022410693199E-2</v>
      </c>
      <c r="U243" s="28">
        <v>6.6801735464547707E-2</v>
      </c>
      <c r="V243" s="28">
        <v>9.6571760982589003E-2</v>
      </c>
      <c r="W243" s="3"/>
    </row>
    <row r="244" spans="5:23" x14ac:dyDescent="0.25">
      <c r="E244" s="3"/>
      <c r="F244" s="28">
        <v>636</v>
      </c>
      <c r="G244" s="28">
        <v>7.8358208955223899E-2</v>
      </c>
      <c r="H244" s="28">
        <v>9.7415842343378606E-2</v>
      </c>
      <c r="I244" s="28">
        <v>0.10748584060717099</v>
      </c>
      <c r="J244" s="28">
        <v>0.213983275113793</v>
      </c>
      <c r="K244" s="28">
        <v>0.150490502683852</v>
      </c>
      <c r="L244" s="28">
        <v>0.13272414913174799</v>
      </c>
      <c r="M244" s="28"/>
      <c r="O244" s="3"/>
      <c r="P244" s="28">
        <v>636</v>
      </c>
      <c r="Q244" s="28">
        <v>1.31923631923632E-2</v>
      </c>
      <c r="R244" s="28">
        <v>0.114474477734356</v>
      </c>
      <c r="S244" s="28">
        <v>1.9776192634816801E-2</v>
      </c>
      <c r="T244" s="28">
        <v>5.9146492805210997E-2</v>
      </c>
      <c r="U244" s="28">
        <v>6.6801735464547707E-2</v>
      </c>
      <c r="V244" s="28">
        <v>9.6613120896560406E-2</v>
      </c>
      <c r="W244" s="3"/>
    </row>
    <row r="245" spans="5:23" x14ac:dyDescent="0.25">
      <c r="E245" s="3"/>
      <c r="F245" s="28">
        <v>637</v>
      </c>
      <c r="G245" s="28">
        <v>8.2089552238805999E-2</v>
      </c>
      <c r="H245" s="28">
        <v>0.104945939728548</v>
      </c>
      <c r="I245" s="28">
        <v>0.109768945630002</v>
      </c>
      <c r="J245" s="28">
        <v>0.20676758053703101</v>
      </c>
      <c r="K245" s="28">
        <v>0.14862830529092799</v>
      </c>
      <c r="L245" s="28">
        <v>0.13272414913174799</v>
      </c>
      <c r="M245" s="28"/>
      <c r="O245" s="3"/>
      <c r="P245" s="28">
        <v>637</v>
      </c>
      <c r="Q245" s="28">
        <v>1.1027861027861E-2</v>
      </c>
      <c r="R245" s="28">
        <v>0.105676171177691</v>
      </c>
      <c r="S245" s="28">
        <v>1.4858660015782E-2</v>
      </c>
      <c r="T245" s="28">
        <v>6.1107277118936501E-2</v>
      </c>
      <c r="U245" s="28">
        <v>5.8637091298493003E-2</v>
      </c>
      <c r="V245" s="28">
        <v>9.2325476481527502E-2</v>
      </c>
      <c r="W245" s="3"/>
    </row>
    <row r="246" spans="5:23" x14ac:dyDescent="0.25">
      <c r="E246" s="3"/>
      <c r="F246" s="28">
        <v>638</v>
      </c>
      <c r="G246" s="28">
        <v>9.7014925373134303E-2</v>
      </c>
      <c r="H246" s="28">
        <v>0.109830534468216</v>
      </c>
      <c r="I246" s="28">
        <v>0.112036519326148</v>
      </c>
      <c r="J246" s="28">
        <v>0.20440351434317799</v>
      </c>
      <c r="K246" s="28">
        <v>0.14458775283721101</v>
      </c>
      <c r="L246" s="28">
        <v>0.12927697901791199</v>
      </c>
      <c r="M246" s="28"/>
      <c r="O246" s="3"/>
      <c r="P246" s="28">
        <v>638</v>
      </c>
      <c r="Q246" s="28">
        <v>1.7349317349317401E-2</v>
      </c>
      <c r="R246" s="28">
        <v>0.101044531287692</v>
      </c>
      <c r="S246" s="28">
        <v>7.8475576466937504E-3</v>
      </c>
      <c r="T246" s="28">
        <v>6.5249502085490005E-2</v>
      </c>
      <c r="U246" s="28">
        <v>5.4665319249838799E-2</v>
      </c>
      <c r="V246" s="28">
        <v>9.0202334230996703E-2</v>
      </c>
      <c r="W246" s="3"/>
    </row>
    <row r="247" spans="5:23" x14ac:dyDescent="0.25">
      <c r="E247" s="3"/>
      <c r="F247" s="28">
        <v>639</v>
      </c>
      <c r="G247" s="28">
        <v>0.104477611940299</v>
      </c>
      <c r="H247" s="28">
        <v>0.107361398665746</v>
      </c>
      <c r="I247" s="28">
        <v>0.10972170451133299</v>
      </c>
      <c r="J247" s="28">
        <v>0.20689107653223199</v>
      </c>
      <c r="K247" s="28">
        <v>0.140547200383493</v>
      </c>
      <c r="L247" s="28">
        <v>0.124139245900904</v>
      </c>
      <c r="M247" s="28"/>
      <c r="O247" s="3"/>
      <c r="P247" s="28">
        <v>639</v>
      </c>
      <c r="Q247" s="28">
        <v>1.31646131646132E-2</v>
      </c>
      <c r="R247" s="28">
        <v>0.105491930814879</v>
      </c>
      <c r="S247" s="28">
        <v>7.8475576466937504E-3</v>
      </c>
      <c r="T247" s="28">
        <v>6.9391727052043398E-2</v>
      </c>
      <c r="U247" s="28">
        <v>5.47167655334879E-2</v>
      </c>
      <c r="V247" s="28">
        <v>8.8037832066494501E-2</v>
      </c>
      <c r="W247" s="3"/>
    </row>
    <row r="248" spans="5:23" x14ac:dyDescent="0.25">
      <c r="E248" s="3"/>
      <c r="F248" s="28">
        <v>640</v>
      </c>
      <c r="G248" s="28">
        <v>9.7014925373134303E-2</v>
      </c>
      <c r="H248" s="28">
        <v>9.9831301280576601E-2</v>
      </c>
      <c r="I248" s="28">
        <v>0.105171025792357</v>
      </c>
      <c r="J248" s="28">
        <v>0.204527010338379</v>
      </c>
      <c r="K248" s="28">
        <v>0.13851468005829001</v>
      </c>
      <c r="L248" s="28">
        <v>0.122375577470569</v>
      </c>
      <c r="M248" s="28"/>
      <c r="O248" s="3"/>
      <c r="P248" s="28">
        <v>640</v>
      </c>
      <c r="Q248" s="28">
        <v>8.9799089799089803E-3</v>
      </c>
      <c r="R248" s="28">
        <v>0.10350508997925401</v>
      </c>
      <c r="S248" s="28">
        <v>1.27081223813734E-2</v>
      </c>
      <c r="T248" s="28">
        <v>6.7359206726840204E-2</v>
      </c>
      <c r="U248" s="28">
        <v>5.8688537582142097E-2</v>
      </c>
      <c r="V248" s="28">
        <v>8.8037832066494501E-2</v>
      </c>
      <c r="W248" s="3"/>
    </row>
    <row r="249" spans="5:23" x14ac:dyDescent="0.25">
      <c r="E249" s="3"/>
      <c r="F249" s="28">
        <v>641</v>
      </c>
      <c r="G249" s="28">
        <v>8.5820895522388099E-2</v>
      </c>
      <c r="H249" s="28">
        <v>9.2301203895406803E-2</v>
      </c>
      <c r="I249" s="28">
        <v>0.10288792076952499</v>
      </c>
      <c r="J249" s="28">
        <v>0.20689107653223199</v>
      </c>
      <c r="K249" s="28">
        <v>0.14257972070869701</v>
      </c>
      <c r="L249" s="28">
        <v>0.127549863301159</v>
      </c>
      <c r="M249" s="28"/>
      <c r="O249" s="3"/>
      <c r="P249" s="28">
        <v>641</v>
      </c>
      <c r="Q249" s="28">
        <v>1.32811632811633E-2</v>
      </c>
      <c r="R249" s="28">
        <v>0.10350508997925401</v>
      </c>
      <c r="S249" s="28">
        <v>1.7568687116053E-2</v>
      </c>
      <c r="T249" s="28">
        <v>6.1256197446561203E-2</v>
      </c>
      <c r="U249" s="28">
        <v>5.8688537582142097E-2</v>
      </c>
      <c r="V249" s="28">
        <v>8.3558515087177501E-2</v>
      </c>
      <c r="W249" s="3"/>
    </row>
    <row r="250" spans="5:23" x14ac:dyDescent="0.25">
      <c r="E250" s="3"/>
      <c r="F250" s="28">
        <v>642</v>
      </c>
      <c r="G250" s="28">
        <v>6.7164179104477598E-2</v>
      </c>
      <c r="H250" s="28">
        <v>9.4946706540909406E-2</v>
      </c>
      <c r="I250" s="28">
        <v>0.102935161888195</v>
      </c>
      <c r="J250" s="28">
        <v>0.209255142726086</v>
      </c>
      <c r="K250" s="28">
        <v>0.14662027316241399</v>
      </c>
      <c r="L250" s="28">
        <v>0.12923336498466001</v>
      </c>
      <c r="M250" s="28"/>
      <c r="O250" s="3"/>
      <c r="P250" s="28">
        <v>642</v>
      </c>
      <c r="Q250" s="28">
        <v>1.53013653013653E-2</v>
      </c>
      <c r="R250" s="28">
        <v>0.103224357118734</v>
      </c>
      <c r="S250" s="28">
        <v>7.7905897623385496E-3</v>
      </c>
      <c r="T250" s="28">
        <v>5.9146492805210997E-2</v>
      </c>
      <c r="U250" s="28">
        <v>5.8518883797045E-2</v>
      </c>
      <c r="V250" s="28">
        <v>8.5723017251679703E-2</v>
      </c>
      <c r="W250" s="3"/>
    </row>
    <row r="251" spans="5:23" x14ac:dyDescent="0.25">
      <c r="E251" s="3"/>
      <c r="F251" s="28">
        <v>643</v>
      </c>
      <c r="G251" s="28">
        <v>7.4626865671641798E-2</v>
      </c>
      <c r="H251" s="28">
        <v>9.7362165478107499E-2</v>
      </c>
      <c r="I251" s="28">
        <v>0.102935161888195</v>
      </c>
      <c r="J251" s="28">
        <v>0.213983275113793</v>
      </c>
      <c r="K251" s="28">
        <v>0.15252302300905499</v>
      </c>
      <c r="L251" s="28">
        <v>0.13091686666816199</v>
      </c>
      <c r="M251" s="28"/>
      <c r="O251" s="3"/>
      <c r="P251" s="28">
        <v>643</v>
      </c>
      <c r="Q251" s="28">
        <v>1.1000111000111E-2</v>
      </c>
      <c r="R251" s="28">
        <v>0.101141023785401</v>
      </c>
      <c r="S251" s="28">
        <v>5.5830842435747596E-3</v>
      </c>
      <c r="T251" s="28">
        <v>5.5076003850135301E-2</v>
      </c>
      <c r="U251" s="28">
        <v>5.4495665464741702E-2</v>
      </c>
      <c r="V251" s="28">
        <v>8.5723017251679703E-2</v>
      </c>
      <c r="W251" s="3"/>
    </row>
    <row r="252" spans="5:23" x14ac:dyDescent="0.25">
      <c r="E252" s="3"/>
      <c r="F252" s="28">
        <v>644</v>
      </c>
      <c r="G252" s="28">
        <v>7.4626865671641798E-2</v>
      </c>
      <c r="H252" s="28">
        <v>9.7538532321141E-2</v>
      </c>
      <c r="I252" s="28">
        <v>0.10748584060717099</v>
      </c>
      <c r="J252" s="28">
        <v>0.209131646730885</v>
      </c>
      <c r="K252" s="28">
        <v>0.14662027316241399</v>
      </c>
      <c r="L252" s="28">
        <v>0.130997033414995</v>
      </c>
      <c r="M252" s="28"/>
      <c r="O252" s="3"/>
      <c r="P252" s="28">
        <v>644</v>
      </c>
      <c r="Q252" s="28">
        <v>-1.6150516150516101E-3</v>
      </c>
      <c r="R252" s="28">
        <v>9.4426050562068806E-2</v>
      </c>
      <c r="S252" s="28">
        <v>7.2251950889515304E-4</v>
      </c>
      <c r="T252" s="28">
        <v>5.0933778883581797E-2</v>
      </c>
      <c r="U252" s="28">
        <v>6.0563873572096097E-2</v>
      </c>
      <c r="V252" s="28">
        <v>8.7887519416181906E-2</v>
      </c>
      <c r="W252" s="3"/>
    </row>
    <row r="253" spans="5:23" x14ac:dyDescent="0.25">
      <c r="E253" s="3"/>
      <c r="F253" s="28">
        <v>645</v>
      </c>
      <c r="G253" s="28">
        <v>8.5820895522388099E-2</v>
      </c>
      <c r="H253" s="28">
        <v>0.10000766812361001</v>
      </c>
      <c r="I253" s="28">
        <v>0.10748584060717099</v>
      </c>
      <c r="J253" s="28">
        <v>0.204527010338379</v>
      </c>
      <c r="K253" s="28">
        <v>0.14243388597310599</v>
      </c>
      <c r="L253" s="28">
        <v>0.12931353173149401</v>
      </c>
      <c r="M253" s="28"/>
      <c r="O253" s="3"/>
      <c r="P253" s="28">
        <v>645</v>
      </c>
      <c r="Q253" s="28">
        <v>1.09113109113109E-2</v>
      </c>
      <c r="R253" s="28">
        <v>9.9057690452067401E-2</v>
      </c>
      <c r="S253" s="28">
        <v>1.4858660015782E-2</v>
      </c>
      <c r="T253" s="28">
        <v>4.6940474244653099E-2</v>
      </c>
      <c r="U253" s="28">
        <v>5.65921015234419E-2</v>
      </c>
      <c r="V253" s="28">
        <v>9.2325476481527502E-2</v>
      </c>
      <c r="W253" s="3"/>
    </row>
    <row r="254" spans="5:23" x14ac:dyDescent="0.25">
      <c r="E254" s="3"/>
      <c r="F254" s="28">
        <v>646</v>
      </c>
      <c r="G254" s="28">
        <v>7.8358208955223899E-2</v>
      </c>
      <c r="H254" s="28">
        <v>8.25320144160724E-2</v>
      </c>
      <c r="I254" s="28">
        <v>9.6069668354404197E-2</v>
      </c>
      <c r="J254" s="28">
        <v>0.20216294414452601</v>
      </c>
      <c r="K254" s="28">
        <v>0.14240939777641701</v>
      </c>
      <c r="L254" s="28">
        <v>0.12758641601474099</v>
      </c>
      <c r="M254" s="28"/>
      <c r="O254" s="3"/>
      <c r="P254" s="28">
        <v>646</v>
      </c>
      <c r="Q254" s="28">
        <v>2.1534021534021501E-2</v>
      </c>
      <c r="R254" s="28">
        <v>0.10775950451102401</v>
      </c>
      <c r="S254" s="28">
        <v>1.9216703168954401E-2</v>
      </c>
      <c r="T254" s="28">
        <v>4.6940474244653099E-2</v>
      </c>
      <c r="U254" s="28">
        <v>6.2829963415893503E-2</v>
      </c>
      <c r="V254" s="28">
        <v>9.01609743170253E-2</v>
      </c>
      <c r="W254" s="3"/>
    </row>
    <row r="255" spans="5:23" x14ac:dyDescent="0.25">
      <c r="E255" s="3"/>
      <c r="F255" s="28">
        <v>647</v>
      </c>
      <c r="G255" s="28">
        <v>8.2089552238805999E-2</v>
      </c>
      <c r="H255" s="28">
        <v>7.5001917030902504E-2</v>
      </c>
      <c r="I255" s="28">
        <v>8.92041748206132E-2</v>
      </c>
      <c r="J255" s="28">
        <v>0.20440351434317799</v>
      </c>
      <c r="K255" s="28">
        <v>0.140547200383493</v>
      </c>
      <c r="L255" s="28">
        <v>0.120568295006982</v>
      </c>
      <c r="M255" s="28"/>
      <c r="O255" s="3"/>
      <c r="P255" s="28">
        <v>647</v>
      </c>
      <c r="Q255" s="28">
        <v>2.9992229992229998E-2</v>
      </c>
      <c r="R255" s="28">
        <v>0.112206904038211</v>
      </c>
      <c r="S255" s="28">
        <v>1.7009197650190599E-2</v>
      </c>
      <c r="T255" s="28">
        <v>4.6940474244653099E-2</v>
      </c>
      <c r="U255" s="28">
        <v>6.2829963415893503E-2</v>
      </c>
      <c r="V255" s="28">
        <v>9.4448618732058204E-2</v>
      </c>
      <c r="W255" s="3"/>
    </row>
    <row r="256" spans="5:23" x14ac:dyDescent="0.25">
      <c r="E256" s="3"/>
      <c r="F256" s="28">
        <v>648</v>
      </c>
      <c r="G256" s="28">
        <v>7.8358208955223899E-2</v>
      </c>
      <c r="H256" s="28">
        <v>7.4825550187869003E-2</v>
      </c>
      <c r="I256" s="28">
        <v>8.4606254982967297E-2</v>
      </c>
      <c r="J256" s="28">
        <v>0.20440351434317799</v>
      </c>
      <c r="K256" s="28">
        <v>0.14069303511908399</v>
      </c>
      <c r="L256" s="28">
        <v>0.12233902475698701</v>
      </c>
      <c r="M256" s="28"/>
      <c r="O256" s="3"/>
      <c r="P256" s="28">
        <v>648</v>
      </c>
      <c r="Q256" s="28">
        <v>1.7377067377067401E-2</v>
      </c>
      <c r="R256" s="28">
        <v>0.107855997008733</v>
      </c>
      <c r="S256" s="28">
        <v>3.4325466091661501E-3</v>
      </c>
      <c r="T256" s="28">
        <v>4.6940474244653099E-2</v>
      </c>
      <c r="U256" s="28">
        <v>5.671030902489E-2</v>
      </c>
      <c r="V256" s="28">
        <v>8.3366842522893503E-2</v>
      </c>
      <c r="W256" s="3"/>
    </row>
    <row r="257" spans="5:23" x14ac:dyDescent="0.25">
      <c r="E257" s="3"/>
      <c r="F257" s="28">
        <v>649</v>
      </c>
      <c r="G257" s="28">
        <v>8.2089552238805999E-2</v>
      </c>
      <c r="H257" s="28">
        <v>8.9832068092937603E-2</v>
      </c>
      <c r="I257" s="28">
        <v>9.8337242050549306E-2</v>
      </c>
      <c r="J257" s="28">
        <v>0.20440351434317799</v>
      </c>
      <c r="K257" s="28">
        <v>0.14644995023013399</v>
      </c>
      <c r="L257" s="28">
        <v>0.12233902475698701</v>
      </c>
      <c r="M257" s="28"/>
      <c r="O257" s="3"/>
      <c r="P257" s="28">
        <v>649</v>
      </c>
      <c r="Q257" s="28">
        <v>1.1055611055611101E-2</v>
      </c>
      <c r="R257" s="28">
        <v>9.4426050562068806E-2</v>
      </c>
      <c r="S257" s="28">
        <v>1.78453055626476E-3</v>
      </c>
      <c r="T257" s="28">
        <v>4.6940474244653099E-2</v>
      </c>
      <c r="U257" s="28">
        <v>4.8597111142484398E-2</v>
      </c>
      <c r="V257" s="28">
        <v>7.6956055857329703E-2</v>
      </c>
      <c r="W257" s="3"/>
    </row>
    <row r="258" spans="5:23" x14ac:dyDescent="0.25">
      <c r="E258" s="3"/>
      <c r="F258" s="28">
        <v>650</v>
      </c>
      <c r="G258" s="28">
        <v>8.2089552238805999E-2</v>
      </c>
      <c r="H258" s="28">
        <v>9.2301203895406803E-2</v>
      </c>
      <c r="I258" s="28">
        <v>9.6022427235734495E-2</v>
      </c>
      <c r="J258" s="28">
        <v>0.197187819766416</v>
      </c>
      <c r="K258" s="28">
        <v>0.140547200383493</v>
      </c>
      <c r="L258" s="28">
        <v>0.120692075787067</v>
      </c>
      <c r="M258" s="28"/>
      <c r="O258" s="3"/>
      <c r="P258" s="28">
        <v>650</v>
      </c>
      <c r="Q258" s="28">
        <v>5.4945054945054902E-4</v>
      </c>
      <c r="R258" s="28">
        <v>8.7711077338736898E-2</v>
      </c>
      <c r="S258" s="28">
        <v>1.78453055626476E-3</v>
      </c>
      <c r="T258" s="28">
        <v>4.6791553917028397E-2</v>
      </c>
      <c r="U258" s="28">
        <v>4.8597111142484398E-2</v>
      </c>
      <c r="V258" s="28">
        <v>7.2668411442296799E-2</v>
      </c>
      <c r="W258" s="3"/>
    </row>
    <row r="259" spans="5:23" x14ac:dyDescent="0.25">
      <c r="E259" s="3"/>
      <c r="F259" s="28">
        <v>651</v>
      </c>
      <c r="G259" s="28">
        <v>7.4626865671641798E-2</v>
      </c>
      <c r="H259" s="28">
        <v>8.2355647573038898E-2</v>
      </c>
      <c r="I259" s="28">
        <v>8.9172465028629397E-2</v>
      </c>
      <c r="J259" s="28">
        <v>0.19233619138350799</v>
      </c>
      <c r="K259" s="28">
        <v>0.138709491187259</v>
      </c>
      <c r="L259" s="28">
        <v>0.11888479332348099</v>
      </c>
      <c r="M259" s="28"/>
      <c r="O259" s="3"/>
      <c r="P259" s="28">
        <v>651</v>
      </c>
      <c r="Q259" s="28">
        <v>-3.6352536352536298E-3</v>
      </c>
      <c r="R259" s="28">
        <v>9.2061984368215402E-2</v>
      </c>
      <c r="S259" s="28">
        <v>7.7905897623385496E-3</v>
      </c>
      <c r="T259" s="28">
        <v>4.4759033591825099E-2</v>
      </c>
      <c r="U259" s="28">
        <v>5.2450675689690598E-2</v>
      </c>
      <c r="V259" s="28">
        <v>8.1394012922675396E-2</v>
      </c>
      <c r="W259" s="3"/>
    </row>
    <row r="260" spans="5:23" x14ac:dyDescent="0.25">
      <c r="E260" s="3"/>
      <c r="F260" s="28">
        <v>652</v>
      </c>
      <c r="G260" s="28">
        <v>6.7164179104477598E-2</v>
      </c>
      <c r="H260" s="28">
        <v>7.9763821792807305E-2</v>
      </c>
      <c r="I260" s="28">
        <v>8.4590076517669505E-2</v>
      </c>
      <c r="J260" s="28">
        <v>0.192459687378709</v>
      </c>
      <c r="K260" s="28">
        <v>0.14074201151246199</v>
      </c>
      <c r="L260" s="28">
        <v>0.124139245900904</v>
      </c>
      <c r="M260" s="28"/>
      <c r="O260" s="3"/>
      <c r="P260" s="28">
        <v>652</v>
      </c>
      <c r="Q260" s="28">
        <v>-5.7720057720057703E-3</v>
      </c>
      <c r="R260" s="28">
        <v>9.4426050562068806E-2</v>
      </c>
      <c r="S260" s="28">
        <v>7.2311002964761603E-3</v>
      </c>
      <c r="T260" s="28">
        <v>4.4907953919449801E-2</v>
      </c>
      <c r="U260" s="28">
        <v>5.2450675689690598E-2</v>
      </c>
      <c r="V260" s="28">
        <v>8.1243700272362704E-2</v>
      </c>
      <c r="W260" s="3"/>
    </row>
    <row r="261" spans="5:23" x14ac:dyDescent="0.25">
      <c r="E261" s="3"/>
      <c r="F261" s="28">
        <v>653</v>
      </c>
      <c r="G261" s="28">
        <v>6.3432835820895497E-2</v>
      </c>
      <c r="H261" s="28">
        <v>7.9710144927536197E-2</v>
      </c>
      <c r="I261" s="28">
        <v>9.37703848662753E-2</v>
      </c>
      <c r="J261" s="28">
        <v>0.20937863872128701</v>
      </c>
      <c r="K261" s="28">
        <v>0.14662027316241399</v>
      </c>
      <c r="L261" s="28">
        <v>0.12931353173149401</v>
      </c>
      <c r="M261" s="28"/>
      <c r="O261" s="3"/>
      <c r="P261" s="28">
        <v>653</v>
      </c>
      <c r="Q261" s="28">
        <v>5.4945054945054902E-4</v>
      </c>
      <c r="R261" s="28">
        <v>8.9978651034882104E-2</v>
      </c>
      <c r="S261" s="28">
        <v>-1.9875075913758601E-3</v>
      </c>
      <c r="T261" s="28">
        <v>5.1082699211206603E-2</v>
      </c>
      <c r="U261" s="28">
        <v>4.2359249250032899E-2</v>
      </c>
      <c r="V261" s="28">
        <v>7.4641241042514905E-2</v>
      </c>
      <c r="W261" s="3"/>
    </row>
    <row r="262" spans="5:23" x14ac:dyDescent="0.25">
      <c r="E262" s="3"/>
      <c r="F262" s="28">
        <v>654</v>
      </c>
      <c r="G262" s="28">
        <v>7.0895522388059698E-2</v>
      </c>
      <c r="H262" s="28">
        <v>8.2355647573038898E-2</v>
      </c>
      <c r="I262" s="28">
        <v>9.1440038724774506E-2</v>
      </c>
      <c r="J262" s="28">
        <v>0.20465050633358001</v>
      </c>
      <c r="K262" s="28">
        <v>0.142725555444287</v>
      </c>
      <c r="L262" s="28">
        <v>0.12586636161765699</v>
      </c>
      <c r="M262" s="28"/>
      <c r="O262" s="3"/>
      <c r="P262" s="28">
        <v>654</v>
      </c>
      <c r="Q262" s="28">
        <v>-5.7720057720057703E-3</v>
      </c>
      <c r="R262" s="28">
        <v>8.9978651034882104E-2</v>
      </c>
      <c r="S262" s="28">
        <v>-4.1380452257844596E-3</v>
      </c>
      <c r="T262" s="28">
        <v>6.3288717771764494E-2</v>
      </c>
      <c r="U262" s="28">
        <v>3.8505684702826698E-2</v>
      </c>
      <c r="V262" s="28">
        <v>6.5915639562136405E-2</v>
      </c>
      <c r="W262" s="3"/>
    </row>
    <row r="263" spans="5:23" x14ac:dyDescent="0.25">
      <c r="E263" s="3"/>
      <c r="F263" s="28">
        <v>655</v>
      </c>
      <c r="G263" s="28">
        <v>7.0895522388059698E-2</v>
      </c>
      <c r="H263" s="28">
        <v>8.4771106510236893E-2</v>
      </c>
      <c r="I263" s="28">
        <v>9.6037958562420395E-2</v>
      </c>
      <c r="J263" s="28">
        <v>0.20689107653223199</v>
      </c>
      <c r="K263" s="28">
        <v>0.14662027316241399</v>
      </c>
      <c r="L263" s="28">
        <v>0.12405907915407099</v>
      </c>
      <c r="M263" s="28"/>
      <c r="O263" s="3"/>
      <c r="P263" s="28">
        <v>655</v>
      </c>
      <c r="Q263" s="28">
        <v>5.4945054945054902E-4</v>
      </c>
      <c r="R263" s="28">
        <v>9.2061984368215402E-2</v>
      </c>
      <c r="S263" s="28">
        <v>-1.42801812551345E-3</v>
      </c>
      <c r="T263" s="28">
        <v>6.3211533455617502E-2</v>
      </c>
      <c r="U263" s="28">
        <v>3.8557130986475799E-2</v>
      </c>
      <c r="V263" s="28">
        <v>6.5915639562136405E-2</v>
      </c>
      <c r="W263" s="3"/>
    </row>
    <row r="264" spans="5:23" x14ac:dyDescent="0.25">
      <c r="E264" s="3"/>
      <c r="F264" s="28">
        <v>656</v>
      </c>
      <c r="G264" s="28">
        <v>7.4626865671641798E-2</v>
      </c>
      <c r="H264" s="28">
        <v>8.2301970707767805E-2</v>
      </c>
      <c r="I264" s="28">
        <v>8.9172465028629397E-2</v>
      </c>
      <c r="J264" s="28">
        <v>0.19470025757736101</v>
      </c>
      <c r="K264" s="28">
        <v>0.140717523315773</v>
      </c>
      <c r="L264" s="28">
        <v>0.11888479332348099</v>
      </c>
      <c r="M264" s="28"/>
      <c r="O264" s="3"/>
      <c r="P264" s="28">
        <v>656</v>
      </c>
      <c r="Q264" s="28">
        <v>8.8911088911088898E-3</v>
      </c>
      <c r="R264" s="28">
        <v>9.2061984368215402E-2</v>
      </c>
      <c r="S264" s="28">
        <v>-1.42801812551345E-3</v>
      </c>
      <c r="T264" s="28">
        <v>5.5076003850135301E-2</v>
      </c>
      <c r="U264" s="28">
        <v>3.6512141211424702E-2</v>
      </c>
      <c r="V264" s="28">
        <v>6.5915639562136405E-2</v>
      </c>
      <c r="W264" s="3"/>
    </row>
    <row r="265" spans="5:23" x14ac:dyDescent="0.25">
      <c r="E265" s="3"/>
      <c r="F265" s="28">
        <v>657</v>
      </c>
      <c r="G265" s="28">
        <v>6.7164179104477598E-2</v>
      </c>
      <c r="H265" s="28">
        <v>6.9887278582930701E-2</v>
      </c>
      <c r="I265" s="28">
        <v>7.5520428871700906E-2</v>
      </c>
      <c r="J265" s="28">
        <v>0.19233619138350799</v>
      </c>
      <c r="K265" s="28">
        <v>0.13481477346913201</v>
      </c>
      <c r="L265" s="28">
        <v>0.115437623209644</v>
      </c>
      <c r="M265" s="28"/>
      <c r="O265" s="3"/>
      <c r="P265" s="28">
        <v>657</v>
      </c>
      <c r="Q265" s="28">
        <v>4.7064047064047099E-3</v>
      </c>
      <c r="R265" s="28">
        <v>8.30794374487384E-2</v>
      </c>
      <c r="S265" s="28">
        <v>-5.7860612786858499E-3</v>
      </c>
      <c r="T265" s="28">
        <v>4.48307696033029E-2</v>
      </c>
      <c r="U265" s="28">
        <v>3.6512141211424702E-2</v>
      </c>
      <c r="V265" s="28">
        <v>6.8230454376951202E-2</v>
      </c>
      <c r="W265" s="3"/>
    </row>
    <row r="266" spans="5:23" x14ac:dyDescent="0.25">
      <c r="E266" s="3"/>
      <c r="F266" s="28">
        <v>658</v>
      </c>
      <c r="G266" s="28">
        <v>5.9701492537313397E-2</v>
      </c>
      <c r="H266" s="28">
        <v>5.4827083812591097E-2</v>
      </c>
      <c r="I266" s="28">
        <v>5.9506336781287902E-2</v>
      </c>
      <c r="J266" s="28">
        <v>0.18760805899580099</v>
      </c>
      <c r="K266" s="28">
        <v>0.12891202362249099</v>
      </c>
      <c r="L266" s="28">
        <v>0.113754121526142</v>
      </c>
      <c r="M266" s="28"/>
      <c r="O266" s="3"/>
      <c r="P266" s="28">
        <v>658</v>
      </c>
      <c r="Q266" s="28">
        <v>-3.7795537795537802E-3</v>
      </c>
      <c r="R266" s="28">
        <v>7.6364464225406506E-2</v>
      </c>
      <c r="S266" s="28">
        <v>-1.8217217848316099E-2</v>
      </c>
      <c r="T266" s="28">
        <v>4.4907953919449801E-2</v>
      </c>
      <c r="U266" s="28">
        <v>3.8505684702826698E-2</v>
      </c>
      <c r="V266" s="28">
        <v>7.0545269191766E-2</v>
      </c>
      <c r="W266" s="3"/>
    </row>
    <row r="267" spans="5:23" x14ac:dyDescent="0.25">
      <c r="E267" s="3"/>
      <c r="F267" s="28">
        <v>659</v>
      </c>
      <c r="G267" s="28">
        <v>5.2238805970149203E-2</v>
      </c>
      <c r="H267" s="28">
        <v>5.7066175906755598E-2</v>
      </c>
      <c r="I267" s="28">
        <v>6.4057015500264006E-2</v>
      </c>
      <c r="J267" s="28">
        <v>0.18760805899580099</v>
      </c>
      <c r="K267" s="28">
        <v>0.130944543947694</v>
      </c>
      <c r="L267" s="28">
        <v>0.113754121526142</v>
      </c>
      <c r="M267" s="28"/>
      <c r="O267" s="3"/>
      <c r="P267" s="28">
        <v>659</v>
      </c>
      <c r="Q267" s="28">
        <v>-1.21212121212121E-2</v>
      </c>
      <c r="R267" s="28">
        <v>7.8728530419259896E-2</v>
      </c>
      <c r="S267" s="28">
        <v>-1.6066680213907499E-2</v>
      </c>
      <c r="T267" s="28">
        <v>4.4907953919449801E-2</v>
      </c>
      <c r="U267" s="28">
        <v>3.6460694927775601E-2</v>
      </c>
      <c r="V267" s="28">
        <v>6.3792497311605606E-2</v>
      </c>
      <c r="W267" s="3"/>
    </row>
    <row r="268" spans="5:23" x14ac:dyDescent="0.25">
      <c r="E268" s="3"/>
      <c r="F268" s="28">
        <v>660</v>
      </c>
      <c r="G268" s="28">
        <v>5.2238805970149203E-2</v>
      </c>
      <c r="H268" s="28">
        <v>6.9710911739897199E-2</v>
      </c>
      <c r="I268" s="28">
        <v>7.3158372938216407E-2</v>
      </c>
      <c r="J268" s="28">
        <v>0.192459687378709</v>
      </c>
      <c r="K268" s="28">
        <v>0.136847293794335</v>
      </c>
      <c r="L268" s="28">
        <v>0.117281458386812</v>
      </c>
      <c r="M268" s="28"/>
      <c r="O268" s="3"/>
      <c r="P268" s="28">
        <v>660</v>
      </c>
      <c r="Q268" s="28">
        <v>-1.20934620934621E-2</v>
      </c>
      <c r="R268" s="28">
        <v>7.6645197085926597E-2</v>
      </c>
      <c r="S268" s="28">
        <v>-1.6123648098262701E-2</v>
      </c>
      <c r="T268" s="28">
        <v>5.1082699211206603E-2</v>
      </c>
      <c r="U268" s="28">
        <v>2.8296050761720998E-2</v>
      </c>
      <c r="V268" s="28">
        <v>5.7190038081757801E-2</v>
      </c>
      <c r="W268" s="3"/>
    </row>
    <row r="269" spans="5:23" x14ac:dyDescent="0.25">
      <c r="E269" s="3"/>
      <c r="F269" s="28">
        <v>661</v>
      </c>
      <c r="G269" s="28">
        <v>5.5970149253731297E-2</v>
      </c>
      <c r="H269" s="28">
        <v>7.2180047542366399E-2</v>
      </c>
      <c r="I269" s="28">
        <v>8.2306971494838399E-2</v>
      </c>
      <c r="J269" s="28">
        <v>0.20203944814932401</v>
      </c>
      <c r="K269" s="28">
        <v>0.1446122410339</v>
      </c>
      <c r="L269" s="28">
        <v>0.120728628500649</v>
      </c>
      <c r="M269" s="28"/>
      <c r="O269" s="3"/>
      <c r="P269" s="28">
        <v>661</v>
      </c>
      <c r="Q269" s="28">
        <v>-1.42302142302142E-2</v>
      </c>
      <c r="R269" s="28">
        <v>7.6829437448738394E-2</v>
      </c>
      <c r="S269" s="28">
        <v>-1.8833675198533701E-2</v>
      </c>
      <c r="T269" s="28">
        <v>4.4979689930927602E-2</v>
      </c>
      <c r="U269" s="28">
        <v>3.2437476595472303E-2</v>
      </c>
      <c r="V269" s="28">
        <v>6.5915639562136405E-2</v>
      </c>
      <c r="W269" s="3"/>
    </row>
    <row r="270" spans="5:23" x14ac:dyDescent="0.25">
      <c r="E270" s="3"/>
      <c r="F270" s="28">
        <v>662</v>
      </c>
      <c r="G270" s="28">
        <v>6.3432835820895497E-2</v>
      </c>
      <c r="H270" s="28">
        <v>7.9763821792807305E-2</v>
      </c>
      <c r="I270" s="28">
        <v>8.6889360005798402E-2</v>
      </c>
      <c r="J270" s="28">
        <v>0.21410677110899401</v>
      </c>
      <c r="K270" s="28">
        <v>0.148482470555338</v>
      </c>
      <c r="L270" s="28">
        <v>0.12931353173149401</v>
      </c>
      <c r="M270" s="28"/>
      <c r="O270" s="3"/>
      <c r="P270" s="28">
        <v>662</v>
      </c>
      <c r="Q270" s="28">
        <v>-1.20934620934621E-2</v>
      </c>
      <c r="R270" s="28">
        <v>6.7846890529261406E-2</v>
      </c>
      <c r="S270" s="28">
        <v>-2.8052283086385701E-2</v>
      </c>
      <c r="T270" s="28">
        <v>4.2947169605724297E-2</v>
      </c>
      <c r="U270" s="28">
        <v>3.4533912654172501E-2</v>
      </c>
      <c r="V270" s="28">
        <v>6.5874279648165002E-2</v>
      </c>
      <c r="W270" s="3"/>
    </row>
    <row r="271" spans="5:23" x14ac:dyDescent="0.25">
      <c r="E271" s="3"/>
      <c r="F271" s="28">
        <v>663</v>
      </c>
      <c r="G271" s="28">
        <v>6.3432835820895497E-2</v>
      </c>
      <c r="H271" s="28">
        <v>8.4648416532474499E-2</v>
      </c>
      <c r="I271" s="28">
        <v>9.1471748516758294E-2</v>
      </c>
      <c r="J271" s="28">
        <v>0.20937863872128701</v>
      </c>
      <c r="K271" s="28">
        <v>0.14662027316241399</v>
      </c>
      <c r="L271" s="28">
        <v>0.130997033414995</v>
      </c>
      <c r="M271" s="28"/>
      <c r="O271" s="3"/>
      <c r="P271" s="28">
        <v>663</v>
      </c>
      <c r="Q271" s="28">
        <v>-1.6150516150516101E-3</v>
      </c>
      <c r="R271" s="28">
        <v>6.3215250639262796E-2</v>
      </c>
      <c r="S271" s="28">
        <v>-3.2410326239558099E-2</v>
      </c>
      <c r="T271" s="28">
        <v>4.0765728952896402E-2</v>
      </c>
      <c r="U271" s="28">
        <v>4.0483913260078899E-2</v>
      </c>
      <c r="V271" s="28">
        <v>7.0353596627482001E-2</v>
      </c>
      <c r="W271" s="3"/>
    </row>
    <row r="272" spans="5:23" x14ac:dyDescent="0.25">
      <c r="E272" s="3"/>
      <c r="F272" s="28">
        <v>664</v>
      </c>
      <c r="G272" s="28">
        <v>6.7164179104477598E-2</v>
      </c>
      <c r="H272" s="28">
        <v>8.7293919177977103E-2</v>
      </c>
      <c r="I272" s="28">
        <v>8.2306971494838399E-2</v>
      </c>
      <c r="J272" s="28">
        <v>0.20689107653223199</v>
      </c>
      <c r="K272" s="28">
        <v>0.14074201151246199</v>
      </c>
      <c r="L272" s="28">
        <v>0.127549863301159</v>
      </c>
      <c r="M272" s="28"/>
      <c r="O272" s="3"/>
      <c r="P272" s="28">
        <v>664</v>
      </c>
      <c r="Q272" s="28">
        <v>-3.6352536352536298E-3</v>
      </c>
      <c r="R272" s="28">
        <v>6.9930223862594704E-2</v>
      </c>
      <c r="S272" s="28">
        <v>-2.97572670236423E-2</v>
      </c>
      <c r="T272" s="28">
        <v>4.0765728952896402E-2</v>
      </c>
      <c r="U272" s="28">
        <v>4.6721775152530398E-2</v>
      </c>
      <c r="V272" s="28">
        <v>7.4832913606799001E-2</v>
      </c>
      <c r="W272" s="3"/>
    </row>
    <row r="273" spans="5:23" x14ac:dyDescent="0.25">
      <c r="E273" s="3"/>
      <c r="F273" s="28">
        <v>665</v>
      </c>
      <c r="G273" s="28">
        <v>5.9701492537313397E-2</v>
      </c>
      <c r="H273" s="28">
        <v>6.7119085959665703E-2</v>
      </c>
      <c r="I273" s="28">
        <v>6.8575984427256501E-2</v>
      </c>
      <c r="J273" s="28">
        <v>0.19967538195547099</v>
      </c>
      <c r="K273" s="28">
        <v>0.134839261665821</v>
      </c>
      <c r="L273" s="28">
        <v>0.12586636161765699</v>
      </c>
      <c r="M273" s="28"/>
      <c r="O273" s="3"/>
      <c r="P273" s="28">
        <v>665</v>
      </c>
      <c r="Q273" s="28">
        <v>-3.7795537795537802E-3</v>
      </c>
      <c r="R273" s="28">
        <v>8.9978651034882104E-2</v>
      </c>
      <c r="S273" s="28">
        <v>-1.07605617820758E-2</v>
      </c>
      <c r="T273" s="28">
        <v>3.6695239997820699E-2</v>
      </c>
      <c r="U273" s="28">
        <v>4.6552121367433301E-2</v>
      </c>
      <c r="V273" s="28">
        <v>7.9270870672144597E-2</v>
      </c>
      <c r="W273" s="3"/>
    </row>
    <row r="274" spans="5:23" x14ac:dyDescent="0.25">
      <c r="E274" s="3"/>
      <c r="F274" s="28">
        <v>666</v>
      </c>
      <c r="G274" s="28">
        <v>5.22388059701493E-2</v>
      </c>
      <c r="H274" s="28">
        <v>5.9819032282800402E-2</v>
      </c>
      <c r="I274" s="28">
        <v>6.8575984427256501E-2</v>
      </c>
      <c r="J274" s="28">
        <v>0.204527010338379</v>
      </c>
      <c r="K274" s="28">
        <v>0.14074201151246199</v>
      </c>
      <c r="L274" s="28">
        <v>0.12594652836449</v>
      </c>
      <c r="M274" s="28"/>
      <c r="O274" s="3"/>
      <c r="P274" s="28">
        <v>666</v>
      </c>
      <c r="Q274" s="28">
        <v>4.7064047064047099E-3</v>
      </c>
      <c r="R274" s="28">
        <v>9.6693624258213901E-2</v>
      </c>
      <c r="S274" s="28">
        <v>-1.4849860098686499E-3</v>
      </c>
      <c r="T274" s="28">
        <v>3.6844160325445401E-2</v>
      </c>
      <c r="U274" s="28">
        <v>3.8387477201378702E-2</v>
      </c>
      <c r="V274" s="28">
        <v>7.4941866343140207E-2</v>
      </c>
      <c r="W274" s="3"/>
    </row>
    <row r="275" spans="5:23" x14ac:dyDescent="0.25">
      <c r="E275" s="3"/>
      <c r="F275" s="28">
        <v>667</v>
      </c>
      <c r="G275" s="28">
        <v>4.85074626865672E-2</v>
      </c>
      <c r="H275" s="28">
        <v>5.9765355417529302E-2</v>
      </c>
      <c r="I275" s="28">
        <v>7.3158372938216407E-2</v>
      </c>
      <c r="J275" s="28">
        <v>0.19967538195547099</v>
      </c>
      <c r="K275" s="28">
        <v>0.138709491187259</v>
      </c>
      <c r="L275" s="28">
        <v>0.124219412647737</v>
      </c>
      <c r="M275" s="28"/>
      <c r="O275" s="3"/>
      <c r="P275" s="28">
        <v>667</v>
      </c>
      <c r="Q275" s="28">
        <v>6.6600066600066698E-4</v>
      </c>
      <c r="R275" s="28">
        <v>8.7711077338736898E-2</v>
      </c>
      <c r="S275" s="28">
        <v>-6.34555074454826E-3</v>
      </c>
      <c r="T275" s="28">
        <v>4.0986385291998897E-2</v>
      </c>
      <c r="U275" s="28">
        <v>3.2370715377673297E-2</v>
      </c>
      <c r="V275" s="28">
        <v>6.3901450047946895E-2</v>
      </c>
      <c r="W275" s="3"/>
    </row>
    <row r="276" spans="5:23" x14ac:dyDescent="0.25">
      <c r="E276" s="3"/>
      <c r="F276" s="28">
        <v>668</v>
      </c>
      <c r="G276" s="28">
        <v>5.9701492537313397E-2</v>
      </c>
      <c r="H276" s="28">
        <v>7.4771873322598006E-2</v>
      </c>
      <c r="I276" s="28">
        <v>8.2306971494838399E-2</v>
      </c>
      <c r="J276" s="28">
        <v>0.20937863872128701</v>
      </c>
      <c r="K276" s="28">
        <v>0.1446122410339</v>
      </c>
      <c r="L276" s="28">
        <v>0.12590291433123901</v>
      </c>
      <c r="M276" s="28"/>
      <c r="O276" s="3"/>
      <c r="P276" s="28">
        <v>668</v>
      </c>
      <c r="Q276" s="28">
        <v>-5.5111555111555096E-3</v>
      </c>
      <c r="R276" s="28">
        <v>8.0715371254884899E-2</v>
      </c>
      <c r="S276" s="28">
        <v>-2.0984212832942301E-2</v>
      </c>
      <c r="T276" s="28">
        <v>4.7089394572277801E-2</v>
      </c>
      <c r="U276" s="28">
        <v>3.4415705152724498E-2</v>
      </c>
      <c r="V276" s="28">
        <v>6.1778307797416103E-2</v>
      </c>
      <c r="W276" s="3"/>
    </row>
    <row r="277" spans="5:23" x14ac:dyDescent="0.25">
      <c r="E277" s="3"/>
      <c r="F277" s="28">
        <v>669</v>
      </c>
      <c r="G277" s="28">
        <v>5.9701492537313397E-2</v>
      </c>
      <c r="H277" s="28">
        <v>7.7187332259796002E-2</v>
      </c>
      <c r="I277" s="28">
        <v>8.2291440168152499E-2</v>
      </c>
      <c r="J277" s="28">
        <v>0.20937863872128701</v>
      </c>
      <c r="K277" s="28">
        <v>0.14662027316241399</v>
      </c>
      <c r="L277" s="28">
        <v>0.122375577470569</v>
      </c>
      <c r="M277" s="28"/>
      <c r="O277" s="3"/>
      <c r="P277" s="28">
        <v>669</v>
      </c>
      <c r="Q277" s="28">
        <v>-5.65545565545565E-3</v>
      </c>
      <c r="R277" s="28">
        <v>8.5347011144883494E-2</v>
      </c>
      <c r="S277" s="28">
        <v>-1.12061154792279E-2</v>
      </c>
      <c r="T277" s="28">
        <v>4.7089394572277801E-2</v>
      </c>
      <c r="U277" s="28">
        <v>3.23192690940243E-2</v>
      </c>
      <c r="V277" s="28">
        <v>6.3984169875889604E-2</v>
      </c>
      <c r="W277" s="3"/>
    </row>
    <row r="278" spans="5:23" x14ac:dyDescent="0.25">
      <c r="E278" s="3"/>
      <c r="F278" s="28">
        <v>670</v>
      </c>
      <c r="G278" s="28">
        <v>5.9701492537313397E-2</v>
      </c>
      <c r="H278" s="28">
        <v>7.4771873322598006E-2</v>
      </c>
      <c r="I278" s="28">
        <v>8.4559013864297594E-2</v>
      </c>
      <c r="J278" s="28">
        <v>0.20203944814932401</v>
      </c>
      <c r="K278" s="28">
        <v>0.14257972070869701</v>
      </c>
      <c r="L278" s="28">
        <v>0.11888479332348099</v>
      </c>
      <c r="M278" s="28"/>
      <c r="O278" s="3"/>
      <c r="P278" s="28">
        <v>670</v>
      </c>
      <c r="Q278" s="28">
        <v>6.9874569874569898E-3</v>
      </c>
      <c r="R278" s="28">
        <v>9.0075143532590302E-2</v>
      </c>
      <c r="S278" s="28">
        <v>-5.7860612786858499E-3</v>
      </c>
      <c r="T278" s="28">
        <v>3.8876680650648698E-2</v>
      </c>
      <c r="U278" s="28">
        <v>3.23192690940243E-2</v>
      </c>
      <c r="V278" s="28">
        <v>6.3792497311605606E-2</v>
      </c>
      <c r="W278" s="3"/>
    </row>
    <row r="279" spans="5:23" x14ac:dyDescent="0.25">
      <c r="E279" s="3"/>
      <c r="F279" s="28">
        <v>671</v>
      </c>
      <c r="G279" s="28">
        <v>7.0895522388059698E-2</v>
      </c>
      <c r="H279" s="28">
        <v>7.4771873322598006E-2</v>
      </c>
      <c r="I279" s="28">
        <v>8.9156933701943497E-2</v>
      </c>
      <c r="J279" s="28">
        <v>0.192583183373911</v>
      </c>
      <c r="K279" s="28">
        <v>0.130944543947694</v>
      </c>
      <c r="L279" s="28">
        <v>0.113790674239724</v>
      </c>
      <c r="M279" s="28"/>
      <c r="O279" s="3"/>
      <c r="P279" s="28">
        <v>671</v>
      </c>
      <c r="Q279" s="28">
        <v>4.7064047064047099E-3</v>
      </c>
      <c r="R279" s="28">
        <v>8.7991810199257003E-2</v>
      </c>
      <c r="S279" s="28">
        <v>-5.7860612786858499E-3</v>
      </c>
      <c r="T279" s="28">
        <v>3.8804944639170898E-2</v>
      </c>
      <c r="U279" s="28">
        <v>3.6512141211424702E-2</v>
      </c>
      <c r="V279" s="28">
        <v>6.5915639562136405E-2</v>
      </c>
      <c r="W279" s="3"/>
    </row>
    <row r="280" spans="5:23" x14ac:dyDescent="0.25">
      <c r="E280" s="3"/>
      <c r="F280" s="28">
        <v>672</v>
      </c>
      <c r="G280" s="28">
        <v>7.4626865671641798E-2</v>
      </c>
      <c r="H280" s="28">
        <v>7.9886511770569699E-2</v>
      </c>
      <c r="I280" s="28">
        <v>9.1471748516758294E-2</v>
      </c>
      <c r="J280" s="28">
        <v>0.192583183373911</v>
      </c>
      <c r="K280" s="28">
        <v>0.13109037868328499</v>
      </c>
      <c r="L280" s="28">
        <v>0.108616388409135</v>
      </c>
      <c r="M280" s="28"/>
      <c r="O280" s="3"/>
      <c r="P280" s="28">
        <v>672</v>
      </c>
      <c r="Q280" s="28">
        <v>-9.9567099567099606E-3</v>
      </c>
      <c r="R280" s="28">
        <v>8.7711077338736898E-2</v>
      </c>
      <c r="S280" s="28">
        <v>-1.0703593897720701E-2</v>
      </c>
      <c r="T280" s="28">
        <v>4.4907953919449801E-2</v>
      </c>
      <c r="U280" s="28">
        <v>4.2580349318779097E-2</v>
      </c>
      <c r="V280" s="28">
        <v>7.0353596627482001E-2</v>
      </c>
      <c r="W280" s="3"/>
    </row>
    <row r="281" spans="5:23" x14ac:dyDescent="0.25">
      <c r="E281" s="3"/>
      <c r="F281" s="28">
        <v>673</v>
      </c>
      <c r="G281" s="28">
        <v>6.7164179104477598E-2</v>
      </c>
      <c r="H281" s="28">
        <v>6.9940955448201794E-2</v>
      </c>
      <c r="I281" s="28">
        <v>8.4621786309653196E-2</v>
      </c>
      <c r="J281" s="28">
        <v>0.192583183373911</v>
      </c>
      <c r="K281" s="28">
        <v>0.13682280559764601</v>
      </c>
      <c r="L281" s="28">
        <v>0.108616388409135</v>
      </c>
      <c r="M281" s="28"/>
      <c r="O281" s="3"/>
      <c r="P281" s="28">
        <v>673</v>
      </c>
      <c r="Q281" s="28">
        <v>-2.04628704628705E-2</v>
      </c>
      <c r="R281" s="28">
        <v>7.8632037921551601E-2</v>
      </c>
      <c r="S281" s="28">
        <v>-1.55641586324003E-2</v>
      </c>
      <c r="T281" s="28">
        <v>4.4907953919449801E-2</v>
      </c>
      <c r="U281" s="28">
        <v>4.4455685308733103E-2</v>
      </c>
      <c r="V281" s="28">
        <v>7.4832913606799001E-2</v>
      </c>
      <c r="W281" s="3"/>
    </row>
    <row r="282" spans="5:23" x14ac:dyDescent="0.25">
      <c r="E282" s="3"/>
      <c r="F282" s="28">
        <v>674</v>
      </c>
      <c r="G282" s="28">
        <v>5.5970149253731297E-2</v>
      </c>
      <c r="H282" s="28">
        <v>5.2058891189326002E-2</v>
      </c>
      <c r="I282" s="28">
        <v>7.0890799242071298E-2</v>
      </c>
      <c r="J282" s="28">
        <v>0.19967538195547099</v>
      </c>
      <c r="K282" s="28">
        <v>0.13887981411953901</v>
      </c>
      <c r="L282" s="28">
        <v>0.11547417592322599</v>
      </c>
      <c r="M282" s="28"/>
      <c r="O282" s="3"/>
      <c r="P282" s="28">
        <v>674</v>
      </c>
      <c r="Q282" s="28">
        <v>-1.2004662004661999E-2</v>
      </c>
      <c r="R282" s="28">
        <v>7.4184638394364802E-2</v>
      </c>
      <c r="S282" s="28">
        <v>-1.6123648098262701E-2</v>
      </c>
      <c r="T282" s="28">
        <v>3.6844160325445401E-2</v>
      </c>
      <c r="U282" s="28">
        <v>3.8505684702826698E-2</v>
      </c>
      <c r="V282" s="28">
        <v>7.0353596627482001E-2</v>
      </c>
      <c r="W282" s="3"/>
    </row>
    <row r="283" spans="5:23" x14ac:dyDescent="0.25">
      <c r="E283" s="3"/>
      <c r="F283" s="28">
        <v>675</v>
      </c>
      <c r="G283" s="28">
        <v>5.9701492537313397E-2</v>
      </c>
      <c r="H283" s="28">
        <v>4.6944252741354199E-2</v>
      </c>
      <c r="I283" s="28">
        <v>6.1710490893465503E-2</v>
      </c>
      <c r="J283" s="28">
        <v>0.19967538195547099</v>
      </c>
      <c r="K283" s="28">
        <v>0.13887981411953901</v>
      </c>
      <c r="L283" s="28">
        <v>0.118964960070314</v>
      </c>
      <c r="M283" s="28"/>
      <c r="O283" s="3"/>
      <c r="P283" s="28">
        <v>675</v>
      </c>
      <c r="Q283" s="28">
        <v>-7.8199578199578193E-3</v>
      </c>
      <c r="R283" s="28">
        <v>7.4184638394364802E-2</v>
      </c>
      <c r="S283" s="28">
        <v>-1.6123648098262701E-2</v>
      </c>
      <c r="T283" s="28">
        <v>3.2701935358891897E-2</v>
      </c>
      <c r="U283" s="28">
        <v>3.6460694927775601E-2</v>
      </c>
      <c r="V283" s="28">
        <v>6.8189094462979799E-2</v>
      </c>
      <c r="W283" s="3"/>
    </row>
    <row r="284" spans="5:23" x14ac:dyDescent="0.25">
      <c r="E284" s="3"/>
      <c r="F284" s="28">
        <v>676</v>
      </c>
      <c r="G284" s="28">
        <v>5.9701492537313397E-2</v>
      </c>
      <c r="H284" s="28">
        <v>5.9535311709224797E-2</v>
      </c>
      <c r="I284" s="28">
        <v>7.0890799242071298E-2</v>
      </c>
      <c r="J284" s="28">
        <v>0.204527010338379</v>
      </c>
      <c r="K284" s="28">
        <v>0.137017616726615</v>
      </c>
      <c r="L284" s="28">
        <v>0.12410269318732201</v>
      </c>
      <c r="M284" s="28"/>
      <c r="O284" s="3"/>
      <c r="P284" s="28">
        <v>676</v>
      </c>
      <c r="Q284" s="28">
        <v>-9.9844599844599903E-3</v>
      </c>
      <c r="R284" s="28">
        <v>7.8632037921551601E-2</v>
      </c>
      <c r="S284" s="28">
        <v>-1.12061154792279E-2</v>
      </c>
      <c r="T284" s="28">
        <v>3.4734455684095202E-2</v>
      </c>
      <c r="U284" s="28">
        <v>3.05621406055183E-2</v>
      </c>
      <c r="V284" s="28">
        <v>6.17369478834447E-2</v>
      </c>
      <c r="W284" s="3"/>
    </row>
    <row r="285" spans="5:23" x14ac:dyDescent="0.25">
      <c r="E285" s="3"/>
      <c r="F285" s="28">
        <v>677</v>
      </c>
      <c r="G285" s="28">
        <v>5.22388059701493E-2</v>
      </c>
      <c r="H285" s="28">
        <v>6.7011732229123502E-2</v>
      </c>
      <c r="I285" s="28">
        <v>7.3158372938216407E-2</v>
      </c>
      <c r="J285" s="28">
        <v>0.20937863872128701</v>
      </c>
      <c r="K285" s="28">
        <v>0.136847293794335</v>
      </c>
      <c r="L285" s="28">
        <v>0.120655523073485</v>
      </c>
      <c r="M285" s="28"/>
      <c r="O285" s="3"/>
      <c r="P285" s="28">
        <v>677</v>
      </c>
      <c r="Q285" s="28">
        <v>-1.6278166278166299E-2</v>
      </c>
      <c r="R285" s="28">
        <v>8.30794374487384E-2</v>
      </c>
      <c r="S285" s="28">
        <v>-1.28541315321293E-2</v>
      </c>
      <c r="T285" s="28">
        <v>4.0986385291998897E-2</v>
      </c>
      <c r="U285" s="28">
        <v>3.2658576664218501E-2</v>
      </c>
      <c r="V285" s="28">
        <v>6.3901450047946895E-2</v>
      </c>
      <c r="W285" s="3"/>
    </row>
    <row r="286" spans="5:23" x14ac:dyDescent="0.25">
      <c r="E286" s="3"/>
      <c r="F286" s="28">
        <v>678</v>
      </c>
      <c r="G286" s="28">
        <v>4.47761194029851E-2</v>
      </c>
      <c r="H286" s="28">
        <v>6.4596273291925493E-2</v>
      </c>
      <c r="I286" s="28">
        <v>7.7740761449176299E-2</v>
      </c>
      <c r="J286" s="28">
        <v>0.21174270491514099</v>
      </c>
      <c r="K286" s="28">
        <v>0.138709491187259</v>
      </c>
      <c r="L286" s="28">
        <v>0.12410269318732201</v>
      </c>
      <c r="M286" s="28"/>
      <c r="O286" s="3"/>
      <c r="P286" s="28">
        <v>678</v>
      </c>
      <c r="Q286" s="28">
        <v>-1.8414918414918401E-2</v>
      </c>
      <c r="R286" s="28">
        <v>7.8447797558739804E-2</v>
      </c>
      <c r="S286" s="28">
        <v>-1.9922201785572701E-2</v>
      </c>
      <c r="T286" s="28">
        <v>3.6993080653070103E-2</v>
      </c>
      <c r="U286" s="28">
        <v>3.05621406055183E-2</v>
      </c>
      <c r="V286" s="28">
        <v>5.9504852896572598E-2</v>
      </c>
      <c r="W286" s="3"/>
    </row>
    <row r="287" spans="5:23" x14ac:dyDescent="0.25">
      <c r="E287" s="3"/>
      <c r="F287" s="28">
        <v>679</v>
      </c>
      <c r="G287" s="28">
        <v>5.5970149253731297E-2</v>
      </c>
      <c r="H287" s="28">
        <v>6.9710911739897199E-2</v>
      </c>
      <c r="I287" s="28">
        <v>7.7756292775862296E-2</v>
      </c>
      <c r="J287" s="28">
        <v>0.20689107653223199</v>
      </c>
      <c r="K287" s="28">
        <v>0.13479028527244299</v>
      </c>
      <c r="L287" s="28">
        <v>0.120692075787067</v>
      </c>
      <c r="M287" s="28"/>
      <c r="O287" s="3"/>
      <c r="P287" s="28">
        <v>679</v>
      </c>
      <c r="Q287" s="28">
        <v>-1.6278166278166299E-2</v>
      </c>
      <c r="R287" s="28">
        <v>7.1917064698219693E-2</v>
      </c>
      <c r="S287" s="28">
        <v>-2.6990272039016099E-2</v>
      </c>
      <c r="T287" s="28">
        <v>4.2947169605724297E-2</v>
      </c>
      <c r="U287" s="28">
        <v>3.05621406055183E-2</v>
      </c>
      <c r="V287" s="28">
        <v>6.3792497311605606E-2</v>
      </c>
      <c r="W287" s="3"/>
    </row>
    <row r="288" spans="5:23" x14ac:dyDescent="0.25">
      <c r="E288" s="3"/>
      <c r="F288" s="28">
        <v>680</v>
      </c>
      <c r="G288" s="28">
        <v>6.3432835820895497E-2</v>
      </c>
      <c r="H288" s="28">
        <v>6.7295452802699204E-2</v>
      </c>
      <c r="I288" s="28">
        <v>7.5473187753031204E-2</v>
      </c>
      <c r="J288" s="28">
        <v>0.19967538195547099</v>
      </c>
      <c r="K288" s="28">
        <v>0.12499281770767499</v>
      </c>
      <c r="L288" s="28">
        <v>0.113754121526142</v>
      </c>
      <c r="M288" s="28"/>
      <c r="O288" s="3"/>
      <c r="P288" s="28">
        <v>680</v>
      </c>
      <c r="Q288" s="28">
        <v>-5.7720057720057703E-3</v>
      </c>
      <c r="R288" s="28">
        <v>7.4000398031553102E-2</v>
      </c>
      <c r="S288" s="28">
        <v>-1.77146962668089E-2</v>
      </c>
      <c r="T288" s="28">
        <v>3.0663966729019498E-2</v>
      </c>
      <c r="U288" s="28">
        <v>2.6420714771766999E-2</v>
      </c>
      <c r="V288" s="28">
        <v>6.1819667711387499E-2</v>
      </c>
      <c r="W288" s="3"/>
    </row>
    <row r="289" spans="5:23" x14ac:dyDescent="0.25">
      <c r="E289" s="3"/>
      <c r="F289" s="28">
        <v>681</v>
      </c>
      <c r="G289" s="28">
        <v>6.3432835820895497E-2</v>
      </c>
      <c r="H289" s="28">
        <v>5.9765355417529302E-2</v>
      </c>
      <c r="I289" s="28">
        <v>7.0890799242071298E-2</v>
      </c>
      <c r="J289" s="28">
        <v>0.20689107653223199</v>
      </c>
      <c r="K289" s="28">
        <v>0.14069303511908399</v>
      </c>
      <c r="L289" s="28">
        <v>0.122375577470569</v>
      </c>
      <c r="M289" s="28"/>
      <c r="O289" s="3"/>
      <c r="P289" s="28">
        <v>681</v>
      </c>
      <c r="Q289" s="28">
        <v>-1.00732600732601E-2</v>
      </c>
      <c r="R289" s="28">
        <v>7.8351305061031495E-2</v>
      </c>
      <c r="S289" s="28">
        <v>-1.50046691665379E-2</v>
      </c>
      <c r="T289" s="28">
        <v>2.6521741762466002E-2</v>
      </c>
      <c r="U289" s="28">
        <v>3.03924868204212E-2</v>
      </c>
      <c r="V289" s="28">
        <v>6.3942809961918201E-2</v>
      </c>
      <c r="W289" s="3"/>
    </row>
    <row r="290" spans="5:23" x14ac:dyDescent="0.25">
      <c r="E290" s="3"/>
      <c r="F290" s="28">
        <v>682</v>
      </c>
      <c r="G290" s="28">
        <v>5.5970149253731297E-2</v>
      </c>
      <c r="H290" s="28">
        <v>6.2180814354727401E-2</v>
      </c>
      <c r="I290" s="28">
        <v>7.5425946634361501E-2</v>
      </c>
      <c r="J290" s="28">
        <v>0.20216294414452601</v>
      </c>
      <c r="K290" s="28">
        <v>0.140547200383493</v>
      </c>
      <c r="L290" s="28">
        <v>0.118964960070314</v>
      </c>
      <c r="M290" s="28"/>
      <c r="O290" s="3"/>
      <c r="P290" s="28">
        <v>682</v>
      </c>
      <c r="Q290" s="28">
        <v>-1.4257964257964301E-2</v>
      </c>
      <c r="R290" s="28">
        <v>7.6364464225406506E-2</v>
      </c>
      <c r="S290" s="28">
        <v>-1.82741857326713E-2</v>
      </c>
      <c r="T290" s="28">
        <v>3.6766976009298402E-2</v>
      </c>
      <c r="U290" s="28">
        <v>3.4364258869075397E-2</v>
      </c>
      <c r="V290" s="28">
        <v>7.0353596627482001E-2</v>
      </c>
      <c r="W290" s="3"/>
    </row>
    <row r="291" spans="5:23" x14ac:dyDescent="0.25">
      <c r="E291" s="3"/>
      <c r="F291" s="28">
        <v>683</v>
      </c>
      <c r="G291" s="28">
        <v>4.85074626865672E-2</v>
      </c>
      <c r="H291" s="28">
        <v>6.4826317000230102E-2</v>
      </c>
      <c r="I291" s="28">
        <v>7.3190082730200196E-2</v>
      </c>
      <c r="J291" s="28">
        <v>0.19009562118485601</v>
      </c>
      <c r="K291" s="28">
        <v>0.132782253143929</v>
      </c>
      <c r="L291" s="28">
        <v>0.113790674239724</v>
      </c>
      <c r="M291" s="28"/>
      <c r="O291" s="3"/>
      <c r="P291" s="28">
        <v>683</v>
      </c>
      <c r="Q291" s="28">
        <v>-1.8442668442668401E-2</v>
      </c>
      <c r="R291" s="28">
        <v>8.0996104115405004E-2</v>
      </c>
      <c r="S291" s="28">
        <v>-1.82741857326713E-2</v>
      </c>
      <c r="T291" s="28">
        <v>4.6940474244653099E-2</v>
      </c>
      <c r="U291" s="28">
        <v>3.8387477201378702E-2</v>
      </c>
      <c r="V291" s="28">
        <v>8.1435372836646702E-2</v>
      </c>
      <c r="W291" s="3"/>
    </row>
    <row r="292" spans="5:23" x14ac:dyDescent="0.25">
      <c r="E292" s="3"/>
      <c r="F292" s="28">
        <v>684</v>
      </c>
      <c r="G292" s="28">
        <v>4.85074626865672E-2</v>
      </c>
      <c r="H292" s="28">
        <v>6.7295452802699204E-2</v>
      </c>
      <c r="I292" s="28">
        <v>7.5473187753031204E-2</v>
      </c>
      <c r="J292" s="28">
        <v>0.187731554991002</v>
      </c>
      <c r="K292" s="28">
        <v>0.12283895084357099</v>
      </c>
      <c r="L292" s="28">
        <v>0.113790674239724</v>
      </c>
      <c r="M292" s="28"/>
      <c r="O292" s="3"/>
      <c r="P292" s="28">
        <v>684</v>
      </c>
      <c r="Q292" s="28">
        <v>-9.9844599844599903E-3</v>
      </c>
      <c r="R292" s="28">
        <v>7.8632037921551601E-2</v>
      </c>
      <c r="S292" s="28">
        <v>-2.2632228885843701E-2</v>
      </c>
      <c r="T292" s="28">
        <v>4.0837464964374098E-2</v>
      </c>
      <c r="U292" s="28">
        <v>4.2462141817331003E-2</v>
      </c>
      <c r="V292" s="28">
        <v>7.9312230586115903E-2</v>
      </c>
      <c r="W292" s="3"/>
    </row>
    <row r="293" spans="5:23" x14ac:dyDescent="0.25">
      <c r="E293" s="3"/>
      <c r="F293" s="28">
        <v>685</v>
      </c>
      <c r="G293" s="28">
        <v>5.2238805970149203E-2</v>
      </c>
      <c r="H293" s="28">
        <v>6.2234491219998501E-2</v>
      </c>
      <c r="I293" s="28">
        <v>6.6324589196409198E-2</v>
      </c>
      <c r="J293" s="28">
        <v>0.185243992801948</v>
      </c>
      <c r="K293" s="28">
        <v>0.12487147116877401</v>
      </c>
      <c r="L293" s="28">
        <v>0.112027005809389</v>
      </c>
      <c r="M293" s="28"/>
      <c r="O293" s="3"/>
      <c r="P293" s="28">
        <v>685</v>
      </c>
      <c r="Q293" s="28">
        <v>-5.7997557997558E-3</v>
      </c>
      <c r="R293" s="28">
        <v>7.1917064698219693E-2</v>
      </c>
      <c r="S293" s="28">
        <v>-2.70472399233712E-2</v>
      </c>
      <c r="T293" s="28">
        <v>3.2701935358891897E-2</v>
      </c>
      <c r="U293" s="28">
        <v>4.0535359543728E-2</v>
      </c>
      <c r="V293" s="28">
        <v>7.4832913606799001E-2</v>
      </c>
      <c r="W293" s="3"/>
    </row>
    <row r="294" spans="5:23" x14ac:dyDescent="0.25">
      <c r="E294" s="3"/>
      <c r="F294" s="28">
        <v>686</v>
      </c>
      <c r="G294" s="28">
        <v>5.5970149253731297E-2</v>
      </c>
      <c r="H294" s="28">
        <v>5.7526263323364801E-2</v>
      </c>
      <c r="I294" s="28">
        <v>6.8560453100570504E-2</v>
      </c>
      <c r="J294" s="28">
        <v>0.19482375357256301</v>
      </c>
      <c r="K294" s="28">
        <v>0.13280674134061801</v>
      </c>
      <c r="L294" s="28">
        <v>0.112027005809389</v>
      </c>
      <c r="M294" s="28"/>
      <c r="O294" s="3"/>
      <c r="P294" s="28">
        <v>686</v>
      </c>
      <c r="Q294" s="28">
        <v>-5.7997557997558E-3</v>
      </c>
      <c r="R294" s="28">
        <v>6.7469665171033005E-2</v>
      </c>
      <c r="S294" s="28">
        <v>-2.64877504575089E-2</v>
      </c>
      <c r="T294" s="28">
        <v>2.8631446403816201E-2</v>
      </c>
      <c r="U294" s="28">
        <v>3.2488922879121397E-2</v>
      </c>
      <c r="V294" s="28">
        <v>5.7148678167786501E-2</v>
      </c>
      <c r="W294" s="3"/>
    </row>
    <row r="295" spans="5:23" x14ac:dyDescent="0.25">
      <c r="E295" s="3"/>
      <c r="F295" s="28">
        <v>687</v>
      </c>
      <c r="G295" s="28">
        <v>5.5970149253731297E-2</v>
      </c>
      <c r="H295" s="28">
        <v>5.72962196150602E-2</v>
      </c>
      <c r="I295" s="28">
        <v>6.8560453100570504E-2</v>
      </c>
      <c r="J295" s="28">
        <v>0.20203944814932401</v>
      </c>
      <c r="K295" s="28">
        <v>0.136847293794335</v>
      </c>
      <c r="L295" s="28">
        <v>0.118928407356732</v>
      </c>
      <c r="M295" s="28"/>
      <c r="O295" s="3"/>
      <c r="P295" s="28">
        <v>687</v>
      </c>
      <c r="Q295" s="28">
        <v>-5.65545565545565E-3</v>
      </c>
      <c r="R295" s="28">
        <v>6.5202091474887799E-2</v>
      </c>
      <c r="S295" s="28">
        <v>-2.9197777557779799E-2</v>
      </c>
      <c r="T295" s="28">
        <v>3.4883376011719897E-2</v>
      </c>
      <c r="U295" s="28">
        <v>3.0510694321869199E-2</v>
      </c>
      <c r="V295" s="28">
        <v>5.7298990818099103E-2</v>
      </c>
      <c r="W295" s="3"/>
    </row>
    <row r="296" spans="5:23" x14ac:dyDescent="0.25">
      <c r="E296" s="3"/>
      <c r="F296" s="28">
        <v>688</v>
      </c>
      <c r="G296" s="28">
        <v>5.9701492537313397E-2</v>
      </c>
      <c r="H296" s="28">
        <v>6.2357181197760903E-2</v>
      </c>
      <c r="I296" s="28">
        <v>7.7709051657192593E-2</v>
      </c>
      <c r="J296" s="28">
        <v>0.209255142726086</v>
      </c>
      <c r="K296" s="28">
        <v>0.14275004364097599</v>
      </c>
      <c r="L296" s="28">
        <v>0.12578619487082399</v>
      </c>
      <c r="M296" s="28"/>
      <c r="O296" s="3"/>
      <c r="P296" s="28">
        <v>688</v>
      </c>
      <c r="Q296" s="28">
        <v>-3.6352536352536298E-3</v>
      </c>
      <c r="R296" s="28">
        <v>7.2013557195928002E-2</v>
      </c>
      <c r="S296" s="28">
        <v>-2.2129707304336398E-2</v>
      </c>
      <c r="T296" s="28">
        <v>2.8780366731441E-2</v>
      </c>
      <c r="U296" s="28">
        <v>2.6538922273214999E-2</v>
      </c>
      <c r="V296" s="28">
        <v>5.2902393666724903E-2</v>
      </c>
      <c r="W296" s="3"/>
    </row>
    <row r="297" spans="5:23" x14ac:dyDescent="0.25">
      <c r="E297" s="3"/>
      <c r="F297" s="28">
        <v>689</v>
      </c>
      <c r="G297" s="28">
        <v>5.9701492537313397E-2</v>
      </c>
      <c r="H297" s="28">
        <v>5.72962196150602E-2</v>
      </c>
      <c r="I297" s="28">
        <v>7.5441477961047401E-2</v>
      </c>
      <c r="J297" s="28">
        <v>0.19731131576161701</v>
      </c>
      <c r="K297" s="28">
        <v>0.13481477346913201</v>
      </c>
      <c r="L297" s="28">
        <v>0.11712112489314599</v>
      </c>
      <c r="M297" s="28"/>
      <c r="O297" s="3"/>
      <c r="P297" s="28">
        <v>689</v>
      </c>
      <c r="Q297" s="28">
        <v>-1.4985014985015E-3</v>
      </c>
      <c r="R297" s="28">
        <v>7.6548704588218303E-2</v>
      </c>
      <c r="S297" s="28">
        <v>-1.7771664151164001E-2</v>
      </c>
      <c r="T297" s="28">
        <v>3.2773671370369697E-2</v>
      </c>
      <c r="U297" s="28">
        <v>2.2567150224560802E-2</v>
      </c>
      <c r="V297" s="28">
        <v>5.0587578851910099E-2</v>
      </c>
      <c r="W297" s="3"/>
    </row>
    <row r="298" spans="5:23" x14ac:dyDescent="0.25">
      <c r="E298" s="3"/>
      <c r="F298" s="28">
        <v>690</v>
      </c>
      <c r="G298" s="28">
        <v>5.9701492537313397E-2</v>
      </c>
      <c r="H298" s="28">
        <v>5.4827083812591097E-2</v>
      </c>
      <c r="I298" s="28">
        <v>7.0890799242071298E-2</v>
      </c>
      <c r="J298" s="28">
        <v>0.19009562118485601</v>
      </c>
      <c r="K298" s="28">
        <v>0.13079870921210399</v>
      </c>
      <c r="L298" s="28">
        <v>0.11540107049606201</v>
      </c>
      <c r="M298" s="28"/>
      <c r="O298" s="3"/>
      <c r="P298" s="28">
        <v>690</v>
      </c>
      <c r="Q298" s="28">
        <v>-1.4707514707514701E-3</v>
      </c>
      <c r="R298" s="28">
        <v>7.4184638394364802E-2</v>
      </c>
      <c r="S298" s="28">
        <v>-1.5061637050893001E-2</v>
      </c>
      <c r="T298" s="28">
        <v>4.0837464964374098E-2</v>
      </c>
      <c r="U298" s="28">
        <v>2.4324278713066801E-2</v>
      </c>
      <c r="V298" s="28">
        <v>5.4875223266943003E-2</v>
      </c>
      <c r="W298" s="3"/>
    </row>
    <row r="299" spans="5:23" x14ac:dyDescent="0.25">
      <c r="E299" s="3"/>
      <c r="F299" s="28">
        <v>691</v>
      </c>
      <c r="G299" s="28">
        <v>6.3432835820895497E-2</v>
      </c>
      <c r="H299" s="28">
        <v>5.7242542749789099E-2</v>
      </c>
      <c r="I299" s="28">
        <v>7.5473187753031204E-2</v>
      </c>
      <c r="J299" s="28">
        <v>0.19494724956776399</v>
      </c>
      <c r="K299" s="28">
        <v>0.13856365645166899</v>
      </c>
      <c r="L299" s="28">
        <v>0.12233902475698701</v>
      </c>
      <c r="M299" s="28"/>
      <c r="O299" s="3"/>
      <c r="P299" s="28">
        <v>691</v>
      </c>
      <c r="Q299" s="28">
        <v>-1.6278166278166299E-2</v>
      </c>
      <c r="R299" s="28">
        <v>7.1917064698219693E-2</v>
      </c>
      <c r="S299" s="28">
        <v>-1.3413620997991701E-2</v>
      </c>
      <c r="T299" s="28">
        <v>4.2947169605724297E-2</v>
      </c>
      <c r="U299" s="28">
        <v>3.4415705152724498E-2</v>
      </c>
      <c r="V299" s="28">
        <v>6.1627995147103397E-2</v>
      </c>
      <c r="W299" s="3"/>
    </row>
    <row r="300" spans="5:23" x14ac:dyDescent="0.25">
      <c r="E300" s="3"/>
      <c r="F300" s="28">
        <v>692</v>
      </c>
      <c r="G300" s="28">
        <v>5.2238805970149203E-2</v>
      </c>
      <c r="H300" s="28">
        <v>6.7241775937428097E-2</v>
      </c>
      <c r="I300" s="28">
        <v>8.2338681286822202E-2</v>
      </c>
      <c r="J300" s="28">
        <v>0.204527010338379</v>
      </c>
      <c r="K300" s="28">
        <v>0.14444191810161999</v>
      </c>
      <c r="L300" s="28">
        <v>0.127630030047992</v>
      </c>
      <c r="M300" s="28"/>
      <c r="O300" s="3"/>
      <c r="P300" s="28">
        <v>692</v>
      </c>
      <c r="Q300" s="28">
        <v>-1.20934620934621E-2</v>
      </c>
      <c r="R300" s="28">
        <v>7.6267971727698197E-2</v>
      </c>
      <c r="S300" s="28">
        <v>-1.55641586324003E-2</v>
      </c>
      <c r="T300" s="28">
        <v>4.4979689930927602E-2</v>
      </c>
      <c r="U300" s="28">
        <v>2.8347497045369999E-2</v>
      </c>
      <c r="V300" s="28">
        <v>6.1627995147103397E-2</v>
      </c>
      <c r="W300" s="3"/>
    </row>
    <row r="301" spans="5:23" x14ac:dyDescent="0.25">
      <c r="E301" s="3"/>
      <c r="F301" s="28">
        <v>693</v>
      </c>
      <c r="G301" s="28">
        <v>5.9701492537313397E-2</v>
      </c>
      <c r="H301" s="28">
        <v>8.4717429644965897E-2</v>
      </c>
      <c r="I301" s="28">
        <v>8.9172465028629397E-2</v>
      </c>
      <c r="J301" s="28">
        <v>0.21410677110899401</v>
      </c>
      <c r="K301" s="28">
        <v>0.152377188273465</v>
      </c>
      <c r="L301" s="28">
        <v>0.127666582761574</v>
      </c>
      <c r="M301" s="28"/>
      <c r="O301" s="3"/>
      <c r="P301" s="28">
        <v>693</v>
      </c>
      <c r="Q301" s="28">
        <v>-7.9365079365079395E-3</v>
      </c>
      <c r="R301" s="28">
        <v>7.4184638394364802E-2</v>
      </c>
      <c r="S301" s="28">
        <v>-1.82741857326713E-2</v>
      </c>
      <c r="T301" s="28">
        <v>4.4979689930927602E-2</v>
      </c>
      <c r="U301" s="28">
        <v>2.6420714771766999E-2</v>
      </c>
      <c r="V301" s="28">
        <v>5.7148678167786501E-2</v>
      </c>
      <c r="W301" s="3"/>
    </row>
    <row r="302" spans="5:23" x14ac:dyDescent="0.25">
      <c r="E302" s="3"/>
      <c r="F302" s="28">
        <v>694</v>
      </c>
      <c r="G302" s="28">
        <v>5.5970149253731297E-2</v>
      </c>
      <c r="H302" s="28">
        <v>8.2301970707767805E-2</v>
      </c>
      <c r="I302" s="28">
        <v>8.6873181540500499E-2</v>
      </c>
      <c r="J302" s="28">
        <v>0.20689107653223199</v>
      </c>
      <c r="K302" s="28">
        <v>0.14458775283721101</v>
      </c>
      <c r="L302" s="28">
        <v>0.120808795247483</v>
      </c>
      <c r="M302" s="28"/>
      <c r="O302" s="3"/>
      <c r="P302" s="28">
        <v>694</v>
      </c>
      <c r="Q302" s="28">
        <v>-1.4985014985015E-3</v>
      </c>
      <c r="R302" s="28">
        <v>8.0899611617696696E-2</v>
      </c>
      <c r="S302" s="28">
        <v>-8.4960883789568595E-3</v>
      </c>
      <c r="T302" s="28">
        <v>4.2869985289577403E-2</v>
      </c>
      <c r="U302" s="28">
        <v>4.0602120761526903E-2</v>
      </c>
      <c r="V302" s="28">
        <v>7.2435378964041397E-2</v>
      </c>
      <c r="W302" s="3"/>
    </row>
    <row r="303" spans="5:23" x14ac:dyDescent="0.25">
      <c r="E303" s="3"/>
      <c r="F303" s="28">
        <v>695</v>
      </c>
      <c r="G303" s="28">
        <v>5.9701492537313397E-2</v>
      </c>
      <c r="H303" s="28">
        <v>7.23564143853999E-2</v>
      </c>
      <c r="I303" s="28">
        <v>7.7677341865208804E-2</v>
      </c>
      <c r="J303" s="28">
        <v>0.192583183373911</v>
      </c>
      <c r="K303" s="28">
        <v>0.138709491187259</v>
      </c>
      <c r="L303" s="28">
        <v>0.119045126817148</v>
      </c>
      <c r="M303" s="28"/>
      <c r="O303" s="3"/>
      <c r="P303" s="28">
        <v>695</v>
      </c>
      <c r="Q303" s="28">
        <v>-9.6958596958597008E-3</v>
      </c>
      <c r="R303" s="28">
        <v>8.52505186471752E-2</v>
      </c>
      <c r="S303" s="28">
        <v>-6.34555074454826E-3</v>
      </c>
      <c r="T303" s="28">
        <v>3.2624751042745002E-2</v>
      </c>
      <c r="U303" s="28">
        <v>5.4665319249838799E-2</v>
      </c>
      <c r="V303" s="28">
        <v>8.3517155173206098E-2</v>
      </c>
      <c r="W303" s="3"/>
    </row>
    <row r="304" spans="5:23" x14ac:dyDescent="0.25">
      <c r="E304" s="3"/>
      <c r="F304" s="28">
        <v>696</v>
      </c>
      <c r="G304" s="28">
        <v>4.85074626865672E-2</v>
      </c>
      <c r="H304" s="28">
        <v>6.5110037573805707E-2</v>
      </c>
      <c r="I304" s="28">
        <v>7.0843558123401595E-2</v>
      </c>
      <c r="J304" s="28">
        <v>0.192583183373911</v>
      </c>
      <c r="K304" s="28">
        <v>0.14057168858018301</v>
      </c>
      <c r="L304" s="28">
        <v>0.117201291639979</v>
      </c>
      <c r="M304" s="28"/>
      <c r="O304" s="3"/>
      <c r="P304" s="28">
        <v>696</v>
      </c>
      <c r="Q304" s="28">
        <v>-2.2455322455322502E-2</v>
      </c>
      <c r="R304" s="28">
        <v>8.0899611617696696E-2</v>
      </c>
      <c r="S304" s="28">
        <v>-6.28858286019306E-3</v>
      </c>
      <c r="T304" s="28">
        <v>3.0663966729019498E-2</v>
      </c>
      <c r="U304" s="28">
        <v>5.0693547201184602E-2</v>
      </c>
      <c r="V304" s="28">
        <v>7.9120558021831905E-2</v>
      </c>
      <c r="W304" s="3"/>
    </row>
    <row r="305" spans="5:23" x14ac:dyDescent="0.25">
      <c r="E305" s="3"/>
      <c r="F305" s="28">
        <v>697</v>
      </c>
      <c r="G305" s="28">
        <v>4.1044776119402999E-2</v>
      </c>
      <c r="H305" s="28">
        <v>5.9872709148071503E-2</v>
      </c>
      <c r="I305" s="28">
        <v>6.1742200685449201E-2</v>
      </c>
      <c r="J305" s="28">
        <v>0.20701457252743399</v>
      </c>
      <c r="K305" s="28">
        <v>0.14444191810161999</v>
      </c>
      <c r="L305" s="28">
        <v>0.12064846175381599</v>
      </c>
      <c r="M305" s="28"/>
      <c r="O305" s="3"/>
      <c r="P305" s="28">
        <v>697</v>
      </c>
      <c r="Q305" s="28">
        <v>-1.8414918414918401E-2</v>
      </c>
      <c r="R305" s="28">
        <v>7.1917064698219693E-2</v>
      </c>
      <c r="S305" s="28">
        <v>-2.04247233670799E-2</v>
      </c>
      <c r="T305" s="28">
        <v>3.4806191695573002E-2</v>
      </c>
      <c r="U305" s="28">
        <v>3.8557130986475799E-2</v>
      </c>
      <c r="V305" s="28">
        <v>6.5956999476107794E-2</v>
      </c>
      <c r="W305" s="3"/>
    </row>
    <row r="306" spans="5:23" x14ac:dyDescent="0.25">
      <c r="E306" s="3"/>
      <c r="F306" s="28">
        <v>698</v>
      </c>
      <c r="G306" s="28">
        <v>4.1044776119402999E-2</v>
      </c>
      <c r="H306" s="28">
        <v>6.2234491219998501E-2</v>
      </c>
      <c r="I306" s="28">
        <v>6.4009774381594303E-2</v>
      </c>
      <c r="J306" s="28">
        <v>0.199798877950672</v>
      </c>
      <c r="K306" s="28">
        <v>0.13092005575100499</v>
      </c>
      <c r="L306" s="28">
        <v>0.11029989009263599</v>
      </c>
      <c r="M306" s="28"/>
      <c r="O306" s="3"/>
      <c r="P306" s="28">
        <v>698</v>
      </c>
      <c r="Q306" s="28">
        <v>-1.4257964257964301E-2</v>
      </c>
      <c r="R306" s="28">
        <v>7.8632037921551601E-2</v>
      </c>
      <c r="S306" s="28">
        <v>-1.55071907480451E-2</v>
      </c>
      <c r="T306" s="28">
        <v>4.0986385291998897E-2</v>
      </c>
      <c r="U306" s="28">
        <v>3.2437476595472303E-2</v>
      </c>
      <c r="V306" s="28">
        <v>6.3600824747321594E-2</v>
      </c>
      <c r="W306" s="3"/>
    </row>
    <row r="307" spans="5:23" x14ac:dyDescent="0.25">
      <c r="E307" s="3"/>
      <c r="F307" s="28">
        <v>699</v>
      </c>
      <c r="G307" s="28">
        <v>4.1044776119402999E-2</v>
      </c>
      <c r="H307" s="28">
        <v>5.9765355417529302E-2</v>
      </c>
      <c r="I307" s="28">
        <v>6.3978064589610598E-2</v>
      </c>
      <c r="J307" s="28">
        <v>0.19270667936911201</v>
      </c>
      <c r="K307" s="28">
        <v>0.12704982622956701</v>
      </c>
      <c r="L307" s="28">
        <v>0.110343504125888</v>
      </c>
      <c r="M307" s="6"/>
      <c r="O307" s="3"/>
      <c r="P307" s="28">
        <v>699</v>
      </c>
      <c r="Q307" s="28">
        <v>-7.7922077922077896E-3</v>
      </c>
      <c r="R307" s="28">
        <v>7.6267971727698197E-2</v>
      </c>
      <c r="S307" s="28">
        <v>-1.3356653113636501E-2</v>
      </c>
      <c r="T307" s="28">
        <v>3.6844160325445401E-2</v>
      </c>
      <c r="U307" s="28">
        <v>3.0222833035324002E-2</v>
      </c>
      <c r="V307" s="28">
        <v>6.1627995147103397E-2</v>
      </c>
      <c r="W307" s="3"/>
    </row>
    <row r="308" spans="5:23" x14ac:dyDescent="0.25">
      <c r="E308" s="3"/>
      <c r="F308" s="28">
        <v>700</v>
      </c>
      <c r="G308" s="28">
        <v>5.5970149253731297E-2</v>
      </c>
      <c r="H308" s="28">
        <v>6.9887278582930701E-2</v>
      </c>
      <c r="I308" s="28">
        <v>7.5394236842377699E-2</v>
      </c>
      <c r="J308" s="28">
        <v>0.18063935640944201</v>
      </c>
      <c r="K308" s="28">
        <v>0.12300927377585</v>
      </c>
      <c r="L308" s="28">
        <v>0.110343504125888</v>
      </c>
      <c r="M308" s="6"/>
      <c r="O308" s="3"/>
      <c r="P308" s="28">
        <v>700</v>
      </c>
      <c r="Q308" s="28">
        <v>-1.41136641136641E-2</v>
      </c>
      <c r="R308" s="28">
        <v>6.71889323105129E-2</v>
      </c>
      <c r="S308" s="28">
        <v>-2.0481691251435001E-2</v>
      </c>
      <c r="T308" s="28">
        <v>3.2773671370369697E-2</v>
      </c>
      <c r="U308" s="28">
        <v>3.0341040536772099E-2</v>
      </c>
      <c r="V308" s="28">
        <v>6.1586635233132098E-2</v>
      </c>
      <c r="W308" s="3"/>
    </row>
    <row r="309" spans="5:23" x14ac:dyDescent="0.25">
      <c r="E309" s="3"/>
      <c r="F309" s="6"/>
      <c r="G309" s="6"/>
      <c r="H309" s="6"/>
      <c r="I309" s="6"/>
      <c r="J309" s="6"/>
      <c r="K309" s="6"/>
      <c r="L309" s="6"/>
      <c r="M309" s="6"/>
      <c r="O309" s="3"/>
      <c r="P309" s="6"/>
      <c r="Q309" s="6"/>
      <c r="R309" s="6"/>
      <c r="S309" s="6"/>
      <c r="T309" s="6"/>
      <c r="U309" s="6"/>
      <c r="V309" s="6"/>
      <c r="W309" s="3"/>
    </row>
    <row r="310" spans="5:23" x14ac:dyDescent="0.25">
      <c r="F310" s="27"/>
      <c r="G310" s="27"/>
      <c r="H310" s="27"/>
      <c r="I310" s="27"/>
      <c r="J310" s="27"/>
      <c r="K310" s="27"/>
      <c r="L310" s="27"/>
      <c r="M310" s="27"/>
      <c r="P310" s="27"/>
      <c r="Q310" s="27"/>
      <c r="R310" s="27"/>
      <c r="S310" s="27"/>
      <c r="T310" s="27"/>
      <c r="U310" s="27"/>
      <c r="V310" s="27"/>
    </row>
    <row r="311" spans="5:23" x14ac:dyDescent="0.25">
      <c r="F311" s="27"/>
      <c r="G311" s="27"/>
      <c r="H311" s="27"/>
      <c r="I311" s="27"/>
      <c r="J311" s="27"/>
      <c r="K311" s="27"/>
      <c r="L311" s="27"/>
      <c r="M311" s="27"/>
    </row>
    <row r="312" spans="5:23" x14ac:dyDescent="0.25">
      <c r="F312" s="27"/>
      <c r="G312" s="27"/>
      <c r="H312" s="27"/>
      <c r="I312" s="27"/>
      <c r="J312" s="27"/>
      <c r="K312" s="27"/>
      <c r="L312" s="27"/>
      <c r="M312" s="27"/>
    </row>
  </sheetData>
  <mergeCells count="6">
    <mergeCell ref="T6:V6"/>
    <mergeCell ref="F6:F7"/>
    <mergeCell ref="G6:I6"/>
    <mergeCell ref="J6:L6"/>
    <mergeCell ref="P6:P7"/>
    <mergeCell ref="Q6:S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4"/>
  <sheetViews>
    <sheetView workbookViewId="0">
      <selection activeCell="B22" sqref="B22"/>
    </sheetView>
  </sheetViews>
  <sheetFormatPr defaultColWidth="9" defaultRowHeight="15" x14ac:dyDescent="0.25"/>
  <cols>
    <col min="1" max="1" width="9" style="27"/>
    <col min="2" max="2" width="18.28515625" style="27" customWidth="1"/>
    <col min="3" max="6" width="9" style="27"/>
    <col min="7" max="7" width="36.42578125" style="27" customWidth="1"/>
    <col min="8" max="8" width="2.140625" style="27" customWidth="1"/>
    <col min="9" max="9" width="20.5703125" style="27" customWidth="1"/>
    <col min="10" max="12" width="9" style="27"/>
    <col min="13" max="13" width="35.42578125" style="27" customWidth="1"/>
    <col min="14" max="14" width="9" style="27"/>
    <col min="15" max="15" width="12" style="27" bestFit="1" customWidth="1"/>
    <col min="16" max="16384" width="9" style="27"/>
  </cols>
  <sheetData>
    <row r="1" spans="1:16" x14ac:dyDescent="0.25">
      <c r="A1" s="29" t="s">
        <v>260</v>
      </c>
      <c r="C1" s="47" t="s">
        <v>336</v>
      </c>
    </row>
    <row r="3" spans="1:16" x14ac:dyDescent="0.25">
      <c r="B3" s="5" t="s">
        <v>113</v>
      </c>
      <c r="C3" s="6" t="s">
        <v>26</v>
      </c>
      <c r="D3" s="6"/>
      <c r="E3" s="6"/>
      <c r="F3" s="6"/>
      <c r="G3" s="6"/>
      <c r="H3" s="6"/>
      <c r="I3" s="6"/>
      <c r="J3" s="6"/>
      <c r="K3" s="6"/>
      <c r="L3" s="6"/>
      <c r="M3" s="6"/>
    </row>
    <row r="4" spans="1:16" ht="60" x14ac:dyDescent="0.25">
      <c r="B4" s="41" t="s">
        <v>19</v>
      </c>
      <c r="C4" s="53" t="s">
        <v>17</v>
      </c>
      <c r="D4" s="53"/>
      <c r="E4" s="53"/>
      <c r="F4" s="42"/>
      <c r="G4" s="42"/>
      <c r="H4" s="42"/>
      <c r="I4" s="43" t="s">
        <v>18</v>
      </c>
      <c r="J4" s="53" t="s">
        <v>17</v>
      </c>
      <c r="K4" s="53"/>
      <c r="L4" s="53"/>
      <c r="M4" s="6"/>
    </row>
    <row r="5" spans="1:16" ht="33.75" customHeight="1" x14ac:dyDescent="0.25">
      <c r="B5" s="10" t="s">
        <v>16</v>
      </c>
      <c r="C5" s="53">
        <v>0</v>
      </c>
      <c r="D5" s="53"/>
      <c r="E5" s="53"/>
      <c r="F5" s="5" t="s">
        <v>20</v>
      </c>
      <c r="G5" s="37" t="s">
        <v>23</v>
      </c>
      <c r="H5" s="6"/>
      <c r="I5" s="10" t="s">
        <v>16</v>
      </c>
      <c r="J5" s="5">
        <v>0</v>
      </c>
      <c r="K5" s="5">
        <v>10</v>
      </c>
      <c r="L5" s="5">
        <v>20</v>
      </c>
      <c r="M5" s="6"/>
    </row>
    <row r="6" spans="1:16" x14ac:dyDescent="0.25">
      <c r="B6" s="5">
        <v>0.05</v>
      </c>
      <c r="C6" s="6">
        <v>0.49856768338379598</v>
      </c>
      <c r="D6" s="6">
        <v>0.42836731971929698</v>
      </c>
      <c r="E6" s="6">
        <v>0.52155405243352804</v>
      </c>
      <c r="F6" s="61">
        <v>3.2815282261008901E-5</v>
      </c>
      <c r="G6" s="44">
        <v>4.7222197464482597E-3</v>
      </c>
      <c r="H6" s="44"/>
      <c r="I6" s="5">
        <v>0.05</v>
      </c>
      <c r="J6" s="6">
        <v>0.48282968517887398</v>
      </c>
      <c r="K6" s="6">
        <v>1</v>
      </c>
      <c r="L6" s="6">
        <v>1.80527748433568</v>
      </c>
      <c r="M6" s="6"/>
    </row>
    <row r="7" spans="1:16" x14ac:dyDescent="0.25">
      <c r="B7" s="5">
        <v>0.1</v>
      </c>
      <c r="C7" s="6">
        <v>0.98280171948432604</v>
      </c>
      <c r="D7" s="6">
        <v>0.89796539959020605</v>
      </c>
      <c r="E7" s="6">
        <v>1.1192328809254699</v>
      </c>
      <c r="F7" s="59"/>
      <c r="G7" s="6" t="s">
        <v>21</v>
      </c>
      <c r="H7" s="6"/>
      <c r="I7" s="5">
        <v>0.1</v>
      </c>
      <c r="J7" s="6">
        <v>0.70435280502536801</v>
      </c>
      <c r="K7" s="6">
        <v>1.29573408473978</v>
      </c>
      <c r="L7" s="6">
        <v>2.3184440108492699</v>
      </c>
      <c r="M7" s="6"/>
    </row>
    <row r="8" spans="1:16" x14ac:dyDescent="0.25">
      <c r="B8" s="5">
        <v>0.2</v>
      </c>
      <c r="C8" s="6">
        <v>1.8275587930181001</v>
      </c>
      <c r="D8" s="6">
        <v>1.62420292044992</v>
      </c>
      <c r="E8" s="6">
        <v>1.96407073953902</v>
      </c>
      <c r="F8" s="59"/>
      <c r="G8" s="6">
        <v>4.5383967284962101E-4</v>
      </c>
      <c r="H8" s="6"/>
      <c r="I8" s="5">
        <v>0.2</v>
      </c>
      <c r="J8" s="6">
        <v>0.85120591920147204</v>
      </c>
      <c r="K8" s="6">
        <v>1.60003526398832</v>
      </c>
      <c r="L8" s="6">
        <v>3.07904940533802</v>
      </c>
      <c r="M8" s="6"/>
    </row>
    <row r="9" spans="1:16" ht="47.25" customHeight="1" x14ac:dyDescent="0.25">
      <c r="B9" s="10" t="s">
        <v>16</v>
      </c>
      <c r="C9" s="53">
        <v>10</v>
      </c>
      <c r="D9" s="53"/>
      <c r="E9" s="53"/>
      <c r="F9" s="5" t="s">
        <v>20</v>
      </c>
      <c r="G9" s="37" t="s">
        <v>23</v>
      </c>
      <c r="H9" s="6"/>
      <c r="I9" s="43" t="s">
        <v>40</v>
      </c>
      <c r="J9" s="53" t="s">
        <v>17</v>
      </c>
      <c r="K9" s="53"/>
      <c r="L9" s="53"/>
      <c r="M9" s="6"/>
    </row>
    <row r="10" spans="1:16" ht="45" customHeight="1" x14ac:dyDescent="0.25">
      <c r="B10" s="5">
        <v>0.05</v>
      </c>
      <c r="C10" s="6">
        <v>0.68244055267202397</v>
      </c>
      <c r="D10" s="6">
        <v>0.60610597328105498</v>
      </c>
      <c r="E10" s="6">
        <v>0.82451188912302498</v>
      </c>
      <c r="F10" s="61">
        <v>2.6211472404706599E-4</v>
      </c>
      <c r="G10" s="6">
        <v>3.37606564794437E-2</v>
      </c>
      <c r="H10" s="45"/>
      <c r="I10" s="10" t="s">
        <v>16</v>
      </c>
      <c r="J10" s="5">
        <v>0</v>
      </c>
      <c r="K10" s="5">
        <v>10</v>
      </c>
      <c r="L10" s="5">
        <v>20</v>
      </c>
      <c r="M10" s="6"/>
    </row>
    <row r="11" spans="1:16" x14ac:dyDescent="0.25">
      <c r="B11" s="5">
        <v>0.1</v>
      </c>
      <c r="C11" s="6">
        <v>1.3250005853531099</v>
      </c>
      <c r="D11" s="6">
        <v>1.1285594352456301</v>
      </c>
      <c r="E11" s="6">
        <v>1.43364223362062</v>
      </c>
      <c r="F11" s="61"/>
      <c r="G11" s="6" t="s">
        <v>21</v>
      </c>
      <c r="H11" s="6"/>
      <c r="I11" s="5">
        <v>0.05</v>
      </c>
      <c r="J11" s="6">
        <v>5.4934866912725103E-2</v>
      </c>
      <c r="K11" s="6">
        <v>0.12632328087978401</v>
      </c>
      <c r="L11" s="6">
        <v>0.19353408332034699</v>
      </c>
      <c r="M11" s="6"/>
    </row>
    <row r="12" spans="1:16" x14ac:dyDescent="0.25">
      <c r="B12" s="5">
        <v>0.2</v>
      </c>
      <c r="C12" s="6">
        <v>2.2970322426194101</v>
      </c>
      <c r="D12" s="6">
        <v>2.01254458186098</v>
      </c>
      <c r="E12" s="6">
        <v>2.6457552080674001</v>
      </c>
      <c r="F12" s="61"/>
      <c r="G12" s="6">
        <v>2.62690236089158E-3</v>
      </c>
      <c r="H12" s="6"/>
      <c r="I12" s="5">
        <v>0.1</v>
      </c>
      <c r="J12" s="6">
        <v>0.12542670866390301</v>
      </c>
      <c r="K12" s="6">
        <v>0.17498338221712301</v>
      </c>
      <c r="L12" s="6">
        <v>0.35888660116554899</v>
      </c>
      <c r="M12" s="6"/>
      <c r="P12" s="46"/>
    </row>
    <row r="13" spans="1:16" ht="15" customHeight="1" x14ac:dyDescent="0.25">
      <c r="B13" s="10" t="s">
        <v>16</v>
      </c>
      <c r="C13" s="53">
        <v>20</v>
      </c>
      <c r="D13" s="53"/>
      <c r="E13" s="53"/>
      <c r="F13" s="5" t="s">
        <v>20</v>
      </c>
      <c r="G13" s="37" t="s">
        <v>24</v>
      </c>
      <c r="H13" s="6"/>
      <c r="I13" s="5">
        <v>0.2</v>
      </c>
      <c r="J13" s="6">
        <v>5.9726636899755298E-2</v>
      </c>
      <c r="K13" s="6">
        <v>0.15114846375430899</v>
      </c>
      <c r="L13" s="6">
        <v>0.19632065981069799</v>
      </c>
      <c r="M13" s="6"/>
    </row>
    <row r="14" spans="1:16" x14ac:dyDescent="0.25">
      <c r="B14" s="5">
        <v>0.05</v>
      </c>
      <c r="C14" s="6">
        <v>0.79374197694323501</v>
      </c>
      <c r="D14" s="6">
        <v>0.86235405235962503</v>
      </c>
      <c r="E14" s="6">
        <v>0.89752172830155497</v>
      </c>
      <c r="F14" s="61">
        <v>2.1893042534369102E-6</v>
      </c>
      <c r="G14" s="6">
        <v>9.9191158417255608E-4</v>
      </c>
      <c r="H14" s="44"/>
      <c r="I14" s="6"/>
      <c r="J14" s="6"/>
      <c r="K14" s="6"/>
      <c r="L14" s="6"/>
      <c r="M14" s="6"/>
    </row>
    <row r="15" spans="1:16" x14ac:dyDescent="0.25">
      <c r="B15" s="5">
        <v>0.1</v>
      </c>
      <c r="C15" s="6">
        <v>1.5300980484448701</v>
      </c>
      <c r="D15" s="6">
        <v>1.51595563639692</v>
      </c>
      <c r="E15" s="6">
        <v>1.75405210712319</v>
      </c>
      <c r="F15" s="59"/>
      <c r="G15" s="44" t="s">
        <v>21</v>
      </c>
      <c r="H15" s="44"/>
      <c r="I15" s="6"/>
      <c r="J15" s="6"/>
      <c r="K15" s="6"/>
      <c r="L15" s="6"/>
      <c r="M15" s="6"/>
    </row>
    <row r="16" spans="1:16" x14ac:dyDescent="0.25">
      <c r="B16" s="5">
        <v>0.2</v>
      </c>
      <c r="C16" s="6">
        <v>2.9367772108815702</v>
      </c>
      <c r="D16" s="6">
        <v>3.02804947808231</v>
      </c>
      <c r="E16" s="6">
        <v>3.27232152705017</v>
      </c>
      <c r="F16" s="59"/>
      <c r="G16" s="45">
        <v>2.1152400578983199E-5</v>
      </c>
      <c r="H16" s="44"/>
      <c r="I16" s="6"/>
      <c r="J16" s="6"/>
      <c r="K16" s="6"/>
      <c r="L16" s="6"/>
      <c r="M16" s="6"/>
    </row>
    <row r="17" spans="2:14" x14ac:dyDescent="0.25">
      <c r="N17" s="34"/>
    </row>
    <row r="21" spans="2:14" x14ac:dyDescent="0.25">
      <c r="B21" s="5" t="s">
        <v>36</v>
      </c>
      <c r="C21" s="6" t="s">
        <v>25</v>
      </c>
      <c r="D21" s="6"/>
      <c r="E21" s="6"/>
      <c r="F21" s="6"/>
      <c r="G21" s="6"/>
      <c r="H21" s="6"/>
      <c r="I21" s="6"/>
      <c r="J21" s="6"/>
      <c r="K21" s="6"/>
      <c r="L21" s="6"/>
      <c r="M21" s="6"/>
    </row>
    <row r="22" spans="2:14" ht="60" x14ac:dyDescent="0.25">
      <c r="B22" s="41" t="s">
        <v>19</v>
      </c>
      <c r="C22" s="53" t="s">
        <v>17</v>
      </c>
      <c r="D22" s="53"/>
      <c r="E22" s="53"/>
      <c r="F22" s="42"/>
      <c r="G22" s="42"/>
      <c r="H22" s="6"/>
      <c r="I22" s="43" t="s">
        <v>18</v>
      </c>
      <c r="J22" s="53" t="s">
        <v>17</v>
      </c>
      <c r="K22" s="53"/>
      <c r="L22" s="53"/>
      <c r="M22" s="6"/>
    </row>
    <row r="23" spans="2:14" ht="30" x14ac:dyDescent="0.25">
      <c r="B23" s="10" t="s">
        <v>16</v>
      </c>
      <c r="C23" s="53">
        <v>0</v>
      </c>
      <c r="D23" s="53"/>
      <c r="E23" s="53"/>
      <c r="F23" s="5" t="s">
        <v>20</v>
      </c>
      <c r="G23" s="37"/>
      <c r="H23" s="6"/>
      <c r="I23" s="10" t="s">
        <v>16</v>
      </c>
      <c r="J23" s="5">
        <v>0</v>
      </c>
      <c r="K23" s="5">
        <v>10</v>
      </c>
      <c r="L23" s="5">
        <v>20</v>
      </c>
      <c r="M23" s="6"/>
    </row>
    <row r="24" spans="2:14" x14ac:dyDescent="0.25">
      <c r="B24" s="5">
        <v>0.05</v>
      </c>
      <c r="C24" s="6">
        <v>1.15237907044453</v>
      </c>
      <c r="D24" s="6">
        <v>1.1393385010889501</v>
      </c>
      <c r="E24" s="6">
        <v>1.1403648469635499</v>
      </c>
      <c r="F24" s="59">
        <v>0.144772748225724</v>
      </c>
      <c r="G24" s="44"/>
      <c r="H24" s="6"/>
      <c r="I24" s="5">
        <v>0.05</v>
      </c>
      <c r="J24" s="6">
        <v>1.14004093818232</v>
      </c>
      <c r="K24" s="6">
        <v>1.84623152714623</v>
      </c>
      <c r="L24" s="6">
        <v>2.1429087320520401</v>
      </c>
      <c r="M24" s="6"/>
    </row>
    <row r="25" spans="2:14" x14ac:dyDescent="0.25">
      <c r="B25" s="5">
        <v>0.1</v>
      </c>
      <c r="C25" s="6">
        <v>1.13406695702264</v>
      </c>
      <c r="D25" s="6">
        <v>1.1109870816456899</v>
      </c>
      <c r="E25" s="6">
        <v>1.05053187632449</v>
      </c>
      <c r="F25" s="59"/>
      <c r="G25" s="6"/>
      <c r="H25" s="6"/>
      <c r="I25" s="5">
        <v>0.1</v>
      </c>
      <c r="J25" s="6">
        <v>1.1206774290695101</v>
      </c>
      <c r="K25" s="6">
        <v>1.7905014188030499</v>
      </c>
      <c r="L25" s="6">
        <v>2.0815792918885498</v>
      </c>
      <c r="M25" s="6"/>
    </row>
    <row r="26" spans="2:14" x14ac:dyDescent="0.25">
      <c r="B26" s="5">
        <v>0.2</v>
      </c>
      <c r="C26" s="6">
        <v>1.1336767870797799</v>
      </c>
      <c r="D26" s="6">
        <v>1.1117067044739</v>
      </c>
      <c r="E26" s="6">
        <v>1.05002261397885</v>
      </c>
      <c r="F26" s="59"/>
      <c r="G26" s="6"/>
      <c r="H26" s="6"/>
      <c r="I26" s="5">
        <v>0.2</v>
      </c>
      <c r="J26" s="6">
        <v>1.08030644575563</v>
      </c>
      <c r="K26" s="6">
        <v>1.7251070221398399</v>
      </c>
      <c r="L26" s="6">
        <v>2.01504340946253</v>
      </c>
      <c r="M26" s="6"/>
    </row>
    <row r="27" spans="2:14" ht="30" x14ac:dyDescent="0.25">
      <c r="B27" s="10" t="s">
        <v>16</v>
      </c>
      <c r="C27" s="53">
        <v>10</v>
      </c>
      <c r="D27" s="53"/>
      <c r="E27" s="53"/>
      <c r="F27" s="5" t="s">
        <v>20</v>
      </c>
      <c r="G27" s="37" t="s">
        <v>22</v>
      </c>
      <c r="H27" s="6"/>
      <c r="I27" s="43" t="s">
        <v>40</v>
      </c>
      <c r="J27" s="53" t="s">
        <v>17</v>
      </c>
      <c r="K27" s="53"/>
      <c r="L27" s="53"/>
      <c r="M27" s="6"/>
    </row>
    <row r="28" spans="2:14" ht="30" x14ac:dyDescent="0.25">
      <c r="B28" s="5">
        <v>0.05</v>
      </c>
      <c r="C28" s="6">
        <v>1.84838641613875</v>
      </c>
      <c r="D28" s="6">
        <v>1.7944009991071099</v>
      </c>
      <c r="E28" s="6">
        <v>1.7085617632718899</v>
      </c>
      <c r="F28" s="61">
        <v>5.2594781459017503E-5</v>
      </c>
      <c r="G28" s="6">
        <v>3.0000000000000001E-3</v>
      </c>
      <c r="H28" s="6"/>
      <c r="I28" s="10" t="s">
        <v>16</v>
      </c>
      <c r="J28" s="5">
        <v>0</v>
      </c>
      <c r="K28" s="5">
        <v>10</v>
      </c>
      <c r="L28" s="5">
        <v>20</v>
      </c>
      <c r="M28" s="6"/>
    </row>
    <row r="29" spans="2:14" x14ac:dyDescent="0.25">
      <c r="B29" s="5">
        <v>0.1</v>
      </c>
      <c r="C29" s="6">
        <v>1.84449054441157</v>
      </c>
      <c r="D29" s="6">
        <v>1.7974945367106301</v>
      </c>
      <c r="E29" s="6">
        <v>1.74472006909052</v>
      </c>
      <c r="F29" s="61"/>
      <c r="G29" s="6" t="s">
        <v>21</v>
      </c>
      <c r="H29" s="6"/>
      <c r="I29" s="5">
        <v>0.05</v>
      </c>
      <c r="J29" s="6">
        <v>1.2093384718054099E-2</v>
      </c>
      <c r="K29" s="6">
        <v>2.2413074701119599E-3</v>
      </c>
      <c r="L29" s="6">
        <v>3.1472534568055099E-2</v>
      </c>
      <c r="M29" s="6"/>
    </row>
    <row r="30" spans="2:14" x14ac:dyDescent="0.25">
      <c r="B30" s="5">
        <v>0.2</v>
      </c>
      <c r="C30" s="6">
        <v>1.8458176208883701</v>
      </c>
      <c r="D30" s="6">
        <v>1.77960872059141</v>
      </c>
      <c r="E30" s="6">
        <v>1.7220392340571</v>
      </c>
      <c r="F30" s="61"/>
      <c r="G30" s="6">
        <v>1.2999999999999999E-3</v>
      </c>
      <c r="H30" s="6"/>
      <c r="I30" s="5">
        <v>0.1</v>
      </c>
      <c r="J30" s="6">
        <v>1.8292382624854799E-2</v>
      </c>
      <c r="K30" s="6">
        <v>1.08173919071333E-2</v>
      </c>
      <c r="L30" s="6">
        <v>2.1774454585956001E-2</v>
      </c>
      <c r="M30" s="6"/>
    </row>
    <row r="31" spans="2:14" ht="30" x14ac:dyDescent="0.25">
      <c r="B31" s="10" t="s">
        <v>16</v>
      </c>
      <c r="C31" s="53">
        <v>10</v>
      </c>
      <c r="D31" s="53"/>
      <c r="E31" s="53"/>
      <c r="F31" s="5" t="s">
        <v>20</v>
      </c>
      <c r="G31" s="37" t="s">
        <v>22</v>
      </c>
      <c r="H31" s="6"/>
      <c r="I31" s="5">
        <v>0.2</v>
      </c>
      <c r="J31" s="6">
        <v>5.8857938496274499E-2</v>
      </c>
      <c r="K31" s="6">
        <v>2.06782093971868E-2</v>
      </c>
      <c r="L31" s="6">
        <v>1.7159844867031902E-2</v>
      </c>
      <c r="M31" s="6"/>
    </row>
    <row r="32" spans="2:14" x14ac:dyDescent="0.25">
      <c r="B32" s="5">
        <v>0.05</v>
      </c>
      <c r="C32" s="6">
        <v>2.17502352083303</v>
      </c>
      <c r="D32" s="6">
        <v>2.0963158286271302</v>
      </c>
      <c r="E32" s="6">
        <v>2.0234564658799399</v>
      </c>
      <c r="F32" s="59">
        <v>1.0209561978839501E-3</v>
      </c>
      <c r="G32" s="6">
        <v>2.93E-2</v>
      </c>
      <c r="H32" s="6"/>
      <c r="I32" s="6"/>
      <c r="J32" s="6"/>
      <c r="K32" s="6"/>
      <c r="L32" s="6"/>
      <c r="M32" s="6"/>
    </row>
    <row r="33" spans="2:13" x14ac:dyDescent="0.25">
      <c r="B33" s="5">
        <v>0.1</v>
      </c>
      <c r="C33" s="6">
        <v>2.1268965375203499</v>
      </c>
      <c r="D33" s="6">
        <v>2.08861182936386</v>
      </c>
      <c r="E33" s="6">
        <v>2.0241360029831599</v>
      </c>
      <c r="F33" s="59"/>
      <c r="G33" s="44" t="s">
        <v>21</v>
      </c>
      <c r="H33" s="6"/>
      <c r="I33" s="6"/>
      <c r="J33" s="6"/>
      <c r="K33" s="6"/>
      <c r="L33" s="6"/>
      <c r="M33" s="6"/>
    </row>
    <row r="34" spans="2:13" x14ac:dyDescent="0.25">
      <c r="B34" s="5">
        <v>0.2</v>
      </c>
      <c r="C34" s="6">
        <v>2.1268061378027499</v>
      </c>
      <c r="D34" s="6">
        <v>2.05981021767467</v>
      </c>
      <c r="E34" s="6">
        <v>1.9975377595244801</v>
      </c>
      <c r="F34" s="59"/>
      <c r="G34" s="44">
        <v>2.0799999999999999E-2</v>
      </c>
      <c r="H34" s="6"/>
      <c r="I34" s="6"/>
      <c r="J34" s="6"/>
      <c r="K34" s="6"/>
      <c r="L34" s="6"/>
      <c r="M34" s="6"/>
    </row>
  </sheetData>
  <mergeCells count="18">
    <mergeCell ref="F32:F34"/>
    <mergeCell ref="C5:E5"/>
    <mergeCell ref="C4:E4"/>
    <mergeCell ref="F6:F8"/>
    <mergeCell ref="C9:E9"/>
    <mergeCell ref="F10:F12"/>
    <mergeCell ref="C13:E13"/>
    <mergeCell ref="F14:F16"/>
    <mergeCell ref="F24:F26"/>
    <mergeCell ref="J27:L27"/>
    <mergeCell ref="C27:E27"/>
    <mergeCell ref="F28:F30"/>
    <mergeCell ref="C31:E31"/>
    <mergeCell ref="J4:L4"/>
    <mergeCell ref="J9:L9"/>
    <mergeCell ref="J22:L22"/>
    <mergeCell ref="C22:E22"/>
    <mergeCell ref="C23:E23"/>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
  <sheetViews>
    <sheetView workbookViewId="0">
      <selection activeCell="B3" sqref="B3:E3"/>
    </sheetView>
  </sheetViews>
  <sheetFormatPr defaultRowHeight="15" x14ac:dyDescent="0.25"/>
  <cols>
    <col min="3" max="3" width="12.28515625" customWidth="1"/>
    <col min="6" max="6" width="11" customWidth="1"/>
  </cols>
  <sheetData>
    <row r="1" spans="1:16" x14ac:dyDescent="0.25">
      <c r="A1" s="1" t="s">
        <v>337</v>
      </c>
      <c r="B1" s="18"/>
      <c r="C1" s="18"/>
      <c r="D1" s="18"/>
      <c r="E1" s="39" t="s">
        <v>338</v>
      </c>
      <c r="F1" s="18"/>
      <c r="G1" s="18"/>
      <c r="H1" s="18"/>
      <c r="I1" s="18"/>
      <c r="J1" s="18"/>
      <c r="K1" s="18"/>
      <c r="L1" s="18"/>
      <c r="M1" s="18"/>
      <c r="N1" s="18"/>
    </row>
    <row r="2" spans="1:16" x14ac:dyDescent="0.25">
      <c r="A2" s="18"/>
      <c r="B2" s="18"/>
      <c r="C2" s="18"/>
      <c r="D2" s="18"/>
      <c r="E2" s="18"/>
      <c r="F2" s="18"/>
      <c r="G2" s="18"/>
      <c r="H2" s="18"/>
      <c r="I2" s="18"/>
      <c r="J2" s="18"/>
      <c r="K2" s="18"/>
      <c r="L2" s="18"/>
      <c r="M2" s="18"/>
      <c r="N2" s="18"/>
    </row>
    <row r="3" spans="1:16" x14ac:dyDescent="0.25">
      <c r="B3" s="7"/>
      <c r="C3" s="9"/>
      <c r="D3" s="9"/>
      <c r="E3" s="9"/>
      <c r="F3" s="9"/>
      <c r="G3" s="9"/>
      <c r="H3" s="9"/>
      <c r="I3" s="9"/>
      <c r="J3" s="9"/>
      <c r="K3" s="9"/>
      <c r="L3" s="9"/>
      <c r="M3" s="9"/>
      <c r="N3" s="9"/>
      <c r="O3" s="9"/>
      <c r="P3" s="3"/>
    </row>
    <row r="4" spans="1:16" x14ac:dyDescent="0.25">
      <c r="B4" s="7" t="s">
        <v>32</v>
      </c>
      <c r="C4" s="9" t="s">
        <v>396</v>
      </c>
      <c r="D4" s="9"/>
      <c r="E4" s="9"/>
      <c r="F4" s="9"/>
      <c r="G4" s="9"/>
      <c r="H4" s="9"/>
      <c r="I4" s="9"/>
      <c r="J4" s="9"/>
      <c r="K4" s="9"/>
      <c r="L4" s="9"/>
      <c r="M4" s="9"/>
      <c r="N4" s="9"/>
      <c r="O4" s="9"/>
      <c r="P4" s="3"/>
    </row>
    <row r="5" spans="1:16" x14ac:dyDescent="0.25">
      <c r="B5" s="9"/>
      <c r="C5" s="9" t="s">
        <v>393</v>
      </c>
      <c r="D5" s="9"/>
      <c r="E5" s="9"/>
      <c r="F5" s="9"/>
      <c r="G5" s="9"/>
      <c r="H5" s="9"/>
      <c r="I5" s="9"/>
      <c r="J5" s="9"/>
      <c r="K5" s="9"/>
      <c r="L5" s="9"/>
      <c r="M5" s="9"/>
      <c r="N5" s="9"/>
      <c r="O5" s="9"/>
      <c r="P5" s="3"/>
    </row>
    <row r="6" spans="1:16" x14ac:dyDescent="0.25">
      <c r="B6" s="9"/>
      <c r="C6" s="9" t="s">
        <v>266</v>
      </c>
      <c r="D6" s="9"/>
      <c r="E6" s="9"/>
      <c r="F6" s="9"/>
      <c r="G6" s="9"/>
      <c r="H6" s="9"/>
      <c r="I6" s="9"/>
      <c r="J6" s="9"/>
      <c r="K6" s="9"/>
      <c r="L6" s="9"/>
      <c r="M6" s="9"/>
      <c r="N6" s="9"/>
      <c r="O6" s="9"/>
      <c r="P6" s="3"/>
    </row>
    <row r="7" spans="1:16" x14ac:dyDescent="0.25">
      <c r="B7" s="3"/>
      <c r="C7" s="3"/>
      <c r="D7" s="3"/>
      <c r="E7" s="12"/>
      <c r="F7" s="12"/>
      <c r="G7" s="9"/>
      <c r="H7" s="9"/>
      <c r="I7" s="9"/>
      <c r="J7" s="9"/>
      <c r="K7" s="9"/>
      <c r="L7" s="9"/>
      <c r="M7" s="9"/>
      <c r="N7" s="9"/>
      <c r="O7" s="9"/>
      <c r="P7" s="3"/>
    </row>
    <row r="8" spans="1:16" x14ac:dyDescent="0.25">
      <c r="B8" s="3"/>
      <c r="C8" s="62" t="s">
        <v>268</v>
      </c>
      <c r="D8" s="62"/>
      <c r="E8" s="62"/>
      <c r="F8" s="62"/>
      <c r="G8" s="9"/>
      <c r="H8" s="9"/>
      <c r="I8" s="9"/>
      <c r="J8" s="9"/>
      <c r="K8" s="9"/>
      <c r="L8" s="9"/>
      <c r="M8" s="9"/>
      <c r="N8" s="9"/>
      <c r="O8" s="9"/>
      <c r="P8" s="3"/>
    </row>
    <row r="9" spans="1:16" x14ac:dyDescent="0.25">
      <c r="B9" s="12"/>
      <c r="C9" s="62"/>
      <c r="D9" s="62"/>
      <c r="E9" s="62"/>
      <c r="F9" s="62"/>
      <c r="G9" s="9"/>
      <c r="H9" s="9"/>
      <c r="I9" s="9"/>
      <c r="J9" s="9"/>
      <c r="K9" s="9"/>
      <c r="L9" s="9"/>
      <c r="M9" s="9"/>
      <c r="N9" s="9"/>
      <c r="O9" s="9"/>
      <c r="P9" s="3"/>
    </row>
    <row r="10" spans="1:16" x14ac:dyDescent="0.25">
      <c r="B10" s="12"/>
      <c r="C10" s="51"/>
      <c r="D10" s="51"/>
      <c r="E10" s="51"/>
      <c r="F10" s="51"/>
      <c r="G10" s="9"/>
      <c r="H10" s="9"/>
      <c r="I10" s="9"/>
      <c r="J10" s="9"/>
      <c r="K10" s="9"/>
      <c r="L10" s="9"/>
      <c r="M10" s="9"/>
      <c r="N10" s="9"/>
      <c r="O10" s="9"/>
      <c r="P10" s="3"/>
    </row>
    <row r="11" spans="1:16" x14ac:dyDescent="0.25">
      <c r="B11" s="12"/>
      <c r="C11" s="51"/>
      <c r="D11" s="51"/>
      <c r="E11" s="51"/>
      <c r="F11" s="51"/>
      <c r="G11" s="9"/>
      <c r="H11" s="9"/>
      <c r="I11" s="9"/>
      <c r="J11" s="9"/>
      <c r="K11" s="9"/>
      <c r="L11" s="9"/>
      <c r="M11" s="9"/>
      <c r="N11" s="9"/>
      <c r="O11" s="9"/>
      <c r="P11" s="3"/>
    </row>
    <row r="12" spans="1:16" x14ac:dyDescent="0.25">
      <c r="B12" s="12"/>
      <c r="C12" s="51"/>
      <c r="D12" s="51" t="s">
        <v>397</v>
      </c>
      <c r="E12" s="51" t="s">
        <v>39</v>
      </c>
      <c r="F12" s="51" t="s">
        <v>42</v>
      </c>
      <c r="G12" s="9"/>
      <c r="H12" s="9"/>
      <c r="I12" s="3"/>
      <c r="J12" s="3"/>
      <c r="K12" s="3"/>
      <c r="L12" s="9"/>
      <c r="M12" s="9"/>
      <c r="N12" s="9"/>
      <c r="O12" s="9"/>
      <c r="P12" s="3"/>
    </row>
    <row r="13" spans="1:16" ht="30" x14ac:dyDescent="0.25">
      <c r="A13" s="18"/>
      <c r="B13" s="9"/>
      <c r="C13" s="50" t="s">
        <v>9</v>
      </c>
      <c r="D13" s="30" t="s">
        <v>21</v>
      </c>
      <c r="E13" s="30" t="s">
        <v>261</v>
      </c>
      <c r="F13" s="30" t="s">
        <v>21</v>
      </c>
      <c r="G13" s="9"/>
      <c r="H13" s="9"/>
      <c r="I13" s="3"/>
      <c r="J13" s="3"/>
      <c r="K13" s="3"/>
      <c r="L13" s="9"/>
      <c r="M13" s="9"/>
      <c r="N13" s="9"/>
      <c r="O13" s="3"/>
      <c r="P13" s="3"/>
    </row>
    <row r="14" spans="1:16" x14ac:dyDescent="0.25">
      <c r="B14" s="3"/>
      <c r="C14" s="50" t="s">
        <v>262</v>
      </c>
      <c r="D14" s="30" t="s">
        <v>21</v>
      </c>
      <c r="E14" s="30" t="s">
        <v>21</v>
      </c>
      <c r="F14" s="30" t="s">
        <v>21</v>
      </c>
      <c r="G14" s="3"/>
      <c r="H14" s="9"/>
      <c r="I14" s="9"/>
      <c r="J14" s="9"/>
      <c r="K14" s="9"/>
      <c r="L14" s="9"/>
      <c r="M14" s="9"/>
      <c r="N14" s="9"/>
      <c r="O14" s="3"/>
      <c r="P14" s="3"/>
    </row>
    <row r="15" spans="1:16" x14ac:dyDescent="0.25">
      <c r="B15" s="3"/>
      <c r="C15" s="50" t="s">
        <v>10</v>
      </c>
      <c r="D15" s="30" t="s">
        <v>263</v>
      </c>
      <c r="E15" s="30" t="s">
        <v>264</v>
      </c>
      <c r="F15" s="30" t="s">
        <v>265</v>
      </c>
      <c r="G15" s="3"/>
      <c r="H15" s="9"/>
      <c r="I15" s="9"/>
      <c r="J15" s="9"/>
      <c r="K15" s="9"/>
      <c r="L15" s="9"/>
      <c r="M15" s="9"/>
      <c r="N15" s="9"/>
      <c r="O15" s="3"/>
      <c r="P15" s="3"/>
    </row>
    <row r="16" spans="1:16" x14ac:dyDescent="0.25">
      <c r="B16" s="3"/>
      <c r="C16" s="9"/>
      <c r="D16" s="9"/>
      <c r="E16" s="9"/>
      <c r="F16" s="9"/>
      <c r="G16" s="3"/>
      <c r="H16" s="9"/>
      <c r="I16" s="9"/>
      <c r="J16" s="9"/>
      <c r="K16" s="9"/>
      <c r="L16" s="9"/>
      <c r="M16" s="9"/>
      <c r="N16" s="9"/>
      <c r="O16" s="3"/>
      <c r="P16" s="3"/>
    </row>
    <row r="17" spans="2:16" x14ac:dyDescent="0.25">
      <c r="B17" s="3"/>
      <c r="C17" s="3" t="s">
        <v>398</v>
      </c>
      <c r="D17" s="3"/>
      <c r="E17" s="3"/>
      <c r="F17" s="3"/>
      <c r="G17" s="3"/>
      <c r="H17" s="9"/>
      <c r="I17" s="9"/>
      <c r="J17" s="9"/>
      <c r="K17" s="9"/>
      <c r="L17" s="9"/>
      <c r="M17" s="9"/>
      <c r="N17" s="9"/>
      <c r="O17" s="3"/>
      <c r="P17" s="3"/>
    </row>
    <row r="18" spans="2:16" x14ac:dyDescent="0.25">
      <c r="B18" s="3"/>
      <c r="C18" s="3"/>
      <c r="D18" s="3"/>
      <c r="E18" s="3"/>
      <c r="F18" s="3"/>
      <c r="G18" s="3"/>
      <c r="H18" s="9"/>
      <c r="I18" s="9"/>
      <c r="J18" s="9"/>
      <c r="K18" s="9"/>
      <c r="L18" s="9"/>
      <c r="M18" s="9"/>
      <c r="N18" s="9"/>
      <c r="O18" s="3"/>
      <c r="P18" s="3"/>
    </row>
    <row r="19" spans="2:16" x14ac:dyDescent="0.25">
      <c r="B19" s="3"/>
      <c r="C19" s="3"/>
      <c r="D19" s="3"/>
      <c r="E19" s="3"/>
      <c r="F19" s="3"/>
      <c r="G19" s="3"/>
      <c r="H19" s="9"/>
      <c r="I19" s="9"/>
      <c r="J19" s="9"/>
      <c r="K19" s="9"/>
      <c r="L19" s="9"/>
      <c r="M19" s="9"/>
      <c r="N19" s="9"/>
      <c r="O19" s="3"/>
      <c r="P19" s="3"/>
    </row>
    <row r="20" spans="2:16" x14ac:dyDescent="0.25">
      <c r="H20" s="18"/>
      <c r="I20" s="18"/>
      <c r="J20" s="18"/>
      <c r="K20" s="18"/>
      <c r="L20" s="18"/>
      <c r="M20" s="18"/>
      <c r="N20" s="18"/>
    </row>
    <row r="21" spans="2:16" x14ac:dyDescent="0.25">
      <c r="H21" s="18"/>
      <c r="I21" s="18"/>
      <c r="J21" s="18"/>
      <c r="K21" s="18"/>
      <c r="L21" s="18"/>
      <c r="M21" s="18"/>
      <c r="N21" s="18"/>
    </row>
    <row r="22" spans="2:16" x14ac:dyDescent="0.25">
      <c r="H22" s="18"/>
      <c r="I22" s="18"/>
      <c r="J22" s="18"/>
      <c r="K22" s="18"/>
      <c r="L22" s="18"/>
      <c r="M22" s="18"/>
      <c r="N22" s="18"/>
    </row>
    <row r="23" spans="2:16" x14ac:dyDescent="0.25">
      <c r="H23" s="18"/>
      <c r="I23" s="18"/>
      <c r="J23" s="18"/>
      <c r="K23" s="18"/>
      <c r="L23" s="18"/>
      <c r="M23" s="18"/>
      <c r="N23" s="18"/>
    </row>
    <row r="24" spans="2:16" x14ac:dyDescent="0.25">
      <c r="H24" s="18"/>
      <c r="I24" s="18"/>
      <c r="J24" s="18"/>
      <c r="K24" s="18"/>
      <c r="L24" s="18"/>
      <c r="M24" s="18"/>
      <c r="N24" s="18"/>
    </row>
    <row r="25" spans="2:16" x14ac:dyDescent="0.25">
      <c r="H25" s="18"/>
      <c r="I25" s="18"/>
      <c r="J25" s="18"/>
      <c r="K25" s="18"/>
      <c r="L25" s="18"/>
      <c r="M25" s="18"/>
      <c r="N25" s="18"/>
    </row>
    <row r="26" spans="2:16" x14ac:dyDescent="0.25">
      <c r="H26" s="18"/>
      <c r="I26" s="18"/>
      <c r="J26" s="18"/>
      <c r="K26" s="18"/>
      <c r="L26" s="18"/>
      <c r="M26" s="18"/>
      <c r="N26" s="18"/>
    </row>
  </sheetData>
  <mergeCells count="1">
    <mergeCell ref="C8:F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6"/>
  <sheetViews>
    <sheetView workbookViewId="0">
      <selection activeCell="G10" sqref="G10"/>
    </sheetView>
  </sheetViews>
  <sheetFormatPr defaultRowHeight="15" x14ac:dyDescent="0.25"/>
  <cols>
    <col min="3" max="3" width="17.7109375" customWidth="1"/>
  </cols>
  <sheetData>
    <row r="1" spans="1:8" x14ac:dyDescent="0.25">
      <c r="A1" s="1" t="s">
        <v>267</v>
      </c>
      <c r="D1" s="39" t="s">
        <v>335</v>
      </c>
    </row>
    <row r="2" spans="1:8" x14ac:dyDescent="0.25">
      <c r="A2" s="1"/>
    </row>
    <row r="3" spans="1:8" x14ac:dyDescent="0.25">
      <c r="B3" s="14"/>
      <c r="C3" s="4"/>
    </row>
    <row r="4" spans="1:8" x14ac:dyDescent="0.25">
      <c r="B4" s="4"/>
      <c r="C4" s="4"/>
    </row>
    <row r="5" spans="1:8" x14ac:dyDescent="0.25">
      <c r="B5" s="14"/>
      <c r="C5" s="4"/>
      <c r="E5" t="s">
        <v>380</v>
      </c>
    </row>
    <row r="6" spans="1:8" x14ac:dyDescent="0.25">
      <c r="B6" s="4"/>
      <c r="C6" s="4"/>
    </row>
    <row r="7" spans="1:8" x14ac:dyDescent="0.25">
      <c r="B7" s="7" t="s">
        <v>31</v>
      </c>
      <c r="C7" s="3" t="s">
        <v>198</v>
      </c>
      <c r="D7" s="3"/>
      <c r="E7" s="3"/>
      <c r="F7" s="3"/>
      <c r="G7" s="3"/>
      <c r="H7" s="3"/>
    </row>
    <row r="8" spans="1:8" x14ac:dyDescent="0.25">
      <c r="B8" s="3"/>
      <c r="C8" s="3"/>
      <c r="D8" s="3"/>
      <c r="E8" s="3"/>
      <c r="F8" s="3"/>
      <c r="G8" s="3"/>
      <c r="H8" s="3"/>
    </row>
    <row r="9" spans="1:8" x14ac:dyDescent="0.25">
      <c r="B9" s="3"/>
      <c r="C9" s="7" t="s">
        <v>199</v>
      </c>
      <c r="D9" s="7" t="s">
        <v>200</v>
      </c>
      <c r="E9" s="3"/>
      <c r="F9" s="3"/>
      <c r="G9" s="3"/>
      <c r="H9" s="3"/>
    </row>
    <row r="10" spans="1:8" x14ac:dyDescent="0.25">
      <c r="B10" s="3"/>
      <c r="C10" s="8">
        <v>1.2861156584165199E-11</v>
      </c>
      <c r="D10" s="8">
        <v>3.7988712175973701E-10</v>
      </c>
      <c r="E10" s="3"/>
      <c r="F10" s="3"/>
      <c r="G10" s="3"/>
      <c r="H10" s="3"/>
    </row>
    <row r="11" spans="1:8" x14ac:dyDescent="0.25">
      <c r="B11" s="3"/>
      <c r="C11" s="8">
        <v>8.8888896243588501E-12</v>
      </c>
      <c r="D11" s="8">
        <v>3.6315117579732699E-10</v>
      </c>
      <c r="E11" s="3"/>
      <c r="F11" s="7" t="s">
        <v>390</v>
      </c>
      <c r="G11" s="49">
        <v>0.65629999999999999</v>
      </c>
      <c r="H11" s="49">
        <v>0.13730000000000001</v>
      </c>
    </row>
    <row r="12" spans="1:8" x14ac:dyDescent="0.25">
      <c r="B12" s="3"/>
      <c r="C12" s="8">
        <v>-1.34083855130029E-11</v>
      </c>
      <c r="D12" s="8">
        <v>2.1602142297183501E-10</v>
      </c>
      <c r="E12" s="3"/>
      <c r="F12" s="7" t="s">
        <v>391</v>
      </c>
      <c r="G12" s="49" t="s">
        <v>354</v>
      </c>
      <c r="H12" s="49" t="s">
        <v>354</v>
      </c>
    </row>
    <row r="13" spans="1:8" x14ac:dyDescent="0.25">
      <c r="B13" s="3"/>
      <c r="C13" s="8">
        <v>2.5606627929164499E-11</v>
      </c>
      <c r="D13" s="8">
        <v>3.3699110169038699E-10</v>
      </c>
      <c r="E13" s="3"/>
      <c r="F13" s="3"/>
      <c r="G13" s="3"/>
      <c r="H13" s="3"/>
    </row>
    <row r="14" spans="1:8" x14ac:dyDescent="0.25">
      <c r="B14" s="3"/>
      <c r="C14" s="8">
        <v>2.2117085940465099E-11</v>
      </c>
      <c r="D14" s="8">
        <v>2.8353386305468601E-10</v>
      </c>
      <c r="E14" s="3"/>
      <c r="F14" s="3"/>
      <c r="G14" s="3"/>
      <c r="H14" s="3"/>
    </row>
    <row r="15" spans="1:8" x14ac:dyDescent="0.25">
      <c r="B15" s="3"/>
      <c r="C15" s="8">
        <v>-2.9798385980939202E-13</v>
      </c>
      <c r="D15" s="8">
        <v>3.7030345456656701E-10</v>
      </c>
      <c r="E15" s="3"/>
      <c r="F15" s="7" t="s">
        <v>392</v>
      </c>
      <c r="G15" s="3"/>
      <c r="H15" s="3"/>
    </row>
    <row r="16" spans="1:8" x14ac:dyDescent="0.25">
      <c r="B16" s="3"/>
      <c r="C16" s="8">
        <v>1.85680359976459E-11</v>
      </c>
      <c r="D16" s="8">
        <v>4.5435599727028401E-10</v>
      </c>
      <c r="E16" s="3"/>
      <c r="F16" s="19" t="s">
        <v>207</v>
      </c>
      <c r="G16" s="8">
        <v>6.2485999999999999E-17</v>
      </c>
      <c r="H16" s="3"/>
    </row>
    <row r="17" spans="2:10" x14ac:dyDescent="0.25">
      <c r="B17" s="3"/>
      <c r="C17" s="8">
        <v>-4.2862380311703402E-12</v>
      </c>
      <c r="D17" s="8">
        <v>3.8497161014561202E-10</v>
      </c>
      <c r="E17" s="3"/>
      <c r="F17" s="3"/>
      <c r="G17" s="3"/>
      <c r="H17" s="3"/>
    </row>
    <row r="18" spans="2:10" x14ac:dyDescent="0.25">
      <c r="B18" s="3"/>
      <c r="C18" s="8">
        <v>3.0735858302932703E-11</v>
      </c>
      <c r="D18" s="8">
        <v>2.7661573032133902E-10</v>
      </c>
      <c r="E18" s="3"/>
      <c r="F18" s="3"/>
      <c r="G18" s="3"/>
      <c r="H18" s="3"/>
      <c r="J18" t="s">
        <v>201</v>
      </c>
    </row>
    <row r="19" spans="2:10" x14ac:dyDescent="0.25">
      <c r="B19" s="3"/>
      <c r="C19" s="8">
        <v>2.22551976847285E-11</v>
      </c>
      <c r="D19" s="8">
        <v>3.7646985528994001E-10</v>
      </c>
      <c r="E19" s="3"/>
      <c r="F19" s="3"/>
      <c r="G19" s="3"/>
      <c r="H19" s="3"/>
    </row>
    <row r="20" spans="2:10" x14ac:dyDescent="0.25">
      <c r="B20" s="3"/>
      <c r="C20" s="8">
        <v>3.2723046494709303E-11</v>
      </c>
      <c r="D20" s="8">
        <v>3.5431624301196502E-10</v>
      </c>
      <c r="E20" s="3"/>
      <c r="F20" s="3"/>
      <c r="G20" s="3"/>
      <c r="H20" s="3"/>
    </row>
    <row r="21" spans="2:10" x14ac:dyDescent="0.25">
      <c r="B21" s="3"/>
      <c r="C21" s="8">
        <v>6.2243543652584801E-12</v>
      </c>
      <c r="D21" s="8">
        <v>4.2317849224815503E-10</v>
      </c>
      <c r="E21" s="3"/>
      <c r="F21" s="3"/>
      <c r="G21" s="3"/>
      <c r="H21" s="3"/>
    </row>
    <row r="22" spans="2:10" x14ac:dyDescent="0.25">
      <c r="B22" s="3"/>
      <c r="C22" s="8">
        <v>2.3007262761609601E-11</v>
      </c>
      <c r="D22" s="8">
        <v>3.39043348951407E-10</v>
      </c>
      <c r="E22" s="3"/>
      <c r="F22" s="3"/>
      <c r="G22" s="3"/>
      <c r="H22" s="3"/>
    </row>
    <row r="23" spans="2:10" x14ac:dyDescent="0.25">
      <c r="B23" s="3"/>
      <c r="C23" s="8">
        <v>2.7052804441041202E-12</v>
      </c>
      <c r="D23" s="8">
        <v>3.5162173173120002E-10</v>
      </c>
      <c r="E23" s="3"/>
      <c r="F23" s="3"/>
      <c r="G23" s="3"/>
      <c r="H23" s="3"/>
    </row>
    <row r="24" spans="2:10" x14ac:dyDescent="0.25">
      <c r="B24" s="3"/>
      <c r="C24" s="8">
        <v>6.1008753604596703E-11</v>
      </c>
      <c r="D24" s="8">
        <v>4.4059722537070901E-10</v>
      </c>
      <c r="E24" s="3"/>
      <c r="F24" s="3"/>
      <c r="G24" s="3"/>
      <c r="H24" s="3"/>
    </row>
    <row r="25" spans="2:10" x14ac:dyDescent="0.25">
      <c r="B25" s="3"/>
      <c r="C25" s="8">
        <v>-1.81343828842273E-11</v>
      </c>
      <c r="D25" s="8">
        <v>3.6117397961277199E-10</v>
      </c>
      <c r="E25" s="3"/>
      <c r="F25" s="3"/>
      <c r="G25" s="3"/>
      <c r="H25" s="3"/>
    </row>
    <row r="26" spans="2:10" x14ac:dyDescent="0.25">
      <c r="B26" s="3"/>
      <c r="C26" s="8">
        <v>1.5672463327121E-11</v>
      </c>
      <c r="D26" s="8">
        <v>4.8599957391814996E-10</v>
      </c>
      <c r="E26" s="3"/>
      <c r="F26" s="3"/>
      <c r="G26" s="3"/>
      <c r="H26" s="3"/>
    </row>
    <row r="27" spans="2:10" x14ac:dyDescent="0.25">
      <c r="B27" s="3"/>
      <c r="C27" s="8">
        <v>4.6711301493473898E-11</v>
      </c>
      <c r="D27" s="8">
        <v>4.3038916874849101E-10</v>
      </c>
      <c r="E27" s="3"/>
      <c r="F27" s="3"/>
      <c r="G27" s="3"/>
      <c r="H27" s="3"/>
    </row>
    <row r="28" spans="2:10" x14ac:dyDescent="0.25">
      <c r="B28" s="3"/>
      <c r="C28" s="8">
        <v>-7.6694206541105804E-13</v>
      </c>
      <c r="D28" s="8">
        <v>3.1579816539561999E-10</v>
      </c>
      <c r="E28" s="3"/>
      <c r="F28" s="3"/>
      <c r="G28" s="3"/>
      <c r="H28" s="3"/>
    </row>
    <row r="29" spans="2:10" x14ac:dyDescent="0.25">
      <c r="B29" s="3"/>
      <c r="C29" s="8">
        <v>2.3368307289217699E-11</v>
      </c>
      <c r="D29" s="8">
        <v>6.0333038565119099E-10</v>
      </c>
      <c r="E29" s="3"/>
      <c r="F29" s="3"/>
      <c r="G29" s="3"/>
      <c r="H29" s="3"/>
    </row>
    <row r="30" spans="2:10" x14ac:dyDescent="0.25">
      <c r="B30" s="3"/>
      <c r="C30" s="8">
        <v>2.4389601449570399E-11</v>
      </c>
      <c r="D30" s="8">
        <v>4.9071002816702999E-10</v>
      </c>
      <c r="E30" s="3"/>
      <c r="F30" s="3"/>
      <c r="G30" s="3"/>
      <c r="H30" s="3"/>
    </row>
    <row r="31" spans="2:10" x14ac:dyDescent="0.25">
      <c r="B31" s="3"/>
      <c r="C31" s="8">
        <v>1.03206332369155E-12</v>
      </c>
      <c r="D31" s="8">
        <v>3.5940894704822302E-10</v>
      </c>
      <c r="E31" s="3"/>
      <c r="F31" s="3"/>
      <c r="G31" s="3"/>
      <c r="H31" s="3"/>
    </row>
    <row r="32" spans="2:10" x14ac:dyDescent="0.25">
      <c r="B32" s="3"/>
      <c r="C32" s="8">
        <v>1.68898228736225E-12</v>
      </c>
      <c r="D32" s="8">
        <v>3.0262992112284301E-10</v>
      </c>
      <c r="E32" s="3"/>
      <c r="F32" s="3"/>
      <c r="G32" s="3"/>
      <c r="H32" s="3"/>
    </row>
    <row r="33" spans="1:8" x14ac:dyDescent="0.25">
      <c r="B33" s="3"/>
      <c r="C33" s="8">
        <v>-8.0579987127293902E-13</v>
      </c>
      <c r="D33" s="8">
        <v>3.6957159554873401E-10</v>
      </c>
      <c r="E33" s="3"/>
      <c r="F33" s="3"/>
      <c r="G33" s="3"/>
      <c r="H33" s="3"/>
    </row>
    <row r="34" spans="1:8" x14ac:dyDescent="0.25">
      <c r="B34" s="3"/>
      <c r="C34" s="8">
        <v>-2.43673969890779E-11</v>
      </c>
      <c r="D34" s="8">
        <v>5.7669358177747695E-10</v>
      </c>
      <c r="E34" s="3"/>
      <c r="F34" s="3"/>
      <c r="G34" s="3"/>
      <c r="H34" s="3"/>
    </row>
    <row r="35" spans="1:8" x14ac:dyDescent="0.25">
      <c r="B35" s="3"/>
      <c r="C35" s="8">
        <v>4.2297942925984002E-11</v>
      </c>
      <c r="D35" s="3"/>
      <c r="E35" s="3"/>
      <c r="F35" s="3"/>
      <c r="G35" s="3"/>
      <c r="H35" s="3"/>
    </row>
    <row r="36" spans="1:8" x14ac:dyDescent="0.25">
      <c r="B36" s="3"/>
      <c r="C36" s="8">
        <v>1.2759016065899699E-11</v>
      </c>
      <c r="D36" s="3"/>
      <c r="E36" s="3"/>
      <c r="F36" s="3"/>
      <c r="G36" s="3"/>
      <c r="H36" s="3"/>
    </row>
    <row r="37" spans="1:8" x14ac:dyDescent="0.25">
      <c r="B37" s="3"/>
      <c r="C37" s="8">
        <v>3.2879254874273998E-11</v>
      </c>
      <c r="D37" s="3"/>
      <c r="E37" s="3"/>
      <c r="F37" s="3"/>
      <c r="G37" s="3"/>
      <c r="H37" s="3"/>
    </row>
    <row r="38" spans="1:8" x14ac:dyDescent="0.25">
      <c r="B38" s="3"/>
      <c r="C38" s="8">
        <v>5.1759707631049399E-12</v>
      </c>
      <c r="D38" s="3"/>
      <c r="E38" s="3"/>
      <c r="F38" s="3"/>
      <c r="G38" s="3"/>
      <c r="H38" s="3"/>
    </row>
    <row r="39" spans="1:8" x14ac:dyDescent="0.25">
      <c r="A39" s="23"/>
      <c r="B39" s="3"/>
      <c r="C39" s="8">
        <v>-1.5625500893179401E-11</v>
      </c>
      <c r="D39" s="3"/>
      <c r="E39" s="3"/>
      <c r="F39" s="3"/>
      <c r="G39" s="3"/>
      <c r="H39" s="3"/>
    </row>
    <row r="40" spans="1:8" x14ac:dyDescent="0.25">
      <c r="A40" s="23"/>
      <c r="B40" s="3"/>
      <c r="C40" s="3"/>
      <c r="D40" s="3"/>
      <c r="E40" s="3"/>
      <c r="F40" s="3"/>
      <c r="G40" s="3"/>
      <c r="H40" s="3"/>
    </row>
    <row r="41" spans="1:8" x14ac:dyDescent="0.25">
      <c r="B41" s="3"/>
      <c r="C41" s="8">
        <v>8.7974072471297404E-13</v>
      </c>
      <c r="D41" s="3"/>
      <c r="E41" s="3"/>
      <c r="F41" s="3"/>
      <c r="G41" s="3"/>
      <c r="H41" s="3"/>
    </row>
    <row r="42" spans="1:8" x14ac:dyDescent="0.25">
      <c r="B42" s="3"/>
      <c r="C42" s="8">
        <v>1.28236310459329E-11</v>
      </c>
      <c r="D42" s="3"/>
      <c r="E42" s="3"/>
      <c r="F42" s="3"/>
      <c r="G42" s="3"/>
      <c r="H42" s="3"/>
    </row>
    <row r="43" spans="1:8" x14ac:dyDescent="0.25">
      <c r="B43" s="7" t="s">
        <v>11</v>
      </c>
      <c r="C43" s="8">
        <v>1.19387496521847E-11</v>
      </c>
      <c r="D43" s="8">
        <v>3.8587054884686701E-10</v>
      </c>
      <c r="E43" s="3"/>
      <c r="F43" s="3"/>
      <c r="G43" s="3"/>
      <c r="H43" s="3"/>
    </row>
    <row r="44" spans="1:8" x14ac:dyDescent="0.25">
      <c r="B44" s="7" t="s">
        <v>66</v>
      </c>
      <c r="C44" s="20" t="s">
        <v>208</v>
      </c>
      <c r="D44" s="3">
        <v>25</v>
      </c>
      <c r="E44" s="3"/>
      <c r="F44" s="3"/>
      <c r="G44" s="3"/>
      <c r="H44" s="3"/>
    </row>
    <row r="45" spans="1:8" x14ac:dyDescent="0.25">
      <c r="B45" s="3" t="s">
        <v>206</v>
      </c>
      <c r="C45" s="3"/>
      <c r="D45" s="3"/>
      <c r="E45" s="3"/>
      <c r="F45" s="3"/>
      <c r="G45" s="3"/>
      <c r="H45" s="3"/>
    </row>
    <row r="46" spans="1:8" x14ac:dyDescent="0.25">
      <c r="B46" s="3"/>
      <c r="C46" s="3"/>
      <c r="D46" s="3"/>
      <c r="E46" s="3"/>
      <c r="F46" s="3"/>
      <c r="G46" s="3"/>
      <c r="H46" s="3"/>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
  <sheetViews>
    <sheetView workbookViewId="0">
      <selection activeCell="F17" sqref="F17"/>
    </sheetView>
  </sheetViews>
  <sheetFormatPr defaultRowHeight="15" x14ac:dyDescent="0.25"/>
  <cols>
    <col min="9" max="9" width="20.42578125" customWidth="1"/>
  </cols>
  <sheetData>
    <row r="1" spans="1:11" x14ac:dyDescent="0.25">
      <c r="A1" s="1" t="s">
        <v>269</v>
      </c>
      <c r="D1" s="39" t="s">
        <v>339</v>
      </c>
    </row>
    <row r="3" spans="1:11" x14ac:dyDescent="0.25">
      <c r="B3" s="14"/>
      <c r="C3" s="4"/>
      <c r="D3" s="4"/>
    </row>
    <row r="5" spans="1:11" x14ac:dyDescent="0.25">
      <c r="B5" s="7" t="s">
        <v>36</v>
      </c>
      <c r="C5" s="9" t="s">
        <v>276</v>
      </c>
      <c r="D5" s="3"/>
      <c r="E5" s="3"/>
      <c r="F5" s="3"/>
      <c r="G5" s="3"/>
      <c r="H5" s="3"/>
      <c r="I5" s="3"/>
      <c r="J5" s="3"/>
      <c r="K5" s="3"/>
    </row>
    <row r="6" spans="1:11" x14ac:dyDescent="0.25">
      <c r="B6" s="3"/>
      <c r="C6" s="3" t="s">
        <v>270</v>
      </c>
      <c r="D6" s="3"/>
      <c r="E6" s="3"/>
      <c r="F6" s="3"/>
      <c r="G6" s="3"/>
      <c r="H6" s="3"/>
      <c r="I6" s="3"/>
      <c r="J6" s="3"/>
      <c r="K6" s="3"/>
    </row>
    <row r="7" spans="1:11" x14ac:dyDescent="0.25">
      <c r="B7" s="3"/>
      <c r="C7" s="3" t="s">
        <v>273</v>
      </c>
      <c r="D7" s="3"/>
      <c r="E7" s="3"/>
      <c r="F7" s="3"/>
      <c r="G7" s="3"/>
      <c r="H7" s="3"/>
      <c r="I7" s="3"/>
      <c r="J7" s="3"/>
      <c r="K7" s="3"/>
    </row>
    <row r="8" spans="1:11" x14ac:dyDescent="0.25">
      <c r="B8" s="3"/>
      <c r="C8" s="63" t="s">
        <v>271</v>
      </c>
      <c r="D8" s="63"/>
      <c r="E8" s="63"/>
      <c r="F8" s="63" t="s">
        <v>272</v>
      </c>
      <c r="G8" s="63"/>
      <c r="H8" s="63"/>
      <c r="I8" s="3" t="s">
        <v>275</v>
      </c>
      <c r="J8" s="3" t="s">
        <v>274</v>
      </c>
      <c r="K8" s="3"/>
    </row>
    <row r="9" spans="1:11" x14ac:dyDescent="0.25">
      <c r="B9" s="3" t="s">
        <v>202</v>
      </c>
      <c r="C9" s="3">
        <v>157.24051384866701</v>
      </c>
      <c r="D9" s="3">
        <v>155.54941709363601</v>
      </c>
      <c r="E9" s="3">
        <v>157.14816464939</v>
      </c>
      <c r="F9" s="3">
        <v>69.632261577683707</v>
      </c>
      <c r="G9" s="3">
        <v>69.601173238286194</v>
      </c>
      <c r="H9" s="3">
        <v>69.945719165367194</v>
      </c>
      <c r="I9" s="3">
        <v>113.186208262172</v>
      </c>
      <c r="J9" s="3">
        <v>47.611800000000002</v>
      </c>
      <c r="K9" s="3"/>
    </row>
    <row r="10" spans="1:11" x14ac:dyDescent="0.25">
      <c r="B10" s="3" t="s">
        <v>203</v>
      </c>
      <c r="C10" s="3">
        <v>3191.6996113957598</v>
      </c>
      <c r="D10" s="3">
        <v>3220.7095368926498</v>
      </c>
      <c r="E10" s="3">
        <v>3119.2489542338099</v>
      </c>
      <c r="F10" s="3">
        <v>3250.26145392441</v>
      </c>
      <c r="G10" s="3">
        <v>3318.5969901735102</v>
      </c>
      <c r="H10" s="3">
        <v>3336.4080839583198</v>
      </c>
      <c r="I10" s="3">
        <v>3239.48743842974</v>
      </c>
      <c r="J10" s="3">
        <v>81.069800000000001</v>
      </c>
      <c r="K10" s="3"/>
    </row>
    <row r="11" spans="1:11" x14ac:dyDescent="0.25">
      <c r="B11" s="3" t="s">
        <v>204</v>
      </c>
      <c r="C11" s="9">
        <v>0.95073455118168104</v>
      </c>
      <c r="D11" s="3">
        <v>0.95170336992148896</v>
      </c>
      <c r="E11" s="3">
        <v>0.94961987101539602</v>
      </c>
      <c r="F11" s="3">
        <v>0.97857641221643599</v>
      </c>
      <c r="G11" s="3">
        <v>0.97902692811318204</v>
      </c>
      <c r="H11" s="3">
        <v>0.97903562232040198</v>
      </c>
      <c r="I11" s="3">
        <v>0.96479999999999999</v>
      </c>
      <c r="J11" s="3">
        <v>1.55E-2</v>
      </c>
      <c r="K11" s="3"/>
    </row>
  </sheetData>
  <mergeCells count="2">
    <mergeCell ref="C8:E8"/>
    <mergeCell ref="F8:H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3"/>
  <sheetViews>
    <sheetView zoomScale="89" zoomScaleNormal="89" workbookViewId="0">
      <selection activeCell="W154" sqref="W154"/>
    </sheetView>
  </sheetViews>
  <sheetFormatPr defaultRowHeight="15" x14ac:dyDescent="0.25"/>
  <cols>
    <col min="3" max="3" width="16.7109375" customWidth="1"/>
    <col min="4" max="4" width="20.42578125" customWidth="1"/>
    <col min="12" max="12" width="18.5703125" customWidth="1"/>
    <col min="13" max="13" width="22.7109375" customWidth="1"/>
  </cols>
  <sheetData>
    <row r="1" spans="1:18" x14ac:dyDescent="0.25">
      <c r="A1" s="1" t="s">
        <v>277</v>
      </c>
      <c r="D1" s="39" t="s">
        <v>340</v>
      </c>
      <c r="K1" s="4"/>
      <c r="L1" s="4"/>
      <c r="M1" s="4"/>
      <c r="N1" s="4"/>
      <c r="O1" s="4"/>
      <c r="P1" s="4"/>
      <c r="Q1" s="4"/>
      <c r="R1" s="4"/>
    </row>
    <row r="2" spans="1:18" x14ac:dyDescent="0.25">
      <c r="A2" s="1"/>
      <c r="B2" t="s">
        <v>352</v>
      </c>
    </row>
    <row r="3" spans="1:18" x14ac:dyDescent="0.25">
      <c r="A3" s="1"/>
    </row>
    <row r="4" spans="1:18" x14ac:dyDescent="0.25">
      <c r="A4" s="1"/>
      <c r="D4" s="39"/>
      <c r="K4" s="4"/>
      <c r="L4" s="4"/>
      <c r="M4" s="4"/>
      <c r="N4" s="4"/>
      <c r="O4" s="4"/>
      <c r="P4" s="4"/>
      <c r="Q4" s="4"/>
      <c r="R4" s="4"/>
    </row>
    <row r="5" spans="1:18" x14ac:dyDescent="0.25">
      <c r="H5" t="s">
        <v>284</v>
      </c>
      <c r="K5" s="4"/>
      <c r="L5" s="4"/>
      <c r="M5" s="4"/>
      <c r="N5" s="4"/>
      <c r="O5" s="4"/>
      <c r="P5" s="4"/>
      <c r="Q5" s="4"/>
      <c r="R5" s="4"/>
    </row>
    <row r="6" spans="1:18" x14ac:dyDescent="0.25">
      <c r="B6" s="7" t="s">
        <v>29</v>
      </c>
      <c r="C6" s="3" t="s">
        <v>288</v>
      </c>
      <c r="D6" s="3"/>
      <c r="E6" s="3"/>
      <c r="F6" s="3"/>
      <c r="G6" s="3"/>
      <c r="H6" s="3"/>
      <c r="I6" s="3"/>
      <c r="J6" s="4"/>
      <c r="K6" s="7" t="s">
        <v>36</v>
      </c>
      <c r="L6" s="3" t="s">
        <v>287</v>
      </c>
      <c r="M6" s="3"/>
      <c r="N6" s="3"/>
      <c r="O6" s="3"/>
      <c r="P6" s="3"/>
      <c r="Q6" s="3"/>
      <c r="R6" s="3"/>
    </row>
    <row r="7" spans="1:18" x14ac:dyDescent="0.25">
      <c r="B7" s="3"/>
      <c r="C7" s="7" t="s">
        <v>106</v>
      </c>
      <c r="D7" s="7" t="s">
        <v>107</v>
      </c>
      <c r="E7" s="3"/>
      <c r="F7" s="3"/>
      <c r="G7" s="3"/>
      <c r="H7" s="3"/>
      <c r="I7" s="3"/>
      <c r="K7" s="3"/>
      <c r="L7" s="7" t="s">
        <v>285</v>
      </c>
      <c r="M7" s="7" t="s">
        <v>286</v>
      </c>
      <c r="N7" s="3"/>
      <c r="O7" s="3"/>
      <c r="P7" s="3"/>
      <c r="Q7" s="3"/>
      <c r="R7" s="3"/>
    </row>
    <row r="8" spans="1:18" x14ac:dyDescent="0.25">
      <c r="B8" s="3"/>
      <c r="C8" s="3">
        <v>0.21927172375700699</v>
      </c>
      <c r="D8" s="3">
        <v>0.21601716334583099</v>
      </c>
      <c r="E8" s="3"/>
      <c r="F8" s="3"/>
      <c r="G8" s="3"/>
      <c r="H8" s="3"/>
      <c r="I8" s="3"/>
      <c r="K8" s="3"/>
      <c r="L8" s="3">
        <v>0.40329870982110599</v>
      </c>
      <c r="M8" s="3">
        <v>0.42599117070276499</v>
      </c>
      <c r="N8" s="3"/>
      <c r="O8" s="3"/>
      <c r="P8" s="3"/>
      <c r="Q8" s="3"/>
      <c r="R8" s="3"/>
    </row>
    <row r="9" spans="1:18" x14ac:dyDescent="0.25">
      <c r="B9" s="3"/>
      <c r="C9" s="3">
        <v>0.284729050262929</v>
      </c>
      <c r="D9" s="3">
        <v>0.39226185572323402</v>
      </c>
      <c r="E9" s="3"/>
      <c r="F9" s="3"/>
      <c r="G9" s="3"/>
      <c r="H9" s="3"/>
      <c r="I9" s="3"/>
      <c r="K9" s="3"/>
      <c r="L9" s="3">
        <v>0.53389744117750304</v>
      </c>
      <c r="M9" s="3">
        <v>0.231825164668613</v>
      </c>
      <c r="N9" s="3"/>
      <c r="O9" s="3"/>
      <c r="P9" s="3"/>
      <c r="Q9" s="3"/>
      <c r="R9" s="3"/>
    </row>
    <row r="10" spans="1:18" x14ac:dyDescent="0.25">
      <c r="B10" s="3"/>
      <c r="C10" s="3">
        <v>0.36836663798567798</v>
      </c>
      <c r="D10" s="3">
        <v>0.48373974072028902</v>
      </c>
      <c r="E10" s="3"/>
      <c r="F10" s="3"/>
      <c r="G10" s="3"/>
      <c r="H10" s="3"/>
      <c r="I10" s="3"/>
      <c r="K10" s="3"/>
      <c r="L10" s="3">
        <v>0.47066696981921502</v>
      </c>
      <c r="M10" s="3">
        <v>0.39979650975954201</v>
      </c>
      <c r="N10" s="3"/>
      <c r="O10" s="3"/>
      <c r="P10" s="3"/>
      <c r="Q10" s="3"/>
      <c r="R10" s="3"/>
    </row>
    <row r="11" spans="1:18" x14ac:dyDescent="0.25">
      <c r="B11" s="3"/>
      <c r="C11" s="3">
        <v>0.31715101943311003</v>
      </c>
      <c r="D11" s="3">
        <v>0.32272899594643001</v>
      </c>
      <c r="E11" s="3"/>
      <c r="F11" s="3"/>
      <c r="G11" s="3"/>
      <c r="H11" s="3"/>
      <c r="I11" s="3"/>
      <c r="K11" s="3"/>
      <c r="L11" s="3">
        <v>0.27421158241217602</v>
      </c>
      <c r="M11" s="3">
        <v>0.35437439374593599</v>
      </c>
      <c r="N11" s="3"/>
      <c r="O11" s="3"/>
      <c r="P11" s="3"/>
      <c r="Q11" s="3"/>
      <c r="R11" s="3"/>
    </row>
    <row r="12" spans="1:18" x14ac:dyDescent="0.25">
      <c r="B12" s="3"/>
      <c r="C12" s="3">
        <v>0.30009233171604299</v>
      </c>
      <c r="D12" s="3">
        <v>0.39806222760093002</v>
      </c>
      <c r="E12" s="3"/>
      <c r="F12" s="3"/>
      <c r="G12" s="3"/>
      <c r="H12" s="3"/>
      <c r="I12" s="3"/>
      <c r="K12" s="3"/>
      <c r="L12" s="3">
        <v>0.35150021983072799</v>
      </c>
      <c r="M12" s="3">
        <v>0.28000000000000003</v>
      </c>
      <c r="N12" s="3"/>
      <c r="O12" s="3"/>
      <c r="P12" s="3"/>
      <c r="Q12" s="3"/>
      <c r="R12" s="3"/>
    </row>
    <row r="13" spans="1:18" x14ac:dyDescent="0.25">
      <c r="B13" s="3"/>
      <c r="C13" s="3">
        <v>0.35055427961794</v>
      </c>
      <c r="D13" s="3">
        <v>0.31269709919067101</v>
      </c>
      <c r="E13" s="3"/>
      <c r="F13" s="3"/>
      <c r="G13" s="3"/>
      <c r="H13" s="3"/>
      <c r="I13" s="3"/>
      <c r="K13" s="3"/>
      <c r="L13" s="3">
        <v>0.32491333626658297</v>
      </c>
      <c r="M13" s="3">
        <v>0.20703627807817299</v>
      </c>
      <c r="N13" s="3"/>
      <c r="O13" s="3"/>
      <c r="P13" s="3"/>
      <c r="Q13" s="3"/>
      <c r="R13" s="3"/>
    </row>
    <row r="14" spans="1:18" x14ac:dyDescent="0.25">
      <c r="B14" s="3"/>
      <c r="C14" s="3">
        <v>0.30101543264202102</v>
      </c>
      <c r="D14" s="3">
        <v>0.30009233171604299</v>
      </c>
      <c r="E14" s="3"/>
      <c r="F14" s="3"/>
      <c r="G14" s="3"/>
      <c r="H14" s="3"/>
      <c r="I14" s="3"/>
      <c r="K14" s="3"/>
      <c r="L14" s="3">
        <v>0.40129396796584499</v>
      </c>
      <c r="M14" s="3">
        <v>0.231825164668613</v>
      </c>
      <c r="N14" s="3"/>
      <c r="O14" s="3"/>
      <c r="P14" s="3"/>
      <c r="Q14" s="3"/>
      <c r="R14" s="3"/>
    </row>
    <row r="15" spans="1:18" x14ac:dyDescent="0.25">
      <c r="B15" s="3"/>
      <c r="C15" s="3">
        <v>0.24248711305964299</v>
      </c>
      <c r="D15" s="3">
        <v>0.369225398146446</v>
      </c>
      <c r="E15" s="3"/>
      <c r="F15" s="3"/>
      <c r="G15" s="3"/>
      <c r="H15" s="3"/>
      <c r="I15" s="3"/>
      <c r="K15" s="3"/>
      <c r="L15" s="3">
        <v>0.32534981579134398</v>
      </c>
      <c r="M15" s="3">
        <v>0.231825164668613</v>
      </c>
      <c r="N15" s="3"/>
      <c r="O15" s="3"/>
      <c r="P15" s="3"/>
      <c r="Q15" s="3"/>
      <c r="R15" s="3"/>
    </row>
    <row r="16" spans="1:18" x14ac:dyDescent="0.25">
      <c r="B16" s="3"/>
      <c r="C16" s="3">
        <v>0.231825164668613</v>
      </c>
      <c r="D16" s="3">
        <v>0.384498247091485</v>
      </c>
      <c r="E16" s="3"/>
      <c r="F16" s="3"/>
      <c r="G16" s="3"/>
      <c r="H16" s="3"/>
      <c r="I16" s="3"/>
      <c r="K16" s="3"/>
      <c r="L16" s="3">
        <v>0.457861003423227</v>
      </c>
      <c r="M16" s="3">
        <v>0.27280354127491802</v>
      </c>
      <c r="N16" s="3"/>
      <c r="O16" s="3"/>
      <c r="P16" s="3"/>
      <c r="Q16" s="3"/>
      <c r="R16" s="3"/>
    </row>
    <row r="17" spans="2:18" x14ac:dyDescent="0.25">
      <c r="B17" s="3"/>
      <c r="C17" s="3">
        <v>0.26102734018457702</v>
      </c>
      <c r="D17" s="3">
        <v>0.231825164668613</v>
      </c>
      <c r="E17" s="3"/>
      <c r="F17" s="3"/>
      <c r="G17" s="3"/>
      <c r="H17" s="3"/>
      <c r="I17" s="3"/>
      <c r="K17" s="3"/>
      <c r="L17" s="3">
        <v>0.23051283745061199</v>
      </c>
      <c r="M17" s="3">
        <v>0.30463271734603597</v>
      </c>
      <c r="N17" s="3"/>
      <c r="O17" s="3"/>
      <c r="P17" s="3"/>
      <c r="Q17" s="3"/>
      <c r="R17" s="3"/>
    </row>
    <row r="18" spans="2:18" x14ac:dyDescent="0.25">
      <c r="B18" s="3"/>
      <c r="C18" s="3">
        <v>0.21927172375700699</v>
      </c>
      <c r="D18" s="3">
        <v>0.612474434614241</v>
      </c>
      <c r="E18" s="3"/>
      <c r="F18" s="3"/>
      <c r="G18" s="3"/>
      <c r="H18" s="3"/>
      <c r="I18" s="3"/>
      <c r="K18" s="3"/>
      <c r="L18" s="3">
        <v>0.386657312435853</v>
      </c>
      <c r="M18" s="3">
        <v>0.36977421815832401</v>
      </c>
      <c r="N18" s="3"/>
      <c r="O18" s="3"/>
      <c r="P18" s="3"/>
      <c r="Q18" s="3"/>
      <c r="R18" s="3"/>
    </row>
    <row r="19" spans="2:18" x14ac:dyDescent="0.25">
      <c r="B19" s="3"/>
      <c r="C19" s="3">
        <v>0.35980499374109198</v>
      </c>
      <c r="D19" s="3">
        <v>0.29143688238874599</v>
      </c>
      <c r="E19" s="3"/>
      <c r="F19" s="3"/>
      <c r="G19" s="3"/>
      <c r="H19" s="3"/>
      <c r="I19" s="3"/>
      <c r="K19" s="3"/>
      <c r="L19" s="3">
        <v>0.247738047366174</v>
      </c>
      <c r="M19" s="3">
        <v>0.23472869630017501</v>
      </c>
      <c r="N19" s="3"/>
      <c r="O19" s="3"/>
      <c r="P19" s="3"/>
      <c r="Q19" s="3"/>
      <c r="R19" s="3"/>
    </row>
    <row r="20" spans="2:18" x14ac:dyDescent="0.25">
      <c r="B20" s="3"/>
      <c r="C20" s="3">
        <v>0.41188193521719801</v>
      </c>
      <c r="D20" s="3">
        <v>0.21927172375700699</v>
      </c>
      <c r="E20" s="3"/>
      <c r="F20" s="3"/>
      <c r="G20" s="3"/>
      <c r="H20" s="3"/>
      <c r="I20" s="3"/>
      <c r="K20" s="3"/>
      <c r="L20" s="3">
        <v>0.27210428088059901</v>
      </c>
      <c r="M20" s="3">
        <v>0.21601716334583099</v>
      </c>
      <c r="N20" s="3"/>
      <c r="O20" s="3"/>
      <c r="P20" s="3"/>
      <c r="Q20" s="3"/>
      <c r="R20" s="3"/>
    </row>
    <row r="21" spans="2:18" x14ac:dyDescent="0.25">
      <c r="B21" s="3"/>
      <c r="C21" s="3">
        <v>0.38952399864658199</v>
      </c>
      <c r="D21" s="3">
        <v>0.53295524421564699</v>
      </c>
      <c r="E21" s="3"/>
      <c r="F21" s="3"/>
      <c r="G21" s="3"/>
      <c r="H21" s="3"/>
      <c r="I21" s="3"/>
      <c r="K21" s="3"/>
      <c r="L21" s="3">
        <v>0.21601716334583099</v>
      </c>
      <c r="M21" s="3">
        <v>0.30983590516339199</v>
      </c>
      <c r="N21" s="3"/>
      <c r="O21" s="3"/>
      <c r="P21" s="3"/>
      <c r="Q21" s="3"/>
      <c r="R21" s="3"/>
    </row>
    <row r="22" spans="2:18" x14ac:dyDescent="0.25">
      <c r="B22" s="3"/>
      <c r="C22" s="3">
        <v>0.38051697583507799</v>
      </c>
      <c r="D22" s="3">
        <v>0.36150577849194199</v>
      </c>
      <c r="E22" s="3"/>
      <c r="F22" s="3"/>
      <c r="G22" s="3"/>
      <c r="H22" s="3"/>
      <c r="I22" s="3"/>
      <c r="K22" s="3"/>
      <c r="L22" s="3">
        <v>0.22719835143033501</v>
      </c>
      <c r="M22" s="3">
        <v>0.331242104886041</v>
      </c>
      <c r="N22" s="3"/>
      <c r="O22" s="3"/>
      <c r="P22" s="3"/>
      <c r="Q22" s="3"/>
      <c r="R22" s="3"/>
    </row>
    <row r="23" spans="2:18" x14ac:dyDescent="0.25">
      <c r="B23" s="3"/>
      <c r="C23" s="3">
        <v>0.26477095110954701</v>
      </c>
      <c r="D23" s="3">
        <v>0.35994321309057897</v>
      </c>
      <c r="E23" s="3"/>
      <c r="F23" s="3"/>
      <c r="G23" s="3"/>
      <c r="H23" s="3"/>
      <c r="I23" s="3"/>
      <c r="K23" s="3"/>
      <c r="L23" s="3">
        <v>0.33027044511439702</v>
      </c>
      <c r="M23" s="3">
        <v>0.22719835143033501</v>
      </c>
      <c r="N23" s="3"/>
      <c r="O23" s="3"/>
      <c r="P23" s="3"/>
      <c r="Q23" s="3"/>
      <c r="R23" s="3"/>
    </row>
    <row r="24" spans="2:18" x14ac:dyDescent="0.25">
      <c r="B24" s="3"/>
      <c r="C24" s="3">
        <v>0.29924975569707801</v>
      </c>
      <c r="D24" s="3">
        <v>0.29085639648679601</v>
      </c>
      <c r="E24" s="3"/>
      <c r="F24" s="3"/>
      <c r="G24" s="3"/>
      <c r="H24" s="3"/>
      <c r="I24" s="3"/>
      <c r="K24" s="3"/>
      <c r="L24" s="3">
        <v>0.247738047366174</v>
      </c>
      <c r="M24" s="3">
        <v>0.29143688238874599</v>
      </c>
      <c r="N24" s="3"/>
      <c r="O24" s="3"/>
      <c r="P24" s="3"/>
      <c r="Q24" s="3"/>
      <c r="R24" s="3"/>
    </row>
    <row r="25" spans="2:18" x14ac:dyDescent="0.25">
      <c r="B25" s="3"/>
      <c r="C25" s="3">
        <v>0.27025280340301</v>
      </c>
      <c r="D25" s="3">
        <v>0.20703627807817299</v>
      </c>
      <c r="E25" s="3"/>
      <c r="F25" s="3"/>
      <c r="G25" s="3"/>
      <c r="H25" s="3"/>
      <c r="I25" s="3"/>
      <c r="K25" s="3"/>
      <c r="L25" s="3">
        <v>0.247738047366174</v>
      </c>
      <c r="M25" s="3">
        <v>0.20703627807817299</v>
      </c>
      <c r="N25" s="3"/>
      <c r="O25" s="3"/>
      <c r="P25" s="3"/>
      <c r="Q25" s="3"/>
      <c r="R25" s="3"/>
    </row>
    <row r="26" spans="2:18" x14ac:dyDescent="0.25">
      <c r="B26" s="3"/>
      <c r="C26" s="3">
        <v>0.302018827405098</v>
      </c>
      <c r="D26" s="3">
        <v>0.35715611110046502</v>
      </c>
      <c r="E26" s="3"/>
      <c r="F26" s="3"/>
      <c r="G26" s="3"/>
      <c r="H26" s="3"/>
      <c r="I26" s="3"/>
      <c r="K26" s="3"/>
      <c r="L26" s="3">
        <v>0.34997247337389098</v>
      </c>
      <c r="M26" s="3">
        <v>0.28851802424647399</v>
      </c>
      <c r="N26" s="3"/>
      <c r="O26" s="3"/>
      <c r="P26" s="3"/>
      <c r="Q26" s="3"/>
      <c r="R26" s="3"/>
    </row>
    <row r="27" spans="2:18" x14ac:dyDescent="0.25">
      <c r="B27" s="3"/>
      <c r="C27" s="3">
        <v>0.21601716334583099</v>
      </c>
      <c r="D27" s="3">
        <v>0.361768520971813</v>
      </c>
      <c r="E27" s="3"/>
      <c r="F27" s="3"/>
      <c r="G27" s="3"/>
      <c r="H27" s="3"/>
      <c r="I27" s="3"/>
      <c r="K27" s="3"/>
      <c r="L27" s="3">
        <v>0.42106519238856199</v>
      </c>
      <c r="M27" s="3">
        <v>0.20703627807817299</v>
      </c>
      <c r="N27" s="3"/>
      <c r="O27" s="3"/>
      <c r="P27" s="3"/>
      <c r="Q27" s="3"/>
      <c r="R27" s="3"/>
    </row>
    <row r="28" spans="2:18" x14ac:dyDescent="0.25">
      <c r="B28" s="3"/>
      <c r="C28" s="3">
        <v>0.30551946124051199</v>
      </c>
      <c r="D28" s="3">
        <v>0.396743955187562</v>
      </c>
      <c r="E28" s="3"/>
      <c r="F28" s="3"/>
      <c r="G28" s="3"/>
      <c r="H28" s="3"/>
      <c r="I28" s="3"/>
      <c r="K28" s="3"/>
      <c r="L28" s="3">
        <v>0.32187942345227999</v>
      </c>
      <c r="M28" s="3">
        <v>0.27210428088059901</v>
      </c>
      <c r="N28" s="3"/>
      <c r="O28" s="3"/>
      <c r="P28" s="3"/>
      <c r="Q28" s="3"/>
      <c r="R28" s="3"/>
    </row>
    <row r="29" spans="2:18" x14ac:dyDescent="0.25">
      <c r="B29" s="3"/>
      <c r="C29" s="3">
        <v>0.30101543264202102</v>
      </c>
      <c r="D29" s="3">
        <v>0.28738805514899002</v>
      </c>
      <c r="E29" s="3"/>
      <c r="F29" s="3"/>
      <c r="G29" s="3"/>
      <c r="H29" s="3"/>
      <c r="I29" s="3"/>
      <c r="K29" s="3"/>
      <c r="L29" s="3">
        <v>0.231825164668613</v>
      </c>
      <c r="M29" s="3">
        <v>0.30551946124051199</v>
      </c>
      <c r="N29" s="3"/>
      <c r="O29" s="3"/>
      <c r="P29" s="3"/>
      <c r="Q29" s="3"/>
      <c r="R29" s="3"/>
    </row>
    <row r="30" spans="2:18" x14ac:dyDescent="0.25">
      <c r="B30" s="3"/>
      <c r="C30" s="3">
        <v>0.21927172375700699</v>
      </c>
      <c r="D30" s="3">
        <v>0.33027044511439702</v>
      </c>
      <c r="E30" s="3"/>
      <c r="F30" s="3"/>
      <c r="G30" s="3"/>
      <c r="H30" s="3"/>
      <c r="I30" s="3"/>
      <c r="K30" s="3"/>
      <c r="L30" s="3">
        <v>0.35391439877751502</v>
      </c>
      <c r="M30" s="3">
        <v>0.24432267215792799</v>
      </c>
      <c r="N30" s="3"/>
      <c r="O30" s="3"/>
      <c r="P30" s="3"/>
      <c r="Q30" s="3"/>
      <c r="R30" s="3"/>
    </row>
    <row r="31" spans="2:18" x14ac:dyDescent="0.25">
      <c r="B31" s="3"/>
      <c r="C31" s="3">
        <v>0.287700548110987</v>
      </c>
      <c r="D31" s="3">
        <v>0.32326689823395799</v>
      </c>
      <c r="E31" s="3"/>
      <c r="F31" s="3"/>
      <c r="G31" s="3"/>
      <c r="H31" s="3"/>
      <c r="I31" s="3"/>
      <c r="K31" s="3"/>
      <c r="L31" s="3">
        <v>0.284729050262929</v>
      </c>
      <c r="M31" s="3">
        <v>0.397600420754049</v>
      </c>
      <c r="N31" s="3"/>
      <c r="O31" s="3"/>
      <c r="P31" s="3"/>
      <c r="Q31" s="3"/>
      <c r="R31" s="3"/>
    </row>
    <row r="32" spans="2:18" x14ac:dyDescent="0.25">
      <c r="B32" s="3"/>
      <c r="C32" s="3">
        <v>0.42642316859037699</v>
      </c>
      <c r="D32" s="3">
        <v>0.231428025240385</v>
      </c>
      <c r="E32" s="3"/>
      <c r="F32" s="3"/>
      <c r="G32" s="3"/>
      <c r="H32" s="3"/>
      <c r="I32" s="3"/>
      <c r="K32" s="3"/>
      <c r="L32" s="3">
        <v>0.332917421373983</v>
      </c>
      <c r="M32" s="3">
        <v>0.33868822100241203</v>
      </c>
      <c r="N32" s="3"/>
      <c r="O32" s="3"/>
      <c r="P32" s="3"/>
      <c r="Q32" s="3"/>
      <c r="R32" s="3"/>
    </row>
    <row r="33" spans="2:18" x14ac:dyDescent="0.25">
      <c r="B33" s="3"/>
      <c r="C33" s="3">
        <v>0.41574022877472699</v>
      </c>
      <c r="D33" s="3">
        <v>0.32842453313883402</v>
      </c>
      <c r="E33" s="3"/>
      <c r="F33" s="3"/>
      <c r="G33" s="3"/>
      <c r="H33" s="3"/>
      <c r="I33" s="3"/>
      <c r="K33" s="3"/>
      <c r="L33" s="3">
        <v>0.302530136089601</v>
      </c>
      <c r="M33" s="3">
        <v>0.33060738690085301</v>
      </c>
      <c r="N33" s="3"/>
      <c r="O33" s="3"/>
      <c r="P33" s="3"/>
      <c r="Q33" s="3"/>
      <c r="R33" s="3"/>
    </row>
    <row r="34" spans="2:18" x14ac:dyDescent="0.25">
      <c r="B34" s="3"/>
      <c r="C34" s="3">
        <v>0.30862835280374001</v>
      </c>
      <c r="D34" s="3">
        <v>0.33968109780839201</v>
      </c>
      <c r="E34" s="3"/>
      <c r="F34" s="3"/>
      <c r="G34" s="3"/>
      <c r="H34" s="3"/>
      <c r="I34" s="3"/>
      <c r="K34" s="3"/>
      <c r="L34" s="3">
        <v>0.40024896733815002</v>
      </c>
      <c r="M34" s="3">
        <v>0.231825164668613</v>
      </c>
      <c r="N34" s="3"/>
      <c r="O34" s="3"/>
      <c r="P34" s="3"/>
      <c r="Q34" s="3"/>
      <c r="R34" s="3"/>
    </row>
    <row r="35" spans="2:18" x14ac:dyDescent="0.25">
      <c r="B35" s="3"/>
      <c r="C35" s="3">
        <v>0.40092891812443399</v>
      </c>
      <c r="D35" s="3">
        <v>0.37055522217143</v>
      </c>
      <c r="E35" s="3"/>
      <c r="F35" s="3"/>
      <c r="G35" s="3"/>
      <c r="H35" s="3"/>
      <c r="I35" s="3"/>
      <c r="K35" s="3"/>
      <c r="L35" s="3">
        <v>0.43354210161176199</v>
      </c>
      <c r="M35" s="3">
        <v>0.326386225838591</v>
      </c>
      <c r="N35" s="3"/>
      <c r="O35" s="3"/>
      <c r="P35" s="3"/>
      <c r="Q35" s="3"/>
      <c r="R35" s="3"/>
    </row>
    <row r="36" spans="2:18" x14ac:dyDescent="0.25">
      <c r="B36" s="3"/>
      <c r="C36" s="3">
        <v>0.25873073532769703</v>
      </c>
      <c r="D36" s="3">
        <v>0.27210428088059901</v>
      </c>
      <c r="E36" s="3"/>
      <c r="F36" s="3"/>
      <c r="G36" s="3"/>
      <c r="H36" s="3"/>
      <c r="I36" s="3"/>
      <c r="K36" s="3"/>
      <c r="L36" s="3">
        <v>0.37784231316028899</v>
      </c>
      <c r="M36" s="3">
        <v>0.21927172375700699</v>
      </c>
      <c r="N36" s="3"/>
      <c r="O36" s="3"/>
      <c r="P36" s="3"/>
      <c r="Q36" s="3"/>
      <c r="R36" s="3"/>
    </row>
    <row r="37" spans="2:18" x14ac:dyDescent="0.25">
      <c r="B37" s="3"/>
      <c r="C37" s="3">
        <v>0.20703627807817299</v>
      </c>
      <c r="D37" s="3">
        <v>0.28455324639103402</v>
      </c>
      <c r="E37" s="3"/>
      <c r="F37" s="3"/>
      <c r="G37" s="3"/>
      <c r="H37" s="3"/>
      <c r="I37" s="3"/>
      <c r="K37" s="3"/>
      <c r="L37" s="3">
        <v>0.41146278637718597</v>
      </c>
      <c r="M37" s="3">
        <v>0.29143688238874599</v>
      </c>
      <c r="N37" s="3"/>
      <c r="O37" s="3"/>
      <c r="P37" s="3"/>
      <c r="Q37" s="3"/>
      <c r="R37" s="3"/>
    </row>
    <row r="38" spans="2:18" x14ac:dyDescent="0.25">
      <c r="B38" s="3"/>
      <c r="C38" s="3">
        <v>0.231825164668613</v>
      </c>
      <c r="D38" s="3">
        <v>0.20703627807817299</v>
      </c>
      <c r="E38" s="3"/>
      <c r="F38" s="3"/>
      <c r="G38" s="3"/>
      <c r="H38" s="3"/>
      <c r="I38" s="3"/>
      <c r="K38" s="3"/>
      <c r="L38" s="3">
        <v>0.44056519089471202</v>
      </c>
      <c r="M38" s="3">
        <v>0.38444773035893098</v>
      </c>
      <c r="N38" s="3"/>
      <c r="O38" s="3"/>
      <c r="P38" s="3"/>
      <c r="Q38" s="3"/>
      <c r="R38" s="3"/>
    </row>
    <row r="39" spans="2:18" x14ac:dyDescent="0.25">
      <c r="B39" s="3"/>
      <c r="C39" s="3">
        <v>0.339533945556794</v>
      </c>
      <c r="D39" s="3">
        <v>0.34993329128636802</v>
      </c>
      <c r="E39" s="3"/>
      <c r="F39" s="3"/>
      <c r="G39" s="3"/>
      <c r="H39" s="3"/>
      <c r="I39" s="3"/>
      <c r="K39" s="3"/>
      <c r="L39" s="3">
        <v>0.39393311848606</v>
      </c>
      <c r="M39" s="3">
        <v>0.27025280340301</v>
      </c>
      <c r="N39" s="3"/>
      <c r="O39" s="3"/>
      <c r="P39" s="3"/>
      <c r="Q39" s="3"/>
      <c r="R39" s="3"/>
    </row>
    <row r="40" spans="2:18" x14ac:dyDescent="0.25">
      <c r="B40" s="3"/>
      <c r="C40" s="3">
        <v>0.300672732976972</v>
      </c>
      <c r="D40" s="3">
        <v>0.38334685165294802</v>
      </c>
      <c r="E40" s="3"/>
      <c r="F40" s="3"/>
      <c r="G40" s="3"/>
      <c r="H40" s="3"/>
      <c r="I40" s="3"/>
      <c r="K40" s="3"/>
      <c r="L40" s="3">
        <v>0.41589446905768102</v>
      </c>
      <c r="M40" s="3">
        <v>0.32756238342713401</v>
      </c>
      <c r="N40" s="3"/>
      <c r="O40" s="3"/>
      <c r="P40" s="3"/>
      <c r="Q40" s="3"/>
      <c r="R40" s="3"/>
    </row>
    <row r="41" spans="2:18" x14ac:dyDescent="0.25">
      <c r="B41" s="3"/>
      <c r="C41" s="3">
        <v>0.27025280340301</v>
      </c>
      <c r="D41" s="3">
        <v>0.34250091371971297</v>
      </c>
      <c r="E41" s="3"/>
      <c r="F41" s="3"/>
      <c r="G41" s="3"/>
      <c r="H41" s="3"/>
      <c r="I41" s="3"/>
      <c r="K41" s="3"/>
      <c r="L41" s="3">
        <v>0.33888166696974598</v>
      </c>
      <c r="M41" s="3">
        <v>0.20703627807817299</v>
      </c>
      <c r="N41" s="3"/>
      <c r="O41" s="3"/>
      <c r="P41" s="3"/>
      <c r="Q41" s="3"/>
      <c r="R41" s="3"/>
    </row>
    <row r="42" spans="2:18" x14ac:dyDescent="0.25">
      <c r="B42" s="3"/>
      <c r="C42" s="3">
        <v>0.31410890479672898</v>
      </c>
      <c r="D42" s="3">
        <v>0.32842453313883402</v>
      </c>
      <c r="E42" s="3"/>
      <c r="F42" s="3"/>
      <c r="G42" s="3"/>
      <c r="H42" s="3"/>
      <c r="I42" s="3"/>
      <c r="K42" s="3"/>
      <c r="L42" s="3">
        <v>0.31876019807058997</v>
      </c>
      <c r="M42" s="3">
        <v>0.20703627807817299</v>
      </c>
      <c r="N42" s="3"/>
      <c r="O42" s="3"/>
      <c r="P42" s="3"/>
      <c r="Q42" s="3"/>
      <c r="R42" s="3"/>
    </row>
    <row r="43" spans="2:18" x14ac:dyDescent="0.25">
      <c r="B43" s="3"/>
      <c r="C43" s="3">
        <v>0.249799919935936</v>
      </c>
      <c r="D43" s="3">
        <v>0.30009233171604299</v>
      </c>
      <c r="E43" s="3"/>
      <c r="F43" s="3"/>
      <c r="G43" s="3"/>
      <c r="H43" s="3"/>
      <c r="I43" s="3"/>
      <c r="K43" s="3"/>
      <c r="L43" s="3">
        <v>0.34246349377440599</v>
      </c>
      <c r="M43" s="3">
        <v>0.32716340023946</v>
      </c>
      <c r="N43" s="3"/>
      <c r="O43" s="3"/>
      <c r="P43" s="3"/>
      <c r="Q43" s="3"/>
      <c r="R43" s="3"/>
    </row>
    <row r="44" spans="2:18" x14ac:dyDescent="0.25">
      <c r="B44" s="3"/>
      <c r="C44" s="3">
        <v>0.22719835143033501</v>
      </c>
      <c r="D44" s="3">
        <v>0.31715101943311003</v>
      </c>
      <c r="E44" s="3"/>
      <c r="F44" s="3"/>
      <c r="G44" s="3"/>
      <c r="H44" s="3"/>
      <c r="I44" s="3"/>
      <c r="K44" s="3"/>
      <c r="L44" s="3">
        <v>0.35261827812468799</v>
      </c>
      <c r="M44" s="3">
        <v>0.28000000000000003</v>
      </c>
      <c r="N44" s="3"/>
      <c r="O44" s="3"/>
      <c r="P44" s="3"/>
      <c r="Q44" s="3"/>
      <c r="R44" s="3"/>
    </row>
    <row r="45" spans="2:18" x14ac:dyDescent="0.25">
      <c r="B45" s="3"/>
      <c r="C45" s="3">
        <v>0.36975889344212798</v>
      </c>
      <c r="D45" s="3">
        <v>0.365655231529396</v>
      </c>
      <c r="E45" s="3"/>
      <c r="F45" s="3"/>
      <c r="G45" s="3"/>
      <c r="H45" s="3"/>
      <c r="I45" s="3"/>
      <c r="K45" s="3"/>
      <c r="L45" s="3">
        <v>0.35333370639148798</v>
      </c>
      <c r="M45" s="3">
        <v>0.318622026777165</v>
      </c>
      <c r="N45" s="3"/>
      <c r="O45" s="3"/>
      <c r="P45" s="3"/>
      <c r="Q45" s="3"/>
      <c r="R45" s="3"/>
    </row>
    <row r="46" spans="2:18" x14ac:dyDescent="0.25">
      <c r="B46" s="3"/>
      <c r="C46" s="3">
        <v>0.25516204037829798</v>
      </c>
      <c r="D46" s="3">
        <v>0.24243017931675001</v>
      </c>
      <c r="E46" s="3"/>
      <c r="F46" s="3"/>
      <c r="G46" s="3"/>
      <c r="H46" s="3"/>
      <c r="I46" s="3"/>
      <c r="K46" s="3"/>
      <c r="L46" s="3">
        <v>0.40068688105656702</v>
      </c>
      <c r="M46" s="3">
        <v>0.21927172375700699</v>
      </c>
      <c r="N46" s="3"/>
      <c r="O46" s="3"/>
      <c r="P46" s="3"/>
      <c r="Q46" s="3"/>
      <c r="R46" s="3"/>
    </row>
    <row r="47" spans="2:18" x14ac:dyDescent="0.25">
      <c r="B47" s="3"/>
      <c r="C47" s="3">
        <v>0.314427481139056</v>
      </c>
      <c r="D47" s="3">
        <v>0.298890663957806</v>
      </c>
      <c r="E47" s="3"/>
      <c r="F47" s="3"/>
      <c r="G47" s="3"/>
      <c r="H47" s="3"/>
      <c r="I47" s="3"/>
      <c r="K47" s="3"/>
      <c r="L47" s="3">
        <v>0.43912104959135401</v>
      </c>
      <c r="M47" s="3">
        <v>0.293934494824377</v>
      </c>
      <c r="N47" s="3"/>
      <c r="O47" s="3"/>
      <c r="P47" s="3"/>
      <c r="Q47" s="3"/>
      <c r="R47" s="3"/>
    </row>
    <row r="48" spans="2:18" x14ac:dyDescent="0.25">
      <c r="B48" s="3"/>
      <c r="C48" s="3">
        <v>0.21601716334583099</v>
      </c>
      <c r="D48" s="3">
        <v>0.49725702018277301</v>
      </c>
      <c r="E48" s="3"/>
      <c r="F48" s="3"/>
      <c r="G48" s="3"/>
      <c r="H48" s="3"/>
      <c r="I48" s="3"/>
      <c r="K48" s="3"/>
      <c r="L48" s="3">
        <v>0.42400748262799398</v>
      </c>
      <c r="M48" s="3">
        <v>0.23051283745061199</v>
      </c>
      <c r="N48" s="3"/>
      <c r="O48" s="3"/>
      <c r="P48" s="3"/>
      <c r="Q48" s="3"/>
      <c r="R48" s="3"/>
    </row>
    <row r="49" spans="2:18" x14ac:dyDescent="0.25">
      <c r="B49" s="3"/>
      <c r="C49" s="3">
        <v>0.22719835143033501</v>
      </c>
      <c r="D49" s="3">
        <v>0.39036651466857097</v>
      </c>
      <c r="E49" s="3"/>
      <c r="F49" s="3"/>
      <c r="G49" s="3"/>
      <c r="H49" s="3"/>
      <c r="I49" s="3"/>
      <c r="K49" s="3"/>
      <c r="L49" s="3">
        <v>0.37398889184115802</v>
      </c>
      <c r="M49" s="3">
        <v>0.36802603296522701</v>
      </c>
      <c r="N49" s="3"/>
      <c r="O49" s="3"/>
      <c r="P49" s="3"/>
      <c r="Q49" s="3"/>
      <c r="R49" s="3"/>
    </row>
    <row r="50" spans="2:18" x14ac:dyDescent="0.25">
      <c r="B50" s="3"/>
      <c r="C50" s="3">
        <v>0.284729050262929</v>
      </c>
      <c r="D50" s="3">
        <v>0.314427481139056</v>
      </c>
      <c r="E50" s="3"/>
      <c r="F50" s="3"/>
      <c r="G50" s="3"/>
      <c r="H50" s="3"/>
      <c r="I50" s="3"/>
      <c r="K50" s="3"/>
      <c r="L50" s="3">
        <v>0.41621852295300699</v>
      </c>
      <c r="M50" s="3">
        <v>0.43006158243727</v>
      </c>
      <c r="N50" s="3"/>
      <c r="O50" s="3"/>
      <c r="P50" s="3"/>
      <c r="Q50" s="3"/>
      <c r="R50" s="3"/>
    </row>
    <row r="51" spans="2:18" x14ac:dyDescent="0.25">
      <c r="B51" s="3"/>
      <c r="C51" s="3">
        <v>0.32280251657063902</v>
      </c>
      <c r="D51" s="3">
        <v>0.58510663391814999</v>
      </c>
      <c r="E51" s="3"/>
      <c r="F51" s="3"/>
      <c r="G51" s="3"/>
      <c r="H51" s="3"/>
      <c r="I51" s="3"/>
      <c r="K51" s="3"/>
      <c r="L51" s="3">
        <v>0.34696172734326602</v>
      </c>
      <c r="M51" s="3">
        <v>0.30764941278890601</v>
      </c>
      <c r="N51" s="3"/>
      <c r="O51" s="3"/>
      <c r="P51" s="3"/>
      <c r="Q51" s="3"/>
      <c r="R51" s="3"/>
    </row>
    <row r="52" spans="2:18" x14ac:dyDescent="0.25">
      <c r="B52" s="3"/>
      <c r="C52" s="3">
        <v>0.258274910655448</v>
      </c>
      <c r="D52" s="3">
        <v>0.47442597965074401</v>
      </c>
      <c r="E52" s="3"/>
      <c r="F52" s="3"/>
      <c r="G52" s="3"/>
      <c r="H52" s="3"/>
      <c r="I52" s="3"/>
      <c r="K52" s="3"/>
      <c r="L52" s="3">
        <v>0.314427481139056</v>
      </c>
      <c r="M52" s="3">
        <v>0.21601716334583099</v>
      </c>
      <c r="N52" s="3"/>
      <c r="O52" s="3"/>
      <c r="P52" s="3"/>
      <c r="Q52" s="3"/>
      <c r="R52" s="3"/>
    </row>
    <row r="53" spans="2:18" x14ac:dyDescent="0.25">
      <c r="B53" s="3"/>
      <c r="C53" s="3">
        <v>0.21927172375700699</v>
      </c>
      <c r="D53" s="3">
        <v>0.33806919620367598</v>
      </c>
      <c r="E53" s="3"/>
      <c r="F53" s="3"/>
      <c r="G53" s="3"/>
      <c r="H53" s="3"/>
      <c r="I53" s="3"/>
      <c r="K53" s="3"/>
      <c r="L53" s="3">
        <v>0.39757221791221897</v>
      </c>
      <c r="M53" s="3">
        <v>0.32768971967812199</v>
      </c>
      <c r="N53" s="3"/>
      <c r="O53" s="3"/>
      <c r="P53" s="3"/>
      <c r="Q53" s="3"/>
      <c r="R53" s="3"/>
    </row>
    <row r="54" spans="2:18" x14ac:dyDescent="0.25">
      <c r="B54" s="3"/>
      <c r="C54" s="3">
        <v>0.22719835143033501</v>
      </c>
      <c r="D54" s="3">
        <v>0.29024166132066798</v>
      </c>
      <c r="E54" s="3"/>
      <c r="F54" s="3"/>
      <c r="G54" s="3"/>
      <c r="H54" s="3"/>
      <c r="I54" s="3"/>
      <c r="K54" s="3"/>
      <c r="L54" s="3">
        <v>0.231825164668613</v>
      </c>
      <c r="M54" s="3">
        <v>0.320389100226532</v>
      </c>
      <c r="N54" s="3"/>
      <c r="O54" s="3"/>
      <c r="P54" s="3"/>
      <c r="Q54" s="3"/>
      <c r="R54" s="3"/>
    </row>
    <row r="55" spans="2:18" x14ac:dyDescent="0.25">
      <c r="B55" s="3"/>
      <c r="C55" s="3">
        <v>0.247738047366174</v>
      </c>
      <c r="D55" s="3">
        <v>0.37654245056340202</v>
      </c>
      <c r="E55" s="3"/>
      <c r="F55" s="3"/>
      <c r="G55" s="3"/>
      <c r="H55" s="3"/>
      <c r="I55" s="3"/>
      <c r="K55" s="3"/>
      <c r="L55" s="3">
        <v>0.28457038479133001</v>
      </c>
      <c r="M55" s="3">
        <v>0.25516204037829798</v>
      </c>
      <c r="N55" s="3"/>
      <c r="O55" s="3"/>
      <c r="P55" s="3"/>
      <c r="Q55" s="3"/>
      <c r="R55" s="3"/>
    </row>
    <row r="56" spans="2:18" x14ac:dyDescent="0.25">
      <c r="B56" s="3"/>
      <c r="C56" s="3">
        <v>0.42040409526721001</v>
      </c>
      <c r="D56" s="3">
        <v>0.33296814970738398</v>
      </c>
      <c r="E56" s="3"/>
      <c r="F56" s="3"/>
      <c r="G56" s="3"/>
      <c r="H56" s="3"/>
      <c r="I56" s="3"/>
      <c r="K56" s="3"/>
      <c r="L56" s="3">
        <v>0.237913102003072</v>
      </c>
      <c r="M56" s="3">
        <v>0.351977266986709</v>
      </c>
      <c r="N56" s="3"/>
      <c r="O56" s="3"/>
      <c r="P56" s="3"/>
      <c r="Q56" s="3"/>
      <c r="R56" s="3"/>
    </row>
    <row r="57" spans="2:18" x14ac:dyDescent="0.25">
      <c r="B57" s="3"/>
      <c r="C57" s="3">
        <v>0.31324392534178003</v>
      </c>
      <c r="D57" s="3">
        <v>0.33902243386083802</v>
      </c>
      <c r="E57" s="3"/>
      <c r="F57" s="3"/>
      <c r="G57" s="3"/>
      <c r="H57" s="3"/>
      <c r="I57" s="3"/>
      <c r="K57" s="3"/>
      <c r="L57" s="3">
        <v>0.49208863769134698</v>
      </c>
      <c r="M57" s="3">
        <v>0.24248711305964299</v>
      </c>
      <c r="N57" s="3"/>
      <c r="O57" s="3"/>
      <c r="P57" s="3"/>
      <c r="Q57" s="3"/>
      <c r="R57" s="3"/>
    </row>
    <row r="58" spans="2:18" x14ac:dyDescent="0.25">
      <c r="B58" s="3"/>
      <c r="C58" s="3">
        <v>0.38105262520220901</v>
      </c>
      <c r="D58" s="3">
        <v>0.51526159329149102</v>
      </c>
      <c r="E58" s="3"/>
      <c r="F58" s="3"/>
      <c r="G58" s="3"/>
      <c r="H58" s="3"/>
      <c r="I58" s="3"/>
      <c r="K58" s="3"/>
      <c r="L58" s="3">
        <v>0.27712083953647099</v>
      </c>
      <c r="M58" s="3">
        <v>0.31036348219103599</v>
      </c>
      <c r="N58" s="3"/>
      <c r="O58" s="3"/>
      <c r="P58" s="3"/>
      <c r="Q58" s="3"/>
      <c r="R58" s="3"/>
    </row>
    <row r="59" spans="2:18" x14ac:dyDescent="0.25">
      <c r="B59" s="3"/>
      <c r="C59" s="3">
        <v>0.27002122605234202</v>
      </c>
      <c r="D59" s="3">
        <v>0.55308551801329398</v>
      </c>
      <c r="E59" s="3"/>
      <c r="F59" s="3"/>
      <c r="G59" s="3"/>
      <c r="H59" s="3"/>
      <c r="I59" s="3"/>
      <c r="K59" s="3"/>
      <c r="L59" s="3">
        <v>0.42825642473863201</v>
      </c>
      <c r="M59" s="3">
        <v>0.21927172375700699</v>
      </c>
      <c r="N59" s="3"/>
      <c r="O59" s="3"/>
      <c r="P59" s="3"/>
      <c r="Q59" s="3"/>
      <c r="R59" s="3"/>
    </row>
    <row r="60" spans="2:18" x14ac:dyDescent="0.25">
      <c r="B60" s="3"/>
      <c r="C60" s="3">
        <v>0.32769971738598103</v>
      </c>
      <c r="D60" s="3">
        <v>0.31361873583057798</v>
      </c>
      <c r="E60" s="3"/>
      <c r="F60" s="3"/>
      <c r="G60" s="3"/>
      <c r="H60" s="3"/>
      <c r="I60" s="3"/>
      <c r="K60" s="3"/>
      <c r="L60" s="3">
        <v>0.284729050262929</v>
      </c>
      <c r="M60" s="3">
        <v>0.28851802424647399</v>
      </c>
      <c r="N60" s="3"/>
      <c r="O60" s="3"/>
      <c r="P60" s="3"/>
      <c r="Q60" s="3"/>
      <c r="R60" s="3"/>
    </row>
    <row r="61" spans="2:18" x14ac:dyDescent="0.25">
      <c r="B61" s="3"/>
      <c r="C61" s="3">
        <v>0.31287783450324202</v>
      </c>
      <c r="D61" s="3">
        <v>0.41488710374457199</v>
      </c>
      <c r="E61" s="3"/>
      <c r="F61" s="3"/>
      <c r="G61" s="3"/>
      <c r="H61" s="3"/>
      <c r="I61" s="3"/>
      <c r="K61" s="3"/>
      <c r="L61" s="3">
        <v>0.31324392534178003</v>
      </c>
      <c r="M61" s="3">
        <v>0.21601716334583099</v>
      </c>
      <c r="N61" s="3"/>
      <c r="O61" s="3"/>
      <c r="P61" s="3"/>
      <c r="Q61" s="3"/>
      <c r="R61" s="3"/>
    </row>
    <row r="62" spans="2:18" x14ac:dyDescent="0.25">
      <c r="B62" s="3"/>
      <c r="C62" s="3">
        <v>0.22719835143033501</v>
      </c>
      <c r="D62" s="3">
        <v>0.43369597711292901</v>
      </c>
      <c r="E62" s="3"/>
      <c r="F62" s="3"/>
      <c r="G62" s="3"/>
      <c r="H62" s="3"/>
      <c r="I62" s="3"/>
      <c r="K62" s="3"/>
      <c r="L62" s="3">
        <v>0.231825164668613</v>
      </c>
      <c r="M62" s="3">
        <v>0.24248711305964299</v>
      </c>
      <c r="N62" s="3"/>
      <c r="O62" s="3"/>
      <c r="P62" s="3"/>
      <c r="Q62" s="3"/>
      <c r="R62" s="3"/>
    </row>
    <row r="63" spans="2:18" x14ac:dyDescent="0.25">
      <c r="B63" s="3"/>
      <c r="C63" s="3">
        <v>0.247738047366174</v>
      </c>
      <c r="D63" s="3">
        <v>0.54895239434624998</v>
      </c>
      <c r="E63" s="3"/>
      <c r="F63" s="3"/>
      <c r="G63" s="3"/>
      <c r="H63" s="3"/>
      <c r="I63" s="3"/>
      <c r="K63" s="3"/>
      <c r="L63" s="3">
        <v>0.28457038479133001</v>
      </c>
      <c r="M63" s="3">
        <v>0.25873073532769703</v>
      </c>
      <c r="N63" s="3"/>
      <c r="O63" s="3"/>
      <c r="P63" s="3"/>
      <c r="Q63" s="3"/>
      <c r="R63" s="3"/>
    </row>
    <row r="64" spans="2:18" x14ac:dyDescent="0.25">
      <c r="B64" s="3"/>
      <c r="C64" s="3">
        <v>0.28000000000000003</v>
      </c>
      <c r="D64" s="3">
        <v>0.56883901515764101</v>
      </c>
      <c r="E64" s="3"/>
      <c r="F64" s="3"/>
      <c r="G64" s="3"/>
      <c r="H64" s="3"/>
      <c r="I64" s="3"/>
      <c r="K64" s="3"/>
      <c r="L64" s="3">
        <v>0.49102249903794698</v>
      </c>
      <c r="M64" s="3">
        <v>0.247738047366174</v>
      </c>
      <c r="N64" s="3"/>
      <c r="O64" s="3"/>
      <c r="P64" s="3"/>
      <c r="Q64" s="3"/>
      <c r="R64" s="3"/>
    </row>
    <row r="65" spans="2:18" x14ac:dyDescent="0.25">
      <c r="B65" s="3"/>
      <c r="C65" s="3">
        <v>0.36980662995317298</v>
      </c>
      <c r="D65" s="3">
        <v>0.51753643927021897</v>
      </c>
      <c r="E65" s="3"/>
      <c r="F65" s="3"/>
      <c r="G65" s="3"/>
      <c r="H65" s="3"/>
      <c r="I65" s="3"/>
      <c r="K65" s="3"/>
      <c r="L65" s="3">
        <v>0.46668032550530802</v>
      </c>
      <c r="M65" s="3">
        <v>0.28322879638764198</v>
      </c>
      <c r="N65" s="3"/>
      <c r="O65" s="3"/>
      <c r="P65" s="3"/>
      <c r="Q65" s="3"/>
      <c r="R65" s="3"/>
    </row>
    <row r="66" spans="2:18" x14ac:dyDescent="0.25">
      <c r="B66" s="3"/>
      <c r="C66" s="3">
        <v>0.295469139314325</v>
      </c>
      <c r="D66" s="3">
        <v>0.27210428088059901</v>
      </c>
      <c r="E66" s="3"/>
      <c r="F66" s="3"/>
      <c r="G66" s="3"/>
      <c r="H66" s="3"/>
      <c r="I66" s="3"/>
      <c r="K66" s="3"/>
      <c r="L66" s="3">
        <v>0.37451386647573398</v>
      </c>
      <c r="M66" s="3">
        <v>0.247738047366174</v>
      </c>
      <c r="N66" s="3"/>
      <c r="O66" s="3"/>
      <c r="P66" s="3"/>
      <c r="Q66" s="3"/>
      <c r="R66" s="3"/>
    </row>
    <row r="67" spans="2:18" x14ac:dyDescent="0.25">
      <c r="B67" s="3"/>
      <c r="C67" s="3">
        <v>0.31546384196264798</v>
      </c>
      <c r="D67" s="3">
        <v>0.32038857976464002</v>
      </c>
      <c r="E67" s="3"/>
      <c r="F67" s="3"/>
      <c r="G67" s="3"/>
      <c r="H67" s="3"/>
      <c r="I67" s="3"/>
      <c r="K67" s="3"/>
      <c r="L67" s="3">
        <v>0.27210428088059901</v>
      </c>
      <c r="M67" s="3">
        <v>0.22719835143033501</v>
      </c>
      <c r="N67" s="3"/>
      <c r="O67" s="3"/>
      <c r="P67" s="3"/>
      <c r="Q67" s="3"/>
      <c r="R67" s="3"/>
    </row>
    <row r="68" spans="2:18" x14ac:dyDescent="0.25">
      <c r="B68" s="3"/>
      <c r="C68" s="3">
        <v>0.30862835280374001</v>
      </c>
      <c r="D68" s="3">
        <v>0.48725524791455399</v>
      </c>
      <c r="E68" s="3"/>
      <c r="F68" s="3"/>
      <c r="G68" s="3"/>
      <c r="H68" s="3"/>
      <c r="I68" s="3"/>
      <c r="K68" s="3"/>
      <c r="L68" s="3">
        <v>0.25273225540725702</v>
      </c>
      <c r="M68" s="3">
        <v>0.29143688238874599</v>
      </c>
      <c r="N68" s="3"/>
      <c r="O68" s="3"/>
      <c r="P68" s="3"/>
      <c r="Q68" s="3"/>
      <c r="R68" s="3"/>
    </row>
    <row r="69" spans="2:18" x14ac:dyDescent="0.25">
      <c r="B69" s="3"/>
      <c r="C69" s="3">
        <v>0.29143688238874599</v>
      </c>
      <c r="D69" s="3">
        <v>0.28738805514899002</v>
      </c>
      <c r="E69" s="3"/>
      <c r="F69" s="3"/>
      <c r="G69" s="3"/>
      <c r="H69" s="3"/>
      <c r="I69" s="3"/>
      <c r="K69" s="3"/>
      <c r="L69" s="3">
        <v>0.34842346869198398</v>
      </c>
      <c r="M69" s="3">
        <v>0.356005407009782</v>
      </c>
      <c r="N69" s="3"/>
      <c r="O69" s="3"/>
      <c r="P69" s="3"/>
      <c r="Q69" s="3"/>
      <c r="R69" s="3"/>
    </row>
    <row r="70" spans="2:18" x14ac:dyDescent="0.25">
      <c r="B70" s="3"/>
      <c r="C70" s="3">
        <v>0.25873073532769703</v>
      </c>
      <c r="D70" s="3">
        <v>0.27210428088059901</v>
      </c>
      <c r="E70" s="3"/>
      <c r="F70" s="3"/>
      <c r="G70" s="3"/>
      <c r="H70" s="3"/>
      <c r="I70" s="3"/>
      <c r="K70" s="3"/>
      <c r="L70" s="3">
        <v>0.231825164668613</v>
      </c>
      <c r="M70" s="3">
        <v>0.241917535493863</v>
      </c>
      <c r="N70" s="3"/>
      <c r="O70" s="3"/>
      <c r="P70" s="3"/>
      <c r="Q70" s="3"/>
      <c r="R70" s="3"/>
    </row>
    <row r="71" spans="2:18" x14ac:dyDescent="0.25">
      <c r="B71" s="3"/>
      <c r="C71" s="3">
        <v>0.34364670649424101</v>
      </c>
      <c r="D71" s="3">
        <v>0.24248711305964299</v>
      </c>
      <c r="E71" s="3"/>
      <c r="F71" s="3"/>
      <c r="G71" s="3"/>
      <c r="H71" s="3"/>
      <c r="I71" s="3"/>
      <c r="K71" s="3"/>
      <c r="L71" s="3">
        <v>0.29121176544417299</v>
      </c>
      <c r="M71" s="3">
        <v>0.21927172375700699</v>
      </c>
      <c r="N71" s="3"/>
      <c r="O71" s="3"/>
      <c r="P71" s="3"/>
      <c r="Q71" s="3"/>
      <c r="R71" s="3"/>
    </row>
    <row r="72" spans="2:18" x14ac:dyDescent="0.25">
      <c r="B72" s="3"/>
      <c r="C72" s="3">
        <v>0.32187942345227999</v>
      </c>
      <c r="D72" s="3">
        <v>0.40492047102074302</v>
      </c>
      <c r="E72" s="3"/>
      <c r="F72" s="3"/>
      <c r="G72" s="3"/>
      <c r="H72" s="3"/>
      <c r="I72" s="3"/>
      <c r="K72" s="3"/>
      <c r="L72" s="3">
        <v>0.29821744653671201</v>
      </c>
      <c r="M72" s="3">
        <v>0.29143688238874599</v>
      </c>
      <c r="N72" s="3"/>
      <c r="O72" s="3"/>
      <c r="P72" s="3"/>
      <c r="Q72" s="3"/>
      <c r="R72" s="3"/>
    </row>
    <row r="73" spans="2:18" x14ac:dyDescent="0.25">
      <c r="B73" s="3"/>
      <c r="C73" s="3">
        <v>0.32275863281225697</v>
      </c>
      <c r="D73" s="3">
        <v>0.35351973910371998</v>
      </c>
      <c r="E73" s="3"/>
      <c r="F73" s="3"/>
      <c r="G73" s="3"/>
      <c r="H73" s="3"/>
      <c r="I73" s="3"/>
      <c r="K73" s="3"/>
      <c r="L73" s="3">
        <v>0.35221800783218199</v>
      </c>
      <c r="M73" s="3">
        <v>0.34368228928032701</v>
      </c>
      <c r="N73" s="3"/>
      <c r="O73" s="3"/>
      <c r="P73" s="3"/>
      <c r="Q73" s="3"/>
      <c r="R73" s="3"/>
    </row>
    <row r="74" spans="2:18" x14ac:dyDescent="0.25">
      <c r="B74" s="3"/>
      <c r="C74" s="3">
        <v>0.28738805514899002</v>
      </c>
      <c r="D74" s="3">
        <v>0.33700646642735299</v>
      </c>
      <c r="E74" s="3"/>
      <c r="F74" s="3"/>
      <c r="G74" s="3"/>
      <c r="H74" s="3"/>
      <c r="I74" s="3"/>
      <c r="K74" s="3"/>
      <c r="L74" s="3">
        <v>0.24248711305964299</v>
      </c>
      <c r="M74" s="3">
        <v>0.33968109780839201</v>
      </c>
      <c r="N74" s="3"/>
      <c r="O74" s="3"/>
      <c r="P74" s="3"/>
      <c r="Q74" s="3"/>
      <c r="R74" s="3"/>
    </row>
    <row r="75" spans="2:18" x14ac:dyDescent="0.25">
      <c r="B75" s="3"/>
      <c r="C75" s="3">
        <v>0.22719835143033501</v>
      </c>
      <c r="D75" s="3">
        <v>0.40800806988673599</v>
      </c>
      <c r="E75" s="3"/>
      <c r="F75" s="3"/>
      <c r="G75" s="3"/>
      <c r="H75" s="3"/>
      <c r="I75" s="3"/>
      <c r="K75" s="3"/>
      <c r="L75" s="3">
        <v>0.32423453893436099</v>
      </c>
      <c r="M75" s="3">
        <v>0.30983866769659302</v>
      </c>
      <c r="N75" s="3"/>
      <c r="O75" s="3"/>
      <c r="P75" s="3"/>
      <c r="Q75" s="3"/>
      <c r="R75" s="3"/>
    </row>
    <row r="76" spans="2:18" x14ac:dyDescent="0.25">
      <c r="B76" s="3"/>
      <c r="C76" s="3">
        <v>0.25873073532769703</v>
      </c>
      <c r="D76" s="3">
        <v>0.388593385901077</v>
      </c>
      <c r="E76" s="3"/>
      <c r="F76" s="3"/>
      <c r="G76" s="3"/>
      <c r="H76" s="3"/>
      <c r="I76" s="3"/>
      <c r="K76" s="3"/>
      <c r="L76" s="3">
        <v>0.342449235178862</v>
      </c>
      <c r="M76" s="3">
        <v>0.23051283745061199</v>
      </c>
      <c r="N76" s="3"/>
      <c r="O76" s="3"/>
      <c r="P76" s="3"/>
      <c r="Q76" s="3"/>
      <c r="R76" s="3"/>
    </row>
    <row r="77" spans="2:18" x14ac:dyDescent="0.25">
      <c r="B77" s="3"/>
      <c r="C77" s="3">
        <v>0.26133266915641501</v>
      </c>
      <c r="D77" s="3">
        <v>0.25604220360486601</v>
      </c>
      <c r="E77" s="3"/>
      <c r="F77" s="3"/>
      <c r="G77" s="3"/>
      <c r="H77" s="3"/>
      <c r="I77" s="3"/>
      <c r="K77" s="3"/>
      <c r="L77" s="3">
        <v>0.33535646856991702</v>
      </c>
      <c r="M77" s="3">
        <v>0.24243017931675001</v>
      </c>
      <c r="N77" s="3"/>
      <c r="O77" s="3"/>
      <c r="P77" s="3"/>
      <c r="Q77" s="3"/>
      <c r="R77" s="3"/>
    </row>
    <row r="78" spans="2:18" x14ac:dyDescent="0.25">
      <c r="B78" s="3"/>
      <c r="C78" s="3">
        <v>0.344334397362067</v>
      </c>
      <c r="D78" s="3">
        <v>0.518545199140653</v>
      </c>
      <c r="E78" s="3"/>
      <c r="F78" s="3"/>
      <c r="G78" s="3"/>
      <c r="H78" s="3"/>
      <c r="I78" s="3"/>
      <c r="K78" s="3"/>
      <c r="L78" s="3">
        <v>0.255241749315605</v>
      </c>
      <c r="M78" s="3">
        <v>0.33099850587756302</v>
      </c>
      <c r="N78" s="3"/>
      <c r="O78" s="3"/>
      <c r="P78" s="3"/>
      <c r="Q78" s="3"/>
      <c r="R78" s="3"/>
    </row>
    <row r="79" spans="2:18" x14ac:dyDescent="0.25">
      <c r="B79" s="3"/>
      <c r="C79" s="3">
        <v>0.28738805514899002</v>
      </c>
      <c r="D79" s="3">
        <v>0.60043707849968297</v>
      </c>
      <c r="E79" s="3"/>
      <c r="F79" s="3"/>
      <c r="G79" s="3"/>
      <c r="H79" s="3"/>
      <c r="I79" s="3"/>
      <c r="K79" s="3"/>
      <c r="L79" s="3">
        <v>0.33099850587756302</v>
      </c>
      <c r="M79" s="3">
        <v>0.25873073532769703</v>
      </c>
      <c r="N79" s="3"/>
      <c r="O79" s="3"/>
      <c r="P79" s="3"/>
      <c r="Q79" s="3"/>
      <c r="R79" s="3"/>
    </row>
    <row r="80" spans="2:18" x14ac:dyDescent="0.25">
      <c r="B80" s="3"/>
      <c r="C80" s="3">
        <v>0.34364670649424101</v>
      </c>
      <c r="D80" s="3">
        <v>0.26795399276097598</v>
      </c>
      <c r="E80" s="3"/>
      <c r="F80" s="3"/>
      <c r="G80" s="3"/>
      <c r="H80" s="3"/>
      <c r="I80" s="3"/>
      <c r="K80" s="3"/>
      <c r="L80" s="3">
        <v>0.247738047366174</v>
      </c>
      <c r="M80" s="3">
        <v>0.367185167730256</v>
      </c>
      <c r="N80" s="3"/>
      <c r="O80" s="3"/>
      <c r="P80" s="3"/>
      <c r="Q80" s="3"/>
      <c r="R80" s="3"/>
    </row>
    <row r="81" spans="2:18" x14ac:dyDescent="0.25">
      <c r="B81" s="3"/>
      <c r="C81" s="3">
        <v>0.44038854934377097</v>
      </c>
      <c r="D81" s="3">
        <v>0.36925322529376098</v>
      </c>
      <c r="E81" s="3"/>
      <c r="F81" s="3"/>
      <c r="G81" s="3"/>
      <c r="H81" s="3"/>
      <c r="I81" s="3"/>
      <c r="K81" s="3"/>
      <c r="L81" s="3">
        <v>0.26312757913311502</v>
      </c>
      <c r="M81" s="3">
        <v>0.24248711305964299</v>
      </c>
      <c r="N81" s="3"/>
      <c r="O81" s="3"/>
      <c r="P81" s="3"/>
      <c r="Q81" s="3"/>
      <c r="R81" s="3"/>
    </row>
    <row r="82" spans="2:18" x14ac:dyDescent="0.25">
      <c r="B82" s="3"/>
      <c r="C82" s="3">
        <v>0.25873073532769703</v>
      </c>
      <c r="D82" s="3">
        <v>0.55439522292329702</v>
      </c>
      <c r="E82" s="3"/>
      <c r="F82" s="3"/>
      <c r="G82" s="3"/>
      <c r="H82" s="3"/>
      <c r="I82" s="3"/>
      <c r="K82" s="3"/>
      <c r="L82" s="3">
        <v>0.21601716334583099</v>
      </c>
      <c r="M82" s="3">
        <v>0.33095251984866297</v>
      </c>
      <c r="N82" s="3"/>
      <c r="O82" s="3"/>
      <c r="P82" s="3"/>
      <c r="Q82" s="3"/>
      <c r="R82" s="3"/>
    </row>
    <row r="83" spans="2:18" x14ac:dyDescent="0.25">
      <c r="B83" s="3"/>
      <c r="C83" s="3">
        <v>0.30131251685934302</v>
      </c>
      <c r="D83" s="3">
        <v>0.284729050262929</v>
      </c>
      <c r="E83" s="3"/>
      <c r="F83" s="3"/>
      <c r="G83" s="3"/>
      <c r="H83" s="3"/>
      <c r="I83" s="3"/>
      <c r="K83" s="3"/>
      <c r="L83" s="3">
        <v>0.21601716334583099</v>
      </c>
      <c r="M83" s="3">
        <v>0.23051283745061199</v>
      </c>
      <c r="N83" s="3"/>
      <c r="O83" s="3"/>
      <c r="P83" s="3"/>
      <c r="Q83" s="3"/>
      <c r="R83" s="3"/>
    </row>
    <row r="84" spans="2:18" x14ac:dyDescent="0.25">
      <c r="B84" s="3"/>
      <c r="C84" s="3">
        <v>0.46730639580352301</v>
      </c>
      <c r="D84" s="3">
        <v>0.37173816841416002</v>
      </c>
      <c r="E84" s="3"/>
      <c r="F84" s="3"/>
      <c r="G84" s="3"/>
      <c r="H84" s="3"/>
      <c r="I84" s="3"/>
      <c r="K84" s="3"/>
      <c r="L84" s="3">
        <v>0.29879024043737401</v>
      </c>
      <c r="M84" s="3">
        <v>0.243974706309458</v>
      </c>
      <c r="N84" s="3"/>
      <c r="O84" s="3"/>
      <c r="P84" s="3"/>
      <c r="Q84" s="3"/>
      <c r="R84" s="3"/>
    </row>
    <row r="85" spans="2:18" x14ac:dyDescent="0.25">
      <c r="B85" s="3"/>
      <c r="C85" s="3">
        <v>0.377374440850477</v>
      </c>
      <c r="D85" s="3">
        <v>0.45793370713015003</v>
      </c>
      <c r="E85" s="3"/>
      <c r="F85" s="3"/>
      <c r="G85" s="3"/>
      <c r="H85" s="3"/>
      <c r="I85" s="3"/>
      <c r="K85" s="3"/>
      <c r="L85" s="3">
        <v>0.26059978339123402</v>
      </c>
      <c r="M85" s="3">
        <v>0.307397194160906</v>
      </c>
      <c r="N85" s="3"/>
      <c r="O85" s="3"/>
      <c r="P85" s="3"/>
      <c r="Q85" s="3"/>
      <c r="R85" s="3"/>
    </row>
    <row r="86" spans="2:18" x14ac:dyDescent="0.25">
      <c r="B86" s="3"/>
      <c r="C86" s="3">
        <v>0.33134898365820598</v>
      </c>
      <c r="D86" s="3">
        <v>0.287700548110987</v>
      </c>
      <c r="E86" s="3"/>
      <c r="F86" s="3"/>
      <c r="G86" s="3"/>
      <c r="H86" s="3"/>
      <c r="I86" s="3"/>
      <c r="K86" s="3"/>
      <c r="L86" s="3">
        <v>0.247738047366174</v>
      </c>
      <c r="M86" s="3">
        <v>0.26683298997657101</v>
      </c>
      <c r="N86" s="3"/>
      <c r="O86" s="3"/>
      <c r="P86" s="3"/>
      <c r="Q86" s="3"/>
      <c r="R86" s="3"/>
    </row>
    <row r="87" spans="2:18" x14ac:dyDescent="0.25">
      <c r="B87" s="3"/>
      <c r="C87" s="3">
        <v>0.45458217645621801</v>
      </c>
      <c r="D87" s="3">
        <v>0.35513878448921399</v>
      </c>
      <c r="E87" s="3"/>
      <c r="F87" s="3"/>
      <c r="G87" s="3"/>
      <c r="H87" s="3"/>
      <c r="I87" s="3"/>
      <c r="K87" s="3"/>
      <c r="L87" s="3">
        <v>0.34662744960589098</v>
      </c>
      <c r="M87" s="3">
        <v>0.247738047366174</v>
      </c>
      <c r="N87" s="3"/>
      <c r="O87" s="3"/>
      <c r="P87" s="3"/>
      <c r="Q87" s="3"/>
      <c r="R87" s="3"/>
    </row>
    <row r="88" spans="2:18" x14ac:dyDescent="0.25">
      <c r="B88" s="3"/>
      <c r="C88" s="3">
        <v>0.42290513756560899</v>
      </c>
      <c r="D88" s="3">
        <v>0.37055423140320498</v>
      </c>
      <c r="E88" s="3"/>
      <c r="F88" s="3"/>
      <c r="G88" s="3"/>
      <c r="H88" s="3"/>
      <c r="I88" s="3"/>
      <c r="K88" s="3"/>
      <c r="L88" s="3">
        <v>0.231825164668613</v>
      </c>
      <c r="M88" s="3">
        <v>0.284729050262929</v>
      </c>
      <c r="N88" s="3"/>
      <c r="O88" s="3"/>
      <c r="P88" s="3"/>
      <c r="Q88" s="3"/>
      <c r="R88" s="3"/>
    </row>
    <row r="89" spans="2:18" x14ac:dyDescent="0.25">
      <c r="B89" s="3"/>
      <c r="C89" s="3">
        <v>0.28310549980336103</v>
      </c>
      <c r="D89" s="3">
        <v>0.40756285830711497</v>
      </c>
      <c r="E89" s="3"/>
      <c r="F89" s="3"/>
      <c r="G89" s="3"/>
      <c r="H89" s="3"/>
      <c r="I89" s="3"/>
      <c r="K89" s="3"/>
      <c r="L89" s="3">
        <v>0.20703627807817299</v>
      </c>
      <c r="M89" s="3">
        <v>0.42801154529120899</v>
      </c>
      <c r="N89" s="3"/>
      <c r="O89" s="3"/>
      <c r="P89" s="3"/>
      <c r="Q89" s="3"/>
      <c r="R89" s="3"/>
    </row>
    <row r="90" spans="2:18" x14ac:dyDescent="0.25">
      <c r="B90" s="3"/>
      <c r="C90" s="3">
        <v>0.49914197587575898</v>
      </c>
      <c r="D90" s="3">
        <v>0.50801272401585995</v>
      </c>
      <c r="E90" s="3"/>
      <c r="F90" s="3"/>
      <c r="G90" s="3"/>
      <c r="H90" s="3"/>
      <c r="I90" s="3"/>
      <c r="K90" s="3"/>
      <c r="L90" s="3">
        <v>0.345316375034247</v>
      </c>
      <c r="M90" s="3">
        <v>0.21927172375700699</v>
      </c>
      <c r="N90" s="3"/>
      <c r="O90" s="3"/>
      <c r="P90" s="3"/>
      <c r="Q90" s="3"/>
      <c r="R90" s="3"/>
    </row>
    <row r="91" spans="2:18" x14ac:dyDescent="0.25">
      <c r="B91" s="3"/>
      <c r="C91" s="3">
        <v>0.27367688411170799</v>
      </c>
      <c r="D91" s="3">
        <v>0.35373372361262401</v>
      </c>
      <c r="E91" s="3"/>
      <c r="F91" s="3"/>
      <c r="G91" s="3"/>
      <c r="H91" s="3"/>
      <c r="I91" s="3"/>
      <c r="K91" s="3"/>
      <c r="L91" s="3">
        <v>0.27210428088059901</v>
      </c>
      <c r="M91" s="3">
        <v>0.247738047366174</v>
      </c>
      <c r="N91" s="3"/>
      <c r="O91" s="3"/>
      <c r="P91" s="3"/>
      <c r="Q91" s="3"/>
      <c r="R91" s="3"/>
    </row>
    <row r="92" spans="2:18" x14ac:dyDescent="0.25">
      <c r="B92" s="3"/>
      <c r="C92" s="3">
        <v>0.444642872117337</v>
      </c>
      <c r="D92" s="3">
        <v>0.53627432584298196</v>
      </c>
      <c r="E92" s="3"/>
      <c r="F92" s="3"/>
      <c r="G92" s="3"/>
      <c r="H92" s="3"/>
      <c r="I92" s="3"/>
      <c r="K92" s="3"/>
      <c r="L92" s="3">
        <v>0.29704517792420898</v>
      </c>
      <c r="M92" s="3">
        <v>0.21601716334583099</v>
      </c>
      <c r="N92" s="3"/>
      <c r="O92" s="3"/>
      <c r="P92" s="3"/>
      <c r="Q92" s="3"/>
      <c r="R92" s="3"/>
    </row>
    <row r="93" spans="2:18" x14ac:dyDescent="0.25">
      <c r="B93" s="3"/>
      <c r="C93" s="3">
        <v>0.284729050262929</v>
      </c>
      <c r="D93" s="3">
        <v>0.45240915959843703</v>
      </c>
      <c r="E93" s="3"/>
      <c r="F93" s="3"/>
      <c r="G93" s="3"/>
      <c r="H93" s="3"/>
      <c r="I93" s="3"/>
      <c r="K93" s="3"/>
      <c r="L93" s="3">
        <v>0.34364670649424101</v>
      </c>
      <c r="M93" s="3">
        <v>0.24248711305964299</v>
      </c>
      <c r="N93" s="3"/>
      <c r="O93" s="3"/>
      <c r="P93" s="3"/>
      <c r="Q93" s="3"/>
      <c r="R93" s="3"/>
    </row>
    <row r="94" spans="2:18" x14ac:dyDescent="0.25">
      <c r="B94" s="3"/>
      <c r="C94" s="3">
        <v>0.40813159466652499</v>
      </c>
      <c r="D94" s="3">
        <v>0.48090833940414601</v>
      </c>
      <c r="E94" s="3"/>
      <c r="F94" s="3"/>
      <c r="G94" s="3"/>
      <c r="H94" s="3"/>
      <c r="I94" s="3"/>
      <c r="K94" s="3"/>
      <c r="L94" s="3">
        <v>0.21927172375700699</v>
      </c>
      <c r="M94" s="3">
        <v>0.258274910655448</v>
      </c>
      <c r="N94" s="3"/>
      <c r="O94" s="3"/>
      <c r="P94" s="3"/>
      <c r="Q94" s="3"/>
      <c r="R94" s="3"/>
    </row>
    <row r="95" spans="2:18" x14ac:dyDescent="0.25">
      <c r="B95" s="3"/>
      <c r="C95" s="3">
        <v>0.28457038479133001</v>
      </c>
      <c r="D95" s="3">
        <v>0.45764393442918</v>
      </c>
      <c r="E95" s="3"/>
      <c r="F95" s="3"/>
      <c r="G95" s="3"/>
      <c r="H95" s="3"/>
      <c r="I95" s="3"/>
      <c r="K95" s="3"/>
      <c r="L95" s="3">
        <v>0.21601716334583099</v>
      </c>
      <c r="M95" s="3">
        <v>0.36567699205368298</v>
      </c>
      <c r="N95" s="3"/>
      <c r="O95" s="3"/>
      <c r="P95" s="3"/>
      <c r="Q95" s="3"/>
      <c r="R95" s="3"/>
    </row>
    <row r="96" spans="2:18" x14ac:dyDescent="0.25">
      <c r="B96" s="3"/>
      <c r="C96" s="3">
        <v>0.35715935982668601</v>
      </c>
      <c r="D96" s="3">
        <v>0.611764073150733</v>
      </c>
      <c r="E96" s="3"/>
      <c r="F96" s="3"/>
      <c r="G96" s="3"/>
      <c r="H96" s="3"/>
      <c r="I96" s="3"/>
      <c r="K96" s="3"/>
      <c r="L96" s="3">
        <v>0.33099850587756302</v>
      </c>
      <c r="M96" s="3">
        <v>0.33088436736670002</v>
      </c>
      <c r="N96" s="3"/>
      <c r="O96" s="3"/>
      <c r="P96" s="3"/>
      <c r="Q96" s="3"/>
      <c r="R96" s="3"/>
    </row>
    <row r="97" spans="2:18" x14ac:dyDescent="0.25">
      <c r="B97" s="3"/>
      <c r="C97" s="3">
        <v>0.34930217032268901</v>
      </c>
      <c r="D97" s="3">
        <v>0.37507718396345002</v>
      </c>
      <c r="E97" s="3"/>
      <c r="F97" s="3"/>
      <c r="G97" s="3"/>
      <c r="H97" s="3"/>
      <c r="I97" s="3"/>
      <c r="K97" s="3"/>
      <c r="L97" s="3">
        <v>0.36241424775116998</v>
      </c>
      <c r="M97" s="3">
        <v>0.26658303389918597</v>
      </c>
      <c r="N97" s="3"/>
      <c r="O97" s="3"/>
      <c r="P97" s="3"/>
      <c r="Q97" s="3"/>
      <c r="R97" s="3"/>
    </row>
    <row r="98" spans="2:18" x14ac:dyDescent="0.25">
      <c r="B98" s="3"/>
      <c r="C98" s="3">
        <v>0.25757295955945197</v>
      </c>
      <c r="D98" s="3">
        <v>0.28157504182417298</v>
      </c>
      <c r="E98" s="3"/>
      <c r="F98" s="3"/>
      <c r="G98" s="3"/>
      <c r="H98" s="3"/>
      <c r="I98" s="3"/>
      <c r="K98" s="3"/>
      <c r="L98" s="3">
        <v>0.309894267316356</v>
      </c>
      <c r="M98" s="3">
        <v>0.26802314597070098</v>
      </c>
      <c r="N98" s="3"/>
      <c r="O98" s="3"/>
      <c r="P98" s="3"/>
      <c r="Q98" s="3"/>
      <c r="R98" s="3"/>
    </row>
    <row r="99" spans="2:18" x14ac:dyDescent="0.25">
      <c r="B99" s="3"/>
      <c r="C99" s="3">
        <v>0.23472869630017501</v>
      </c>
      <c r="D99" s="3">
        <v>0.28426427085177303</v>
      </c>
      <c r="E99" s="3"/>
      <c r="F99" s="3"/>
      <c r="G99" s="3"/>
      <c r="H99" s="3"/>
      <c r="I99" s="3"/>
      <c r="K99" s="3"/>
      <c r="L99" s="3">
        <v>0.25273225540725702</v>
      </c>
      <c r="M99" s="3"/>
      <c r="N99" s="3"/>
      <c r="O99" s="3"/>
      <c r="P99" s="3"/>
      <c r="Q99" s="3"/>
      <c r="R99" s="3"/>
    </row>
    <row r="100" spans="2:18" x14ac:dyDescent="0.25">
      <c r="B100" s="3"/>
      <c r="C100" s="3">
        <v>0.23472869630017501</v>
      </c>
      <c r="D100" s="3">
        <v>0.24243017931675001</v>
      </c>
      <c r="E100" s="3"/>
      <c r="F100" s="3"/>
      <c r="G100" s="3"/>
      <c r="H100" s="3"/>
      <c r="I100" s="3"/>
      <c r="K100" s="3"/>
      <c r="L100" s="3">
        <v>0.31065372462238</v>
      </c>
      <c r="M100" s="3"/>
      <c r="N100" s="3"/>
      <c r="O100" s="3"/>
      <c r="P100" s="3"/>
      <c r="Q100" s="3"/>
      <c r="R100" s="3"/>
    </row>
    <row r="101" spans="2:18" x14ac:dyDescent="0.25">
      <c r="B101" s="3"/>
      <c r="C101" s="3">
        <v>0.35391439877751502</v>
      </c>
      <c r="D101" s="3">
        <v>0.34131489078378702</v>
      </c>
      <c r="E101" s="3"/>
      <c r="F101" s="3"/>
      <c r="G101" s="3"/>
      <c r="H101" s="3"/>
      <c r="I101" s="3"/>
      <c r="K101" s="3"/>
      <c r="L101" s="3">
        <v>0.43044051949635698</v>
      </c>
      <c r="M101" s="3"/>
      <c r="N101" s="3"/>
      <c r="O101" s="3"/>
      <c r="P101" s="3"/>
      <c r="Q101" s="3"/>
      <c r="R101" s="3"/>
    </row>
    <row r="102" spans="2:18" x14ac:dyDescent="0.25">
      <c r="B102" s="3"/>
      <c r="C102" s="3">
        <v>0.378409440252513</v>
      </c>
      <c r="D102" s="3">
        <v>0.41922512797255101</v>
      </c>
      <c r="E102" s="3"/>
      <c r="F102" s="3"/>
      <c r="G102" s="3"/>
      <c r="H102" s="3"/>
      <c r="I102" s="3"/>
      <c r="K102" s="3"/>
      <c r="L102" s="3">
        <v>0.475362846088564</v>
      </c>
      <c r="M102" s="3"/>
      <c r="N102" s="3"/>
      <c r="O102" s="3"/>
      <c r="P102" s="3"/>
      <c r="Q102" s="3"/>
      <c r="R102" s="3"/>
    </row>
    <row r="103" spans="2:18" x14ac:dyDescent="0.25">
      <c r="B103" s="3"/>
      <c r="C103" s="3">
        <v>0.22719835143033501</v>
      </c>
      <c r="D103" s="3">
        <v>0.36535834743329498</v>
      </c>
      <c r="E103" s="3"/>
      <c r="F103" s="3"/>
      <c r="G103" s="3"/>
      <c r="H103" s="3"/>
      <c r="I103" s="3"/>
      <c r="K103" s="3"/>
      <c r="L103" s="3">
        <v>0.38148554149436098</v>
      </c>
      <c r="M103" s="3"/>
      <c r="N103" s="3"/>
      <c r="O103" s="3"/>
      <c r="P103" s="3"/>
      <c r="Q103" s="3"/>
      <c r="R103" s="3"/>
    </row>
    <row r="104" spans="2:18" x14ac:dyDescent="0.25">
      <c r="B104" s="3"/>
      <c r="C104" s="3">
        <v>0.44683787813796499</v>
      </c>
      <c r="D104" s="3">
        <v>0.56860157803995903</v>
      </c>
      <c r="E104" s="3"/>
      <c r="F104" s="3"/>
      <c r="G104" s="3"/>
      <c r="H104" s="3"/>
      <c r="I104" s="3"/>
      <c r="K104" s="3"/>
      <c r="L104" s="3">
        <v>0.41349288770704401</v>
      </c>
      <c r="M104" s="3"/>
      <c r="N104" s="3"/>
      <c r="O104" s="3"/>
      <c r="P104" s="3"/>
      <c r="Q104" s="3"/>
      <c r="R104" s="3"/>
    </row>
    <row r="105" spans="2:18" x14ac:dyDescent="0.25">
      <c r="B105" s="3"/>
      <c r="C105" s="3">
        <v>0.314427481139056</v>
      </c>
      <c r="D105" s="3">
        <v>0.27210428088059901</v>
      </c>
      <c r="E105" s="3"/>
      <c r="F105" s="3"/>
      <c r="G105" s="3"/>
      <c r="H105" s="3"/>
      <c r="I105" s="3"/>
      <c r="K105" s="3"/>
      <c r="L105" s="3">
        <v>0.40608920679328198</v>
      </c>
      <c r="M105" s="3"/>
      <c r="N105" s="3"/>
      <c r="O105" s="3"/>
      <c r="P105" s="3"/>
      <c r="Q105" s="3"/>
      <c r="R105" s="3"/>
    </row>
    <row r="106" spans="2:18" x14ac:dyDescent="0.25">
      <c r="B106" s="3"/>
      <c r="C106" s="3">
        <v>0.29631912075246702</v>
      </c>
      <c r="D106" s="3">
        <v>0.37305146539251199</v>
      </c>
      <c r="E106" s="3"/>
      <c r="F106" s="3"/>
      <c r="G106" s="3"/>
      <c r="H106" s="3"/>
      <c r="I106" s="3"/>
      <c r="K106" s="3"/>
      <c r="L106" s="3">
        <v>0.30604240330622901</v>
      </c>
      <c r="M106" s="3"/>
      <c r="N106" s="3"/>
      <c r="O106" s="3"/>
      <c r="P106" s="3"/>
      <c r="Q106" s="3"/>
      <c r="R106" s="3"/>
    </row>
    <row r="107" spans="2:18" x14ac:dyDescent="0.25">
      <c r="B107" s="3"/>
      <c r="C107" s="3">
        <v>0.34879355280389301</v>
      </c>
      <c r="D107" s="3">
        <v>0.21927172375700699</v>
      </c>
      <c r="E107" s="3"/>
      <c r="F107" s="3"/>
      <c r="G107" s="3"/>
      <c r="H107" s="3"/>
      <c r="I107" s="3"/>
      <c r="K107" s="3"/>
      <c r="L107" s="3">
        <v>0.31715101943311003</v>
      </c>
      <c r="M107" s="3"/>
      <c r="N107" s="3"/>
      <c r="O107" s="3"/>
      <c r="P107" s="3"/>
      <c r="Q107" s="3"/>
      <c r="R107" s="3"/>
    </row>
    <row r="108" spans="2:18" x14ac:dyDescent="0.25">
      <c r="B108" s="3"/>
      <c r="C108" s="3">
        <v>0.32292602088804401</v>
      </c>
      <c r="D108" s="3">
        <v>0.41219023086614698</v>
      </c>
      <c r="E108" s="3"/>
      <c r="F108" s="3"/>
      <c r="G108" s="3"/>
      <c r="H108" s="3"/>
      <c r="I108" s="3"/>
      <c r="K108" s="3"/>
      <c r="L108" s="3">
        <v>0.32187942345227999</v>
      </c>
      <c r="M108" s="3"/>
      <c r="N108" s="3"/>
      <c r="O108" s="3"/>
      <c r="P108" s="3"/>
      <c r="Q108" s="3"/>
      <c r="R108" s="3"/>
    </row>
    <row r="109" spans="2:18" x14ac:dyDescent="0.25">
      <c r="B109" s="3"/>
      <c r="C109" s="3">
        <v>0.42010688898717402</v>
      </c>
      <c r="D109" s="3">
        <v>0.40464599220488201</v>
      </c>
      <c r="E109" s="3"/>
      <c r="F109" s="3"/>
      <c r="G109" s="3"/>
      <c r="H109" s="3"/>
      <c r="I109" s="3"/>
      <c r="K109" s="3"/>
      <c r="L109" s="3">
        <v>0.40541541075853399</v>
      </c>
      <c r="M109" s="3"/>
      <c r="N109" s="3"/>
      <c r="O109" s="3"/>
      <c r="P109" s="3"/>
      <c r="Q109" s="3"/>
      <c r="R109" s="3"/>
    </row>
    <row r="110" spans="2:18" x14ac:dyDescent="0.25">
      <c r="B110" s="3"/>
      <c r="C110" s="3">
        <v>0.42281858020657997</v>
      </c>
      <c r="D110" s="3">
        <v>0.35505669598395201</v>
      </c>
      <c r="E110" s="3"/>
      <c r="F110" s="3"/>
      <c r="G110" s="3"/>
      <c r="H110" s="3"/>
      <c r="I110" s="3"/>
      <c r="K110" s="3"/>
      <c r="L110" s="3">
        <v>0.25873073532769703</v>
      </c>
      <c r="M110" s="3"/>
      <c r="N110" s="3"/>
      <c r="O110" s="3"/>
      <c r="P110" s="3"/>
      <c r="Q110" s="3"/>
      <c r="R110" s="3"/>
    </row>
    <row r="111" spans="2:18" x14ac:dyDescent="0.25">
      <c r="B111" s="3"/>
      <c r="C111" s="3">
        <v>0.34364670649424101</v>
      </c>
      <c r="D111" s="3">
        <v>0.57645091382115599</v>
      </c>
      <c r="E111" s="3"/>
      <c r="F111" s="3"/>
      <c r="G111" s="3"/>
      <c r="H111" s="3"/>
      <c r="I111" s="3"/>
      <c r="K111" s="3"/>
      <c r="L111" s="3">
        <v>0.434357912100439</v>
      </c>
      <c r="M111" s="3"/>
      <c r="N111" s="3"/>
      <c r="O111" s="3"/>
      <c r="P111" s="3"/>
      <c r="Q111" s="3"/>
      <c r="R111" s="3"/>
    </row>
    <row r="112" spans="2:18" x14ac:dyDescent="0.25">
      <c r="B112" s="3"/>
      <c r="C112" s="3">
        <v>0.35150021983072799</v>
      </c>
      <c r="D112" s="3">
        <v>0.60886828041404994</v>
      </c>
      <c r="E112" s="3"/>
      <c r="F112" s="3"/>
      <c r="G112" s="3"/>
      <c r="H112" s="3"/>
      <c r="I112" s="3"/>
      <c r="K112" s="3"/>
      <c r="L112" s="3">
        <v>0.38958724244827397</v>
      </c>
      <c r="M112" s="3"/>
      <c r="N112" s="3"/>
      <c r="O112" s="3"/>
      <c r="P112" s="3"/>
      <c r="Q112" s="3"/>
      <c r="R112" s="3"/>
    </row>
    <row r="113" spans="2:18" x14ac:dyDescent="0.25">
      <c r="B113" s="3"/>
      <c r="C113" s="3">
        <v>0.37942915834910601</v>
      </c>
      <c r="D113" s="3">
        <v>0.287700548110987</v>
      </c>
      <c r="E113" s="3"/>
      <c r="F113" s="3"/>
      <c r="G113" s="3"/>
      <c r="H113" s="3"/>
      <c r="I113" s="3"/>
      <c r="K113" s="3"/>
      <c r="L113" s="3">
        <v>0.295469139314325</v>
      </c>
      <c r="M113" s="3"/>
      <c r="N113" s="3"/>
      <c r="O113" s="3"/>
      <c r="P113" s="3"/>
      <c r="Q113" s="3"/>
      <c r="R113" s="3"/>
    </row>
    <row r="114" spans="2:18" x14ac:dyDescent="0.25">
      <c r="B114" s="3"/>
      <c r="C114" s="3">
        <v>0.26861905126345498</v>
      </c>
      <c r="D114" s="3">
        <v>0.49371451935768601</v>
      </c>
      <c r="E114" s="3"/>
      <c r="F114" s="3"/>
      <c r="G114" s="3"/>
      <c r="H114" s="3"/>
      <c r="I114" s="3"/>
      <c r="K114" s="3"/>
      <c r="L114" s="3">
        <v>0.37254842328640803</v>
      </c>
      <c r="M114" s="3"/>
      <c r="N114" s="3"/>
      <c r="O114" s="3"/>
      <c r="P114" s="3"/>
      <c r="Q114" s="3"/>
      <c r="R114" s="3"/>
    </row>
    <row r="115" spans="2:18" x14ac:dyDescent="0.25">
      <c r="B115" s="3"/>
      <c r="C115" s="3">
        <v>0.38169324554537498</v>
      </c>
      <c r="D115" s="3">
        <v>0.45943055929251803</v>
      </c>
      <c r="E115" s="3"/>
      <c r="F115" s="3"/>
      <c r="G115" s="3"/>
      <c r="H115" s="3"/>
      <c r="I115" s="3"/>
      <c r="K115" s="3"/>
      <c r="L115" s="3">
        <v>0.27367688411170799</v>
      </c>
      <c r="M115" s="3"/>
      <c r="N115" s="3"/>
      <c r="O115" s="3"/>
      <c r="P115" s="3"/>
      <c r="Q115" s="3"/>
      <c r="R115" s="3"/>
    </row>
    <row r="116" spans="2:18" x14ac:dyDescent="0.25">
      <c r="B116" s="3"/>
      <c r="C116" s="3">
        <v>0.39665948664786999</v>
      </c>
      <c r="D116" s="3">
        <v>0.21601716334583099</v>
      </c>
      <c r="E116" s="3"/>
      <c r="F116" s="3"/>
      <c r="G116" s="3"/>
      <c r="H116" s="3"/>
      <c r="I116" s="3"/>
      <c r="K116" s="3"/>
      <c r="L116" s="3">
        <v>0.35700171566469402</v>
      </c>
      <c r="M116" s="3"/>
      <c r="N116" s="3"/>
      <c r="O116" s="3"/>
      <c r="P116" s="3"/>
      <c r="Q116" s="3"/>
      <c r="R116" s="3"/>
    </row>
    <row r="117" spans="2:18" x14ac:dyDescent="0.25">
      <c r="B117" s="3"/>
      <c r="C117" s="3">
        <v>0.312716366324438</v>
      </c>
      <c r="D117" s="3">
        <v>0.27210428088059901</v>
      </c>
      <c r="E117" s="3"/>
      <c r="F117" s="3"/>
      <c r="G117" s="3"/>
      <c r="H117" s="3"/>
      <c r="I117" s="3"/>
      <c r="K117" s="3"/>
      <c r="L117" s="3">
        <v>0.42398982346533598</v>
      </c>
      <c r="M117" s="3"/>
      <c r="N117" s="3"/>
      <c r="O117" s="3"/>
      <c r="P117" s="3"/>
      <c r="Q117" s="3"/>
      <c r="R117" s="3"/>
    </row>
    <row r="118" spans="2:18" x14ac:dyDescent="0.25">
      <c r="B118" s="3"/>
      <c r="C118" s="3">
        <v>0.38309263409226901</v>
      </c>
      <c r="D118" s="3">
        <v>0.65364490718087198</v>
      </c>
      <c r="E118" s="3"/>
      <c r="F118" s="3"/>
      <c r="G118" s="3"/>
      <c r="H118" s="3"/>
      <c r="I118" s="3"/>
      <c r="K118" s="3"/>
      <c r="L118" s="3">
        <v>0.349515605864891</v>
      </c>
      <c r="M118" s="3"/>
      <c r="N118" s="3"/>
      <c r="O118" s="3"/>
      <c r="P118" s="3"/>
      <c r="Q118" s="3"/>
      <c r="R118" s="3"/>
    </row>
    <row r="119" spans="2:18" x14ac:dyDescent="0.25">
      <c r="B119" s="3"/>
      <c r="C119" s="3">
        <v>0.38474452623404098</v>
      </c>
      <c r="D119" s="3">
        <v>0.24248711305964299</v>
      </c>
      <c r="E119" s="3"/>
      <c r="F119" s="3"/>
      <c r="G119" s="3"/>
      <c r="H119" s="3"/>
      <c r="I119" s="3"/>
      <c r="K119" s="3"/>
      <c r="L119" s="3">
        <v>0.284729050262929</v>
      </c>
      <c r="M119" s="3"/>
      <c r="N119" s="3"/>
      <c r="O119" s="3"/>
      <c r="P119" s="3"/>
      <c r="Q119" s="3"/>
      <c r="R119" s="3"/>
    </row>
    <row r="120" spans="2:18" x14ac:dyDescent="0.25">
      <c r="B120" s="3"/>
      <c r="C120" s="3">
        <v>0.38465434547869198</v>
      </c>
      <c r="D120" s="3">
        <v>0.38540371458336298</v>
      </c>
      <c r="E120" s="3"/>
      <c r="F120" s="3"/>
      <c r="G120" s="3"/>
      <c r="H120" s="3"/>
      <c r="I120" s="3"/>
      <c r="K120" s="3"/>
      <c r="L120" s="3">
        <v>0.35210303256943498</v>
      </c>
      <c r="M120" s="3"/>
      <c r="N120" s="3"/>
      <c r="O120" s="3"/>
      <c r="P120" s="3"/>
      <c r="Q120" s="3"/>
      <c r="R120" s="3"/>
    </row>
    <row r="121" spans="2:18" x14ac:dyDescent="0.25">
      <c r="B121" s="3"/>
      <c r="C121" s="3">
        <v>0.21927172375700699</v>
      </c>
      <c r="D121" s="3">
        <v>0.38053928906265699</v>
      </c>
      <c r="E121" s="3"/>
      <c r="F121" s="3"/>
      <c r="G121" s="3"/>
      <c r="H121" s="3"/>
      <c r="I121" s="3"/>
      <c r="K121" s="3"/>
      <c r="L121" s="3">
        <v>0.50032746868245404</v>
      </c>
      <c r="M121" s="3"/>
      <c r="N121" s="3"/>
      <c r="O121" s="3"/>
      <c r="P121" s="3"/>
      <c r="Q121" s="3"/>
      <c r="R121" s="3"/>
    </row>
    <row r="122" spans="2:18" x14ac:dyDescent="0.25">
      <c r="B122" s="3"/>
      <c r="C122" s="3">
        <v>0.23472869630017501</v>
      </c>
      <c r="D122" s="3">
        <v>0.33099850587756302</v>
      </c>
      <c r="E122" s="3"/>
      <c r="F122" s="3"/>
      <c r="G122" s="3"/>
      <c r="H122" s="3"/>
      <c r="I122" s="3"/>
      <c r="K122" s="3"/>
      <c r="L122" s="3">
        <v>0.25318467743573297</v>
      </c>
      <c r="M122" s="3"/>
      <c r="N122" s="3"/>
      <c r="O122" s="3"/>
      <c r="P122" s="3"/>
      <c r="Q122" s="3"/>
      <c r="R122" s="3"/>
    </row>
    <row r="123" spans="2:18" x14ac:dyDescent="0.25">
      <c r="B123" s="3"/>
      <c r="C123" s="3">
        <v>0.284729050262929</v>
      </c>
      <c r="D123" s="3">
        <v>0.39393311848606</v>
      </c>
      <c r="E123" s="3"/>
      <c r="F123" s="3"/>
      <c r="G123" s="3"/>
      <c r="H123" s="3"/>
      <c r="I123" s="3"/>
      <c r="K123" s="3"/>
      <c r="L123" s="3">
        <v>0.41373755073944002</v>
      </c>
      <c r="M123" s="3"/>
      <c r="N123" s="3"/>
      <c r="O123" s="3"/>
      <c r="P123" s="3"/>
      <c r="Q123" s="3"/>
      <c r="R123" s="3"/>
    </row>
    <row r="124" spans="2:18" x14ac:dyDescent="0.25">
      <c r="B124" s="3"/>
      <c r="C124" s="3">
        <v>0.48277923902497699</v>
      </c>
      <c r="D124" s="3">
        <v>0.382275131676314</v>
      </c>
      <c r="E124" s="3"/>
      <c r="F124" s="3"/>
      <c r="G124" s="3"/>
      <c r="H124" s="3"/>
      <c r="I124" s="3"/>
      <c r="K124" s="3"/>
      <c r="L124" s="3">
        <v>0.21927172375700699</v>
      </c>
      <c r="M124" s="3"/>
      <c r="N124" s="3"/>
      <c r="O124" s="3"/>
      <c r="P124" s="3"/>
      <c r="Q124" s="3"/>
      <c r="R124" s="3"/>
    </row>
    <row r="125" spans="2:18" x14ac:dyDescent="0.25">
      <c r="B125" s="3"/>
      <c r="C125" s="3">
        <v>0.23051283745061199</v>
      </c>
      <c r="D125" s="3">
        <v>0.20703627807817299</v>
      </c>
      <c r="E125" s="3"/>
      <c r="F125" s="3"/>
      <c r="G125" s="3"/>
      <c r="H125" s="3"/>
      <c r="I125" s="3"/>
      <c r="K125" s="3"/>
      <c r="L125" s="3">
        <v>0.231825164668613</v>
      </c>
      <c r="M125" s="3"/>
      <c r="N125" s="3"/>
      <c r="O125" s="3"/>
      <c r="P125" s="3"/>
      <c r="Q125" s="3"/>
      <c r="R125" s="3"/>
    </row>
    <row r="126" spans="2:18" x14ac:dyDescent="0.25">
      <c r="B126" s="3"/>
      <c r="C126" s="3">
        <v>0.21927172375700699</v>
      </c>
      <c r="D126" s="3">
        <v>0.27577283921962598</v>
      </c>
      <c r="E126" s="3"/>
      <c r="F126" s="3"/>
      <c r="G126" s="3"/>
      <c r="H126" s="3"/>
      <c r="I126" s="3"/>
      <c r="K126" s="3"/>
      <c r="L126" s="3">
        <v>0.37823560957089802</v>
      </c>
      <c r="M126" s="3"/>
      <c r="N126" s="3"/>
      <c r="O126" s="3"/>
      <c r="P126" s="3"/>
      <c r="Q126" s="3"/>
      <c r="R126" s="3"/>
    </row>
    <row r="127" spans="2:18" x14ac:dyDescent="0.25">
      <c r="B127" s="3"/>
      <c r="C127" s="3">
        <v>0.36417849735969698</v>
      </c>
      <c r="D127" s="3">
        <v>0.27210428088059901</v>
      </c>
      <c r="E127" s="3"/>
      <c r="F127" s="3"/>
      <c r="G127" s="3"/>
      <c r="H127" s="3"/>
      <c r="I127" s="3"/>
      <c r="K127" s="3"/>
      <c r="L127" s="3">
        <v>0.407071847540591</v>
      </c>
      <c r="M127" s="3"/>
      <c r="N127" s="3"/>
      <c r="O127" s="3"/>
      <c r="P127" s="3"/>
      <c r="Q127" s="3"/>
      <c r="R127" s="3"/>
    </row>
    <row r="128" spans="2:18" x14ac:dyDescent="0.25">
      <c r="B128" s="3"/>
      <c r="C128" s="3">
        <v>0.30551124115699202</v>
      </c>
      <c r="D128" s="3">
        <v>0.60106476504684003</v>
      </c>
      <c r="E128" s="3"/>
      <c r="F128" s="3"/>
      <c r="G128" s="3"/>
      <c r="H128" s="3"/>
      <c r="I128" s="3"/>
      <c r="K128" s="3"/>
      <c r="L128" s="3">
        <v>0.25873073532769703</v>
      </c>
      <c r="M128" s="3"/>
      <c r="N128" s="3"/>
      <c r="O128" s="3"/>
      <c r="P128" s="3"/>
      <c r="Q128" s="3"/>
      <c r="R128" s="3"/>
    </row>
    <row r="129" spans="2:18" x14ac:dyDescent="0.25">
      <c r="B129" s="3"/>
      <c r="C129" s="3">
        <v>0.284729050262929</v>
      </c>
      <c r="D129" s="3">
        <v>0.320389100226532</v>
      </c>
      <c r="E129" s="3"/>
      <c r="F129" s="3"/>
      <c r="G129" s="3"/>
      <c r="H129" s="3"/>
      <c r="I129" s="3"/>
      <c r="K129" s="3"/>
      <c r="L129" s="3">
        <v>0.31269709919067101</v>
      </c>
      <c r="M129" s="3"/>
      <c r="N129" s="3"/>
      <c r="O129" s="3"/>
      <c r="P129" s="3"/>
      <c r="Q129" s="3"/>
      <c r="R129" s="3"/>
    </row>
    <row r="130" spans="2:18" x14ac:dyDescent="0.25">
      <c r="B130" s="3"/>
      <c r="C130" s="3">
        <v>0.231825164668613</v>
      </c>
      <c r="D130" s="3">
        <v>0.49257798798328101</v>
      </c>
      <c r="E130" s="3"/>
      <c r="F130" s="3"/>
      <c r="G130" s="3"/>
      <c r="H130" s="3"/>
      <c r="I130" s="3"/>
      <c r="K130" s="3"/>
      <c r="L130" s="3">
        <v>0.33099850587756302</v>
      </c>
      <c r="M130" s="3"/>
      <c r="N130" s="3"/>
      <c r="O130" s="3"/>
      <c r="P130" s="3"/>
      <c r="Q130" s="3"/>
      <c r="R130" s="3"/>
    </row>
    <row r="131" spans="2:18" x14ac:dyDescent="0.25">
      <c r="B131" s="3"/>
      <c r="C131" s="3">
        <v>0.35055427961794</v>
      </c>
      <c r="D131" s="3">
        <v>0.356758245826238</v>
      </c>
      <c r="E131" s="3"/>
      <c r="F131" s="3"/>
      <c r="G131" s="3"/>
      <c r="H131" s="3"/>
      <c r="I131" s="3"/>
      <c r="K131" s="3"/>
      <c r="L131" s="3">
        <v>0.36241247674403398</v>
      </c>
      <c r="M131" s="3"/>
      <c r="N131" s="3"/>
      <c r="O131" s="3"/>
      <c r="P131" s="3"/>
      <c r="Q131" s="3"/>
      <c r="R131" s="3"/>
    </row>
    <row r="132" spans="2:18" x14ac:dyDescent="0.25">
      <c r="B132" s="3"/>
      <c r="C132" s="3">
        <v>0.25516204037829798</v>
      </c>
      <c r="D132" s="3">
        <v>0.302530136089601</v>
      </c>
      <c r="E132" s="3"/>
      <c r="F132" s="3"/>
      <c r="G132" s="3"/>
      <c r="H132" s="3"/>
      <c r="I132" s="3"/>
      <c r="K132" s="3"/>
      <c r="L132" s="3">
        <v>0.29937952651460997</v>
      </c>
      <c r="M132" s="3"/>
      <c r="N132" s="3"/>
      <c r="O132" s="3"/>
      <c r="P132" s="3"/>
      <c r="Q132" s="3"/>
      <c r="R132" s="3"/>
    </row>
    <row r="133" spans="2:18" x14ac:dyDescent="0.25">
      <c r="B133" s="3"/>
      <c r="C133" s="3">
        <v>0.28464020824684</v>
      </c>
      <c r="D133" s="3">
        <v>0.37546672484726301</v>
      </c>
      <c r="E133" s="3"/>
      <c r="F133" s="3"/>
      <c r="G133" s="3"/>
      <c r="H133" s="3"/>
      <c r="I133" s="3"/>
      <c r="K133" s="3"/>
      <c r="L133" s="3">
        <v>0.295469139314325</v>
      </c>
      <c r="M133" s="3"/>
      <c r="N133" s="3"/>
      <c r="O133" s="3"/>
      <c r="P133" s="3"/>
      <c r="Q133" s="3"/>
      <c r="R133" s="3"/>
    </row>
    <row r="134" spans="2:18" x14ac:dyDescent="0.25">
      <c r="B134" s="3"/>
      <c r="C134" s="3">
        <v>0.27002122605234202</v>
      </c>
      <c r="D134" s="3">
        <v>0.51907088358874598</v>
      </c>
      <c r="E134" s="3"/>
      <c r="F134" s="3"/>
      <c r="G134" s="3"/>
      <c r="H134" s="3"/>
      <c r="I134" s="3"/>
      <c r="K134" s="3"/>
      <c r="L134" s="3">
        <v>0.39147854415740602</v>
      </c>
      <c r="M134" s="3"/>
      <c r="N134" s="3"/>
      <c r="O134" s="3"/>
      <c r="P134" s="3"/>
      <c r="Q134" s="3"/>
      <c r="R134" s="3"/>
    </row>
    <row r="135" spans="2:18" x14ac:dyDescent="0.25">
      <c r="B135" s="3"/>
      <c r="C135" s="3">
        <v>0.29143688238874599</v>
      </c>
      <c r="D135" s="3">
        <v>0.335309894207656</v>
      </c>
      <c r="E135" s="3"/>
      <c r="F135" s="3"/>
      <c r="G135" s="3"/>
      <c r="H135" s="3"/>
      <c r="I135" s="3"/>
      <c r="K135" s="3"/>
      <c r="L135" s="3">
        <v>0.44467103559718602</v>
      </c>
      <c r="M135" s="3"/>
      <c r="N135" s="3"/>
      <c r="O135" s="3"/>
      <c r="P135" s="3"/>
      <c r="Q135" s="3"/>
      <c r="R135" s="3"/>
    </row>
    <row r="136" spans="2:18" x14ac:dyDescent="0.25">
      <c r="B136" s="3"/>
      <c r="C136" s="3">
        <v>0.39509710799914699</v>
      </c>
      <c r="D136" s="3">
        <v>0.31715101943311003</v>
      </c>
      <c r="E136" s="3"/>
      <c r="F136" s="3"/>
      <c r="G136" s="3"/>
      <c r="H136" s="3"/>
      <c r="I136" s="3"/>
      <c r="K136" s="3"/>
      <c r="L136" s="3">
        <v>0.47025046002183901</v>
      </c>
      <c r="M136" s="3"/>
      <c r="N136" s="3"/>
      <c r="O136" s="3"/>
      <c r="P136" s="3"/>
      <c r="Q136" s="3"/>
      <c r="R136" s="3"/>
    </row>
    <row r="137" spans="2:18" x14ac:dyDescent="0.25">
      <c r="B137" s="3"/>
      <c r="C137" s="3">
        <v>0.28457038479133001</v>
      </c>
      <c r="D137" s="3">
        <v>0.45257617660904897</v>
      </c>
      <c r="E137" s="3"/>
      <c r="F137" s="3"/>
      <c r="G137" s="3"/>
      <c r="H137" s="3"/>
      <c r="I137" s="3"/>
      <c r="K137" s="3"/>
      <c r="L137" s="3">
        <v>0.21927172375700699</v>
      </c>
      <c r="M137" s="3"/>
      <c r="N137" s="3"/>
      <c r="O137" s="3"/>
      <c r="P137" s="3"/>
      <c r="Q137" s="3"/>
      <c r="R137" s="3"/>
    </row>
    <row r="138" spans="2:18" x14ac:dyDescent="0.25">
      <c r="B138" s="3"/>
      <c r="C138" s="3">
        <v>0.26802314597070098</v>
      </c>
      <c r="D138" s="3">
        <v>0.35008469820580501</v>
      </c>
      <c r="E138" s="3"/>
      <c r="F138" s="3"/>
      <c r="G138" s="3"/>
      <c r="H138" s="3"/>
      <c r="I138" s="3"/>
      <c r="K138" s="3"/>
      <c r="L138" s="3">
        <v>0.36616486185250202</v>
      </c>
      <c r="M138" s="3"/>
      <c r="N138" s="3"/>
      <c r="O138" s="3"/>
      <c r="P138" s="3"/>
      <c r="Q138" s="3"/>
      <c r="R138" s="3"/>
    </row>
    <row r="139" spans="2:18" x14ac:dyDescent="0.25">
      <c r="B139" s="3"/>
      <c r="C139" s="3">
        <v>0.50799314009080998</v>
      </c>
      <c r="D139" s="3">
        <v>0.39276782392299198</v>
      </c>
      <c r="E139" s="3"/>
      <c r="F139" s="3"/>
      <c r="G139" s="3"/>
      <c r="H139" s="3"/>
      <c r="I139" s="3"/>
      <c r="K139" s="3"/>
      <c r="L139" s="3">
        <v>0.23051283745061199</v>
      </c>
      <c r="M139" s="3"/>
      <c r="N139" s="3"/>
      <c r="O139" s="3"/>
      <c r="P139" s="3"/>
      <c r="Q139" s="3"/>
      <c r="R139" s="3"/>
    </row>
    <row r="140" spans="2:18" x14ac:dyDescent="0.25">
      <c r="B140" s="3"/>
      <c r="C140" s="3">
        <v>0.39649371292692698</v>
      </c>
      <c r="D140" s="3">
        <v>0.65180529593437897</v>
      </c>
      <c r="E140" s="3"/>
      <c r="F140" s="3"/>
      <c r="G140" s="3"/>
      <c r="H140" s="3"/>
      <c r="I140" s="3"/>
      <c r="K140" s="3"/>
      <c r="L140" s="3">
        <v>0.35994321309057897</v>
      </c>
      <c r="M140" s="3"/>
      <c r="N140" s="3"/>
      <c r="O140" s="3"/>
      <c r="P140" s="3"/>
      <c r="Q140" s="3"/>
      <c r="R140" s="3"/>
    </row>
    <row r="141" spans="2:18" x14ac:dyDescent="0.25">
      <c r="B141" s="3"/>
      <c r="C141" s="3">
        <v>0.346075788561166</v>
      </c>
      <c r="D141" s="3">
        <v>0.42724861609336301</v>
      </c>
      <c r="E141" s="3"/>
      <c r="F141" s="3"/>
      <c r="G141" s="3"/>
      <c r="H141" s="3"/>
      <c r="I141" s="3"/>
      <c r="K141" s="3"/>
      <c r="L141" s="3">
        <v>0.27712083953647099</v>
      </c>
      <c r="M141" s="3"/>
      <c r="N141" s="3"/>
      <c r="O141" s="3"/>
      <c r="P141" s="3"/>
      <c r="Q141" s="3"/>
      <c r="R141" s="3"/>
    </row>
    <row r="142" spans="2:18" x14ac:dyDescent="0.25">
      <c r="B142" s="3"/>
      <c r="C142" s="3">
        <v>0.41230562167625601</v>
      </c>
      <c r="D142" s="3">
        <v>0.35351973910371998</v>
      </c>
      <c r="E142" s="3"/>
      <c r="F142" s="3"/>
      <c r="G142" s="3"/>
      <c r="H142" s="3"/>
      <c r="I142" s="3"/>
      <c r="K142" s="3"/>
      <c r="L142" s="3">
        <v>0.46216006418406402</v>
      </c>
      <c r="M142" s="3"/>
      <c r="N142" s="3"/>
      <c r="O142" s="3"/>
      <c r="P142" s="3"/>
      <c r="Q142" s="3"/>
      <c r="R142" s="3"/>
    </row>
    <row r="143" spans="2:18" x14ac:dyDescent="0.25">
      <c r="B143" s="3"/>
      <c r="C143" s="3">
        <v>0.332917421373983</v>
      </c>
      <c r="D143" s="3"/>
      <c r="E143" s="3"/>
      <c r="F143" s="3"/>
      <c r="G143" s="3"/>
      <c r="H143" s="3"/>
      <c r="I143" s="3"/>
      <c r="K143" s="3"/>
      <c r="L143" s="3">
        <v>0.302530136089601</v>
      </c>
      <c r="M143" s="3"/>
      <c r="N143" s="3"/>
      <c r="O143" s="3"/>
      <c r="P143" s="3"/>
      <c r="Q143" s="3"/>
      <c r="R143" s="3"/>
    </row>
    <row r="144" spans="2:18" x14ac:dyDescent="0.25">
      <c r="B144" s="3"/>
      <c r="C144" s="3">
        <v>0.28000000000000003</v>
      </c>
      <c r="D144" s="3"/>
      <c r="E144" s="3"/>
      <c r="F144" s="3"/>
      <c r="G144" s="3"/>
      <c r="H144" s="3"/>
      <c r="I144" s="3"/>
      <c r="K144" s="3"/>
      <c r="L144" s="3">
        <v>0.34611068354561297</v>
      </c>
      <c r="M144" s="3"/>
      <c r="N144" s="3"/>
      <c r="O144" s="3"/>
      <c r="P144" s="3"/>
      <c r="Q144" s="3"/>
      <c r="R144" s="3"/>
    </row>
    <row r="145" spans="2:18" x14ac:dyDescent="0.25">
      <c r="B145" s="3"/>
      <c r="C145" s="3">
        <v>0.422033171986329</v>
      </c>
      <c r="D145" s="3"/>
      <c r="E145" s="3"/>
      <c r="F145" s="3"/>
      <c r="G145" s="3"/>
      <c r="H145" s="3"/>
      <c r="I145" s="3"/>
      <c r="K145" s="3"/>
      <c r="L145" s="3">
        <v>0.499827407966981</v>
      </c>
      <c r="M145" s="3"/>
      <c r="N145" s="3"/>
      <c r="O145" s="3"/>
      <c r="P145" s="3"/>
      <c r="Q145" s="3"/>
      <c r="R145" s="3"/>
    </row>
    <row r="146" spans="2:18" x14ac:dyDescent="0.25">
      <c r="B146" s="3"/>
      <c r="C146" s="3">
        <v>0.31731336770276197</v>
      </c>
      <c r="D146" s="3"/>
      <c r="E146" s="3"/>
      <c r="F146" s="3"/>
      <c r="G146" s="3"/>
      <c r="H146" s="3"/>
      <c r="I146" s="3"/>
      <c r="K146" s="3"/>
      <c r="L146" s="3">
        <v>0.258274910655448</v>
      </c>
      <c r="M146" s="3"/>
      <c r="N146" s="3"/>
      <c r="O146" s="3"/>
      <c r="P146" s="3"/>
      <c r="Q146" s="3"/>
      <c r="R146" s="3"/>
    </row>
    <row r="147" spans="2:18" x14ac:dyDescent="0.25">
      <c r="B147" s="3"/>
      <c r="C147" s="3">
        <v>0.49396789396457802</v>
      </c>
      <c r="D147" s="3"/>
      <c r="E147" s="3"/>
      <c r="F147" s="3"/>
      <c r="G147" s="3"/>
      <c r="H147" s="3"/>
      <c r="I147" s="3"/>
      <c r="K147" s="3"/>
      <c r="L147" s="3">
        <v>0.231825164668613</v>
      </c>
      <c r="M147" s="3"/>
      <c r="N147" s="3"/>
      <c r="O147" s="3"/>
      <c r="P147" s="3"/>
      <c r="Q147" s="3"/>
      <c r="R147" s="3"/>
    </row>
    <row r="148" spans="2:18" x14ac:dyDescent="0.25">
      <c r="B148" s="3"/>
      <c r="C148" s="3">
        <v>0.267788118496396</v>
      </c>
      <c r="D148" s="3"/>
      <c r="E148" s="3"/>
      <c r="F148" s="3"/>
      <c r="G148" s="3"/>
      <c r="H148" s="3"/>
      <c r="I148" s="3"/>
      <c r="K148" s="3"/>
      <c r="L148" s="3">
        <v>0.231825164668613</v>
      </c>
      <c r="M148" s="3"/>
      <c r="N148" s="3"/>
      <c r="O148" s="3"/>
      <c r="P148" s="3"/>
      <c r="Q148" s="3"/>
      <c r="R148" s="3"/>
    </row>
    <row r="149" spans="2:18" x14ac:dyDescent="0.25">
      <c r="B149" s="3"/>
      <c r="C149" s="3">
        <v>0.23472869630017501</v>
      </c>
      <c r="D149" s="3"/>
      <c r="E149" s="3"/>
      <c r="F149" s="3"/>
      <c r="G149" s="3"/>
      <c r="H149" s="3"/>
      <c r="I149" s="3"/>
      <c r="K149" s="3"/>
      <c r="L149" s="3">
        <v>0.30745172425876199</v>
      </c>
      <c r="M149" s="3"/>
      <c r="N149" s="3"/>
      <c r="O149" s="3"/>
      <c r="P149" s="3"/>
      <c r="Q149" s="3"/>
      <c r="R149" s="3"/>
    </row>
    <row r="150" spans="2:18" x14ac:dyDescent="0.25">
      <c r="B150" s="3"/>
      <c r="C150" s="3">
        <v>0.40460271815885301</v>
      </c>
      <c r="D150" s="3"/>
      <c r="E150" s="3"/>
      <c r="F150" s="3"/>
      <c r="G150" s="3"/>
      <c r="H150" s="3"/>
      <c r="I150" s="3"/>
      <c r="K150" s="3"/>
      <c r="L150" s="3">
        <v>0.29821744653671201</v>
      </c>
      <c r="M150" s="3"/>
      <c r="N150" s="3"/>
      <c r="O150" s="3"/>
      <c r="P150" s="3"/>
      <c r="Q150" s="3"/>
      <c r="R150" s="3"/>
    </row>
    <row r="151" spans="2:18" x14ac:dyDescent="0.25">
      <c r="B151" s="3"/>
      <c r="C151" s="3">
        <v>0.32769971738598103</v>
      </c>
      <c r="D151" s="3"/>
      <c r="E151" s="3"/>
      <c r="F151" s="3"/>
      <c r="G151" s="3"/>
      <c r="H151" s="3"/>
      <c r="I151" s="3"/>
      <c r="K151" s="3"/>
      <c r="L151" s="3">
        <v>0.36241424775116998</v>
      </c>
      <c r="M151" s="3"/>
      <c r="N151" s="3"/>
      <c r="O151" s="3"/>
      <c r="P151" s="3"/>
      <c r="Q151" s="3"/>
      <c r="R151" s="3"/>
    </row>
    <row r="152" spans="2:18" x14ac:dyDescent="0.25">
      <c r="B152" s="3"/>
      <c r="C152" s="3">
        <v>0.29350794881574999</v>
      </c>
      <c r="D152" s="3"/>
      <c r="E152" s="3"/>
      <c r="F152" s="3"/>
      <c r="G152" s="3"/>
      <c r="H152" s="3"/>
      <c r="I152" s="3"/>
      <c r="K152" s="7" t="s">
        <v>283</v>
      </c>
      <c r="L152" s="3">
        <v>144</v>
      </c>
      <c r="M152" s="3">
        <v>91</v>
      </c>
      <c r="N152" s="3"/>
      <c r="O152" s="3"/>
      <c r="P152" s="3"/>
      <c r="Q152" s="3"/>
      <c r="R152" s="3"/>
    </row>
    <row r="153" spans="2:18" x14ac:dyDescent="0.25">
      <c r="B153" s="3"/>
      <c r="C153" s="3">
        <v>0.41519831788540001</v>
      </c>
      <c r="D153" s="3"/>
      <c r="E153" s="3"/>
      <c r="F153" s="3"/>
      <c r="G153" s="3"/>
      <c r="H153" s="3"/>
      <c r="I153" s="3"/>
      <c r="K153" s="7" t="s">
        <v>282</v>
      </c>
      <c r="L153" s="3">
        <v>31</v>
      </c>
      <c r="M153" s="3">
        <v>30</v>
      </c>
      <c r="N153" s="3"/>
      <c r="O153" s="3"/>
      <c r="P153" s="3"/>
      <c r="Q153" s="3"/>
      <c r="R153" s="3"/>
    </row>
    <row r="154" spans="2:18" x14ac:dyDescent="0.25">
      <c r="B154" s="7" t="s">
        <v>283</v>
      </c>
      <c r="C154" s="3">
        <v>146</v>
      </c>
      <c r="D154" s="3">
        <v>135</v>
      </c>
      <c r="E154" s="3"/>
      <c r="F154" s="3"/>
      <c r="G154" s="3"/>
      <c r="H154" s="3"/>
      <c r="I154" s="3"/>
      <c r="K154" s="7" t="s">
        <v>11</v>
      </c>
      <c r="L154" s="3">
        <v>0.332529606343967</v>
      </c>
      <c r="M154" s="3">
        <v>0.28382426079168799</v>
      </c>
      <c r="N154" s="3"/>
      <c r="O154" s="3"/>
      <c r="P154" s="3"/>
      <c r="Q154" s="3"/>
      <c r="R154" s="3"/>
    </row>
    <row r="155" spans="2:18" x14ac:dyDescent="0.25">
      <c r="B155" s="7" t="s">
        <v>282</v>
      </c>
      <c r="C155" s="3">
        <v>40</v>
      </c>
      <c r="D155" s="3">
        <v>41</v>
      </c>
      <c r="E155" s="3"/>
      <c r="F155" s="3"/>
      <c r="G155" s="3"/>
      <c r="H155" s="3"/>
      <c r="I155" s="3"/>
      <c r="K155" s="7" t="s">
        <v>69</v>
      </c>
      <c r="L155" s="3">
        <v>0.33063447549598002</v>
      </c>
      <c r="M155" s="3">
        <v>0.27280354127491802</v>
      </c>
      <c r="N155" s="3"/>
      <c r="O155" s="3"/>
      <c r="P155" s="3"/>
      <c r="Q155" s="3"/>
      <c r="R155" s="3"/>
    </row>
    <row r="156" spans="2:18" x14ac:dyDescent="0.25">
      <c r="B156" s="7" t="s">
        <v>11</v>
      </c>
      <c r="C156" s="3">
        <v>0.31786633032067702</v>
      </c>
      <c r="D156" s="3">
        <v>0.37768303673017101</v>
      </c>
      <c r="E156" s="3"/>
      <c r="F156" s="3"/>
      <c r="G156" s="3"/>
      <c r="H156" s="3"/>
      <c r="I156" s="3"/>
      <c r="K156" s="7" t="s">
        <v>13</v>
      </c>
      <c r="L156" s="3">
        <v>7.6684445757920106E-2</v>
      </c>
      <c r="M156" s="3">
        <v>5.7425518546213403E-2</v>
      </c>
      <c r="N156" s="3"/>
      <c r="O156" s="3"/>
      <c r="P156" s="3"/>
      <c r="Q156" s="3"/>
      <c r="R156" s="3"/>
    </row>
    <row r="157" spans="2:18" x14ac:dyDescent="0.25">
      <c r="B157" s="7" t="s">
        <v>69</v>
      </c>
      <c r="C157" s="3">
        <v>0.30551535119875201</v>
      </c>
      <c r="D157" s="3">
        <v>0.35994321309057897</v>
      </c>
      <c r="E157" s="3"/>
      <c r="F157" s="3"/>
      <c r="G157" s="3"/>
      <c r="H157" s="3"/>
      <c r="I157" s="3"/>
      <c r="K157" s="7" t="s">
        <v>349</v>
      </c>
      <c r="L157" s="48">
        <v>1.9300000000000001E-2</v>
      </c>
      <c r="M157" s="48">
        <v>3.8300000000000001E-2</v>
      </c>
      <c r="N157" s="3"/>
      <c r="O157" s="3"/>
      <c r="P157" s="3"/>
      <c r="Q157" s="3"/>
      <c r="R157" s="3"/>
    </row>
    <row r="158" spans="2:18" x14ac:dyDescent="0.25">
      <c r="B158" s="7" t="s">
        <v>13</v>
      </c>
      <c r="C158" s="3">
        <v>7.0542147427149302E-2</v>
      </c>
      <c r="D158" s="3">
        <v>0.106514347906315</v>
      </c>
      <c r="E158" s="3"/>
      <c r="F158" s="3"/>
      <c r="G158" s="3"/>
      <c r="H158" s="3"/>
      <c r="I158" s="3"/>
      <c r="K158" s="7" t="s">
        <v>365</v>
      </c>
      <c r="L158" s="48" t="s">
        <v>364</v>
      </c>
      <c r="M158" s="48" t="s">
        <v>364</v>
      </c>
      <c r="N158" s="3"/>
      <c r="O158" s="3"/>
      <c r="P158" s="3"/>
      <c r="Q158" s="3"/>
      <c r="R158" s="3"/>
    </row>
    <row r="159" spans="2:18" x14ac:dyDescent="0.25">
      <c r="B159" s="7" t="s">
        <v>348</v>
      </c>
      <c r="C159" s="48">
        <v>1.5699999999999999E-2</v>
      </c>
      <c r="D159" s="48">
        <v>7.4000000000000003E-3</v>
      </c>
      <c r="E159" s="3"/>
      <c r="F159" s="3"/>
      <c r="G159" s="3"/>
      <c r="H159" s="3"/>
      <c r="I159" s="3"/>
      <c r="K159" s="7" t="s">
        <v>6</v>
      </c>
      <c r="L159" s="3" t="s">
        <v>156</v>
      </c>
      <c r="M159" s="3" t="s">
        <v>379</v>
      </c>
      <c r="N159" s="3"/>
      <c r="O159" s="3"/>
      <c r="P159" s="3"/>
      <c r="Q159" s="3"/>
      <c r="R159" s="3"/>
    </row>
    <row r="160" spans="2:18" x14ac:dyDescent="0.25">
      <c r="B160" s="7" t="s">
        <v>376</v>
      </c>
      <c r="C160" s="3" t="s">
        <v>364</v>
      </c>
      <c r="D160" s="3" t="s">
        <v>364</v>
      </c>
      <c r="E160" s="3"/>
      <c r="F160" s="3"/>
      <c r="G160" s="3"/>
      <c r="H160" s="3"/>
      <c r="I160" s="3"/>
      <c r="K160" s="8" t="s">
        <v>368</v>
      </c>
      <c r="L160" s="3"/>
      <c r="M160" s="3"/>
      <c r="N160" s="3"/>
      <c r="O160" s="3"/>
      <c r="P160" s="3"/>
      <c r="Q160" s="3"/>
      <c r="R160" s="3"/>
    </row>
    <row r="161" spans="2:9" x14ac:dyDescent="0.25">
      <c r="B161" s="7" t="s">
        <v>6</v>
      </c>
      <c r="C161" s="3" t="s">
        <v>377</v>
      </c>
      <c r="D161" s="3" t="s">
        <v>379</v>
      </c>
      <c r="E161" s="3"/>
      <c r="F161" s="3"/>
      <c r="G161" s="3"/>
      <c r="H161" s="3"/>
      <c r="I161" s="3"/>
    </row>
    <row r="162" spans="2:9" x14ac:dyDescent="0.25">
      <c r="B162" s="8" t="s">
        <v>378</v>
      </c>
      <c r="C162" s="3"/>
      <c r="D162" s="3"/>
      <c r="E162" s="3"/>
      <c r="F162" s="3"/>
      <c r="G162" s="3"/>
      <c r="H162" s="3"/>
      <c r="I162" s="3"/>
    </row>
    <row r="163" spans="2:9" x14ac:dyDescent="0.25">
      <c r="B163" s="3"/>
      <c r="C163" s="3"/>
      <c r="D163" s="3"/>
      <c r="E163" s="3"/>
      <c r="F163" s="3"/>
      <c r="G163" s="3"/>
      <c r="H163" s="3"/>
      <c r="I163" s="3"/>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46"/>
  <sheetViews>
    <sheetView workbookViewId="0">
      <selection activeCell="U10" sqref="U10"/>
    </sheetView>
  </sheetViews>
  <sheetFormatPr defaultRowHeight="15" x14ac:dyDescent="0.25"/>
  <cols>
    <col min="2" max="2" width="16.5703125" customWidth="1"/>
    <col min="14" max="14" width="19.85546875" customWidth="1"/>
    <col min="15" max="15" width="15" customWidth="1"/>
  </cols>
  <sheetData>
    <row r="1" spans="1:27" x14ac:dyDescent="0.25">
      <c r="A1" s="1" t="s">
        <v>341</v>
      </c>
      <c r="D1" s="39" t="s">
        <v>342</v>
      </c>
    </row>
    <row r="2" spans="1:27" x14ac:dyDescent="0.25">
      <c r="D2" t="s">
        <v>352</v>
      </c>
    </row>
    <row r="3" spans="1:27" x14ac:dyDescent="0.25">
      <c r="D3" t="s">
        <v>356</v>
      </c>
    </row>
    <row r="5" spans="1:27" x14ac:dyDescent="0.25">
      <c r="B5" s="7" t="s">
        <v>36</v>
      </c>
      <c r="C5" s="3" t="s">
        <v>209</v>
      </c>
      <c r="D5" s="3"/>
      <c r="E5" s="3"/>
      <c r="F5" s="3"/>
      <c r="H5" s="7" t="s">
        <v>31</v>
      </c>
      <c r="I5" s="3" t="s">
        <v>212</v>
      </c>
      <c r="J5" s="3"/>
      <c r="K5" s="3" t="s">
        <v>213</v>
      </c>
      <c r="L5" s="3"/>
      <c r="N5" s="7" t="s">
        <v>34</v>
      </c>
      <c r="O5" s="3" t="s">
        <v>219</v>
      </c>
      <c r="P5" s="3"/>
      <c r="R5" s="7" t="s">
        <v>71</v>
      </c>
      <c r="S5" s="3" t="s">
        <v>209</v>
      </c>
      <c r="T5" s="3"/>
      <c r="U5" s="3"/>
      <c r="W5" s="7" t="s">
        <v>109</v>
      </c>
      <c r="X5" s="3" t="s">
        <v>216</v>
      </c>
      <c r="Y5" s="3"/>
      <c r="Z5" s="3"/>
      <c r="AA5" s="3"/>
    </row>
    <row r="6" spans="1:27" x14ac:dyDescent="0.25">
      <c r="B6" s="3" t="s">
        <v>281</v>
      </c>
      <c r="C6" s="3"/>
      <c r="D6" s="3"/>
      <c r="E6" s="3"/>
      <c r="F6" s="3"/>
      <c r="H6" s="3" t="s">
        <v>280</v>
      </c>
      <c r="I6" s="3"/>
      <c r="J6" s="3"/>
      <c r="K6" s="3"/>
      <c r="L6" s="3"/>
      <c r="N6" s="3"/>
      <c r="O6" s="3"/>
      <c r="P6" s="3"/>
      <c r="R6" s="3"/>
      <c r="S6" s="3"/>
      <c r="T6" s="3"/>
      <c r="U6" s="3"/>
      <c r="W6" s="3"/>
      <c r="X6" s="3"/>
      <c r="Y6" s="3"/>
      <c r="Z6" s="3"/>
      <c r="AA6" s="3"/>
    </row>
    <row r="7" spans="1:27" x14ac:dyDescent="0.25">
      <c r="B7" s="3"/>
      <c r="C7" s="7" t="s">
        <v>210</v>
      </c>
      <c r="D7" s="7" t="s">
        <v>211</v>
      </c>
      <c r="E7" s="3"/>
      <c r="F7" s="3"/>
      <c r="H7" s="3"/>
      <c r="I7" s="7" t="s">
        <v>210</v>
      </c>
      <c r="J7" s="7" t="s">
        <v>211</v>
      </c>
      <c r="K7" s="3"/>
      <c r="L7" s="3"/>
      <c r="N7" s="3"/>
      <c r="O7" s="7" t="s">
        <v>214</v>
      </c>
      <c r="P7" s="7" t="s">
        <v>215</v>
      </c>
      <c r="R7" s="3"/>
      <c r="S7" s="7" t="s">
        <v>214</v>
      </c>
      <c r="T7" s="7" t="s">
        <v>215</v>
      </c>
      <c r="U7" s="3"/>
      <c r="W7" s="3"/>
      <c r="X7" s="7" t="s">
        <v>214</v>
      </c>
      <c r="Y7" s="7" t="s">
        <v>215</v>
      </c>
      <c r="Z7" s="3"/>
      <c r="AA7" s="3"/>
    </row>
    <row r="8" spans="1:27" x14ac:dyDescent="0.25">
      <c r="B8" s="3"/>
      <c r="C8" s="3">
        <v>14.0889649272883</v>
      </c>
      <c r="D8" s="3">
        <v>14.3763919821826</v>
      </c>
      <c r="E8" s="3"/>
      <c r="F8" s="3"/>
      <c r="H8" s="3"/>
      <c r="I8" s="3">
        <v>0.247738047366174</v>
      </c>
      <c r="J8" s="3">
        <v>0.26909187398578699</v>
      </c>
      <c r="K8" s="3"/>
      <c r="L8" s="3"/>
      <c r="N8" s="3"/>
      <c r="O8" s="8">
        <v>1.5543376999999999E-9</v>
      </c>
      <c r="P8" s="8">
        <v>1.7495686E-9</v>
      </c>
      <c r="R8" s="3"/>
      <c r="S8" s="3">
        <v>11.7777777777778</v>
      </c>
      <c r="T8" s="3">
        <v>13.338983050847499</v>
      </c>
      <c r="U8" s="3"/>
      <c r="W8" s="3"/>
      <c r="X8" s="3">
        <v>0.42395470251970802</v>
      </c>
      <c r="Y8" s="3">
        <v>0.437070638261152</v>
      </c>
      <c r="Z8" s="3"/>
      <c r="AA8" s="3"/>
    </row>
    <row r="9" spans="1:27" x14ac:dyDescent="0.25">
      <c r="B9" s="3"/>
      <c r="C9" s="3">
        <v>11.507936507936501</v>
      </c>
      <c r="D9" s="3">
        <v>14.836512261580401</v>
      </c>
      <c r="E9" s="3"/>
      <c r="F9" s="3"/>
      <c r="H9" s="3"/>
      <c r="I9" s="3">
        <v>0.38048722830736598</v>
      </c>
      <c r="J9" s="3">
        <v>0.27367688411170799</v>
      </c>
      <c r="K9" s="3"/>
      <c r="L9" s="3"/>
      <c r="N9" s="3"/>
      <c r="O9" s="8">
        <v>1.4774388E-9</v>
      </c>
      <c r="P9" s="8">
        <v>1.6709000999999999E-9</v>
      </c>
      <c r="R9" s="3"/>
      <c r="S9" s="3">
        <v>9.6078431372548998</v>
      </c>
      <c r="T9" s="3">
        <v>13.522012578616399</v>
      </c>
      <c r="U9" s="3"/>
      <c r="W9" s="3"/>
      <c r="X9" s="3">
        <v>0.37602830964680301</v>
      </c>
      <c r="Y9" s="3">
        <v>0.42669548473924701</v>
      </c>
      <c r="Z9" s="3"/>
      <c r="AA9" s="3"/>
    </row>
    <row r="10" spans="1:27" x14ac:dyDescent="0.25">
      <c r="B10" s="3"/>
      <c r="C10" s="3">
        <v>7.5581395348837201</v>
      </c>
      <c r="D10" s="3">
        <v>9.2424242424242404</v>
      </c>
      <c r="E10" s="3"/>
      <c r="F10" s="3"/>
      <c r="H10" s="3"/>
      <c r="I10" s="3">
        <v>0.31586198115264302</v>
      </c>
      <c r="J10" s="3">
        <v>0.33868822100241203</v>
      </c>
      <c r="K10" s="3"/>
      <c r="L10" s="3"/>
      <c r="N10" s="3"/>
      <c r="O10" s="8">
        <v>1.6227145000000001E-9</v>
      </c>
      <c r="P10" s="8">
        <v>1.637443E-9</v>
      </c>
      <c r="R10" s="3"/>
      <c r="S10" s="3">
        <v>11.9867947178872</v>
      </c>
      <c r="T10" s="3">
        <v>11.702127659574501</v>
      </c>
      <c r="U10" s="3"/>
      <c r="W10" s="3"/>
      <c r="X10" s="3">
        <v>0.37632289104044597</v>
      </c>
      <c r="Y10" s="3">
        <v>0.339103854417174</v>
      </c>
      <c r="Z10" s="3"/>
      <c r="AA10" s="3"/>
    </row>
    <row r="11" spans="1:27" x14ac:dyDescent="0.25">
      <c r="B11" s="3"/>
      <c r="C11" s="3">
        <v>10.4496951219512</v>
      </c>
      <c r="D11" s="3">
        <v>10.671296296296299</v>
      </c>
      <c r="E11" s="3"/>
      <c r="F11" s="3"/>
      <c r="H11" s="3"/>
      <c r="I11" s="3">
        <v>0.36594224049204999</v>
      </c>
      <c r="J11" s="3">
        <v>0.45168193694504599</v>
      </c>
      <c r="K11" s="3"/>
      <c r="L11" s="3"/>
      <c r="N11" s="3"/>
      <c r="O11" s="8">
        <v>1.7572153E-9</v>
      </c>
      <c r="P11" s="8">
        <v>1.7872769000000001E-9</v>
      </c>
      <c r="R11" s="3"/>
      <c r="S11" s="3">
        <v>14.815436241610699</v>
      </c>
      <c r="T11" s="3">
        <v>14.9342105263158</v>
      </c>
      <c r="U11" s="3"/>
      <c r="W11" s="3"/>
      <c r="X11" s="3">
        <v>0.31678189629290998</v>
      </c>
      <c r="Y11" s="3">
        <v>0.25071789053448701</v>
      </c>
      <c r="Z11" s="3"/>
      <c r="AA11" s="3"/>
    </row>
    <row r="12" spans="1:27" x14ac:dyDescent="0.25">
      <c r="B12" s="3"/>
      <c r="C12" s="3">
        <v>10.8100558659218</v>
      </c>
      <c r="D12" s="3">
        <v>10.357852882703799</v>
      </c>
      <c r="E12" s="3"/>
      <c r="F12" s="3"/>
      <c r="H12" s="3"/>
      <c r="I12" s="3">
        <v>0.413309358457843</v>
      </c>
      <c r="J12" s="3">
        <v>0.225593395479812</v>
      </c>
      <c r="K12" s="3"/>
      <c r="L12" s="3"/>
      <c r="N12" s="3"/>
      <c r="O12" s="8">
        <v>1.7969214000000001E-9</v>
      </c>
      <c r="P12" s="8">
        <v>1.5353308E-9</v>
      </c>
      <c r="R12" s="3"/>
      <c r="S12" s="3">
        <v>13.9662921348315</v>
      </c>
      <c r="T12" s="3">
        <v>9.4015444015444007</v>
      </c>
      <c r="U12" s="3"/>
      <c r="W12" s="3"/>
      <c r="X12" s="3">
        <v>0.34093505136968999</v>
      </c>
      <c r="Y12" s="3">
        <v>0.40237936599240698</v>
      </c>
      <c r="Z12" s="3"/>
      <c r="AA12" s="3"/>
    </row>
    <row r="13" spans="1:27" x14ac:dyDescent="0.25">
      <c r="B13" s="3"/>
      <c r="C13" s="3">
        <v>14.839285714285699</v>
      </c>
      <c r="D13" s="3">
        <v>15.4086956521739</v>
      </c>
      <c r="E13" s="3"/>
      <c r="F13" s="3"/>
      <c r="H13" s="3"/>
      <c r="I13" s="3">
        <v>0.50653806036223903</v>
      </c>
      <c r="J13" s="3">
        <v>0.21927172375700699</v>
      </c>
      <c r="K13" s="3"/>
      <c r="L13" s="3"/>
      <c r="N13" s="3"/>
      <c r="O13" s="8">
        <v>1.8448175000000001E-9</v>
      </c>
      <c r="P13" s="8">
        <v>1.7919030999999999E-9</v>
      </c>
      <c r="R13" s="3"/>
      <c r="S13" s="3">
        <v>16.4299242424242</v>
      </c>
      <c r="T13" s="3">
        <v>16.1111111111111</v>
      </c>
      <c r="U13" s="3"/>
      <c r="W13" s="3"/>
      <c r="X13" s="3">
        <v>0.37224028267026499</v>
      </c>
      <c r="Y13" s="3">
        <v>0.34472840000328903</v>
      </c>
      <c r="Z13" s="3"/>
      <c r="AA13" s="3"/>
    </row>
    <row r="14" spans="1:27" x14ac:dyDescent="0.25">
      <c r="B14" s="3"/>
      <c r="C14" s="3">
        <v>10.196687370600401</v>
      </c>
      <c r="D14" s="3">
        <v>11.784776902887099</v>
      </c>
      <c r="E14" s="3"/>
      <c r="F14" s="3"/>
      <c r="H14" s="3"/>
      <c r="I14" s="3">
        <v>0.332204054388688</v>
      </c>
      <c r="J14" s="3">
        <v>0.26477095110954701</v>
      </c>
      <c r="K14" s="3"/>
      <c r="L14" s="3"/>
      <c r="N14" s="3"/>
      <c r="O14" s="8">
        <v>1.8828785E-9</v>
      </c>
      <c r="P14" s="8">
        <v>1.8265434E-9</v>
      </c>
      <c r="R14" s="3"/>
      <c r="S14" s="3">
        <v>17.962962962963001</v>
      </c>
      <c r="T14" s="3">
        <v>15.8988764044944</v>
      </c>
      <c r="U14" s="3"/>
      <c r="W14" s="3"/>
      <c r="X14" s="3">
        <v>0.31894171350907502</v>
      </c>
      <c r="Y14" s="3">
        <v>0.23472869630017501</v>
      </c>
      <c r="Z14" s="3"/>
      <c r="AA14" s="3"/>
    </row>
    <row r="15" spans="1:27" x14ac:dyDescent="0.25">
      <c r="B15" s="3"/>
      <c r="C15" s="3">
        <v>14.178082191780801</v>
      </c>
      <c r="D15" s="3">
        <v>12.1794871794872</v>
      </c>
      <c r="E15" s="3"/>
      <c r="F15" s="3"/>
      <c r="H15" s="3"/>
      <c r="I15" s="3">
        <v>0.26925274603599703</v>
      </c>
      <c r="J15" s="3">
        <v>0.21601716334583099</v>
      </c>
      <c r="K15" s="3"/>
      <c r="L15" s="3"/>
      <c r="N15" s="3"/>
      <c r="O15" s="8">
        <v>1.8373481999999999E-9</v>
      </c>
      <c r="P15" s="8">
        <v>1.8543489E-9</v>
      </c>
      <c r="R15" s="3"/>
      <c r="S15" s="3">
        <v>16.456483126110101</v>
      </c>
      <c r="T15" s="3">
        <v>16.4677640603567</v>
      </c>
      <c r="U15" s="3"/>
      <c r="W15" s="3"/>
      <c r="X15" s="3">
        <v>0.40084455006215203</v>
      </c>
      <c r="Y15" s="3">
        <v>0.28092466905590502</v>
      </c>
      <c r="Z15" s="3"/>
      <c r="AA15" s="3"/>
    </row>
    <row r="16" spans="1:27" x14ac:dyDescent="0.25">
      <c r="B16" s="3"/>
      <c r="C16" s="3">
        <v>20.737864077669901</v>
      </c>
      <c r="D16" s="3">
        <v>20.158991228070199</v>
      </c>
      <c r="E16" s="3"/>
      <c r="F16" s="3"/>
      <c r="H16" s="3"/>
      <c r="I16" s="3">
        <v>0.25013466659123201</v>
      </c>
      <c r="J16" s="3">
        <v>0.27210428088059901</v>
      </c>
      <c r="K16" s="3"/>
      <c r="L16" s="3"/>
      <c r="N16" s="3"/>
      <c r="O16" s="8">
        <v>1.6658268E-9</v>
      </c>
      <c r="P16" s="8">
        <v>1.6028264E-9</v>
      </c>
      <c r="R16" s="3"/>
      <c r="S16" s="3">
        <v>11.364265927977801</v>
      </c>
      <c r="T16" s="3">
        <v>9.8837209302325597</v>
      </c>
      <c r="U16" s="3"/>
      <c r="W16" s="3"/>
      <c r="X16" s="3">
        <v>0.36944820247801802</v>
      </c>
      <c r="Y16" s="3">
        <v>0.375396412592849</v>
      </c>
      <c r="Z16" s="3"/>
      <c r="AA16" s="3"/>
    </row>
    <row r="17" spans="2:27" x14ac:dyDescent="0.25">
      <c r="B17" s="3"/>
      <c r="C17" s="3">
        <v>17.191011235955099</v>
      </c>
      <c r="D17" s="3">
        <v>16.090425531914899</v>
      </c>
      <c r="E17" s="3"/>
      <c r="F17" s="3"/>
      <c r="H17" s="3"/>
      <c r="I17" s="3">
        <v>0.22719835143033501</v>
      </c>
      <c r="J17" s="3">
        <v>0.34399846357740399</v>
      </c>
      <c r="K17" s="3"/>
      <c r="L17" s="3"/>
      <c r="N17" s="3"/>
      <c r="O17" s="8">
        <v>1.5652303000000001E-9</v>
      </c>
      <c r="P17" s="8">
        <v>1.6901555999999999E-9</v>
      </c>
      <c r="R17" s="3"/>
      <c r="S17" s="3">
        <v>9.6465968586387394</v>
      </c>
      <c r="T17" s="3">
        <v>11.5821678321678</v>
      </c>
      <c r="U17" s="3"/>
      <c r="W17" s="3"/>
      <c r="X17" s="3">
        <v>0.34084178599738502</v>
      </c>
      <c r="Y17" s="3">
        <v>0.35109828281016597</v>
      </c>
      <c r="Z17" s="3"/>
      <c r="AA17" s="3"/>
    </row>
    <row r="18" spans="2:27" x14ac:dyDescent="0.25">
      <c r="B18" s="3"/>
      <c r="C18" s="3">
        <v>18.388429752066099</v>
      </c>
      <c r="D18" s="3">
        <v>18.275862068965498</v>
      </c>
      <c r="E18" s="3"/>
      <c r="F18" s="3"/>
      <c r="H18" s="3"/>
      <c r="I18" s="3">
        <v>0.26268933767352698</v>
      </c>
      <c r="J18" s="3">
        <v>0.357245795201244</v>
      </c>
      <c r="K18" s="3"/>
      <c r="L18" s="3"/>
      <c r="N18" s="3"/>
      <c r="O18" s="8">
        <v>1.7813019E-9</v>
      </c>
      <c r="P18" s="8">
        <v>1.7869378E-9</v>
      </c>
      <c r="R18" s="3"/>
      <c r="S18" s="3">
        <v>14.8138572905895</v>
      </c>
      <c r="T18" s="3">
        <v>15.327102803738301</v>
      </c>
      <c r="U18" s="3"/>
      <c r="W18" s="3"/>
      <c r="X18" s="3">
        <v>0.26312757913311502</v>
      </c>
      <c r="Y18" s="3">
        <v>0.31992939817160498</v>
      </c>
      <c r="Z18" s="3"/>
      <c r="AA18" s="3"/>
    </row>
    <row r="19" spans="2:27" x14ac:dyDescent="0.25">
      <c r="B19" s="3"/>
      <c r="C19" s="3">
        <v>15.535055350553501</v>
      </c>
      <c r="D19" s="3">
        <v>16.469248291571802</v>
      </c>
      <c r="E19" s="3"/>
      <c r="F19" s="3"/>
      <c r="H19" s="3"/>
      <c r="I19" s="3">
        <v>0.52290833940145198</v>
      </c>
      <c r="J19" s="3">
        <v>0.43961531119130198</v>
      </c>
      <c r="K19" s="3"/>
      <c r="L19" s="3"/>
      <c r="N19" s="3"/>
      <c r="O19" s="8">
        <v>1.8565179000000001E-9</v>
      </c>
      <c r="P19" s="8">
        <v>1.6963838000000001E-9</v>
      </c>
      <c r="R19" s="3"/>
      <c r="S19" s="3">
        <v>15.812917594654801</v>
      </c>
      <c r="T19" s="3">
        <v>12.623688155922</v>
      </c>
      <c r="U19" s="3"/>
      <c r="W19" s="3"/>
      <c r="X19" s="3">
        <v>0.29821744653671201</v>
      </c>
      <c r="Y19" s="3">
        <v>0.27421158241217602</v>
      </c>
      <c r="Z19" s="3"/>
      <c r="AA19" s="3"/>
    </row>
    <row r="20" spans="2:27" x14ac:dyDescent="0.25">
      <c r="B20" s="3"/>
      <c r="C20" s="3" t="s">
        <v>2</v>
      </c>
      <c r="D20" s="3">
        <v>16.5296367112811</v>
      </c>
      <c r="E20" s="3"/>
      <c r="F20" s="3"/>
      <c r="H20" s="3"/>
      <c r="I20" s="3">
        <v>0.21927172375700699</v>
      </c>
      <c r="J20" s="3">
        <v>0.39384104874704101</v>
      </c>
      <c r="K20" s="3"/>
      <c r="L20" s="3"/>
      <c r="N20" s="3"/>
      <c r="O20" s="8">
        <v>1.6861846000000001E-9</v>
      </c>
      <c r="P20" s="8">
        <v>1.8441723E-9</v>
      </c>
      <c r="R20" s="3"/>
      <c r="S20" s="3">
        <v>11.6034155597723</v>
      </c>
      <c r="T20" s="3">
        <v>15.454545454545499</v>
      </c>
      <c r="U20" s="3"/>
      <c r="W20" s="3"/>
      <c r="X20" s="3">
        <v>0.320516142490262</v>
      </c>
      <c r="Y20" s="3">
        <v>0.21927172375700699</v>
      </c>
      <c r="Z20" s="3"/>
      <c r="AA20" s="3"/>
    </row>
    <row r="21" spans="2:27" x14ac:dyDescent="0.25">
      <c r="B21" s="3"/>
      <c r="C21" s="3">
        <v>14.9727891156463</v>
      </c>
      <c r="D21" s="3">
        <v>14.4738461538462</v>
      </c>
      <c r="E21" s="3"/>
      <c r="F21" s="3"/>
      <c r="H21" s="3"/>
      <c r="I21" s="3">
        <v>0.22719835143033501</v>
      </c>
      <c r="J21" s="3">
        <v>0.20703627807817299</v>
      </c>
      <c r="K21" s="3"/>
      <c r="L21" s="3"/>
      <c r="N21" s="3"/>
      <c r="O21" s="8">
        <v>1.8002361E-9</v>
      </c>
      <c r="P21" s="8">
        <v>1.5339741000000001E-9</v>
      </c>
      <c r="R21" s="3"/>
      <c r="S21" s="3">
        <v>14.915254237288099</v>
      </c>
      <c r="T21" s="3">
        <v>8.6515748031496091</v>
      </c>
      <c r="U21" s="3"/>
      <c r="W21" s="3"/>
      <c r="X21" s="3">
        <v>0.243974706309458</v>
      </c>
      <c r="Y21" s="3">
        <v>0.26477095110954701</v>
      </c>
      <c r="Z21" s="3"/>
      <c r="AA21" s="3"/>
    </row>
    <row r="22" spans="2:27" x14ac:dyDescent="0.25">
      <c r="B22" s="3"/>
      <c r="C22" s="3">
        <v>14.0634146341463</v>
      </c>
      <c r="D22" s="3">
        <v>12.8060413354531</v>
      </c>
      <c r="E22" s="3"/>
      <c r="F22" s="3"/>
      <c r="H22" s="3"/>
      <c r="I22" s="3">
        <v>0.52040069788306897</v>
      </c>
      <c r="J22" s="3">
        <v>0.42914922302480502</v>
      </c>
      <c r="K22" s="3"/>
      <c r="L22" s="3"/>
      <c r="N22" s="3"/>
      <c r="O22" s="8">
        <v>1.6907928E-9</v>
      </c>
      <c r="P22" s="8">
        <v>1.7268217E-9</v>
      </c>
      <c r="R22" s="3"/>
      <c r="S22" s="3">
        <v>12.6</v>
      </c>
      <c r="T22" s="3">
        <v>11.8401937046005</v>
      </c>
      <c r="U22" s="3"/>
      <c r="W22" s="3"/>
      <c r="X22" s="3">
        <v>0.23550811291273499</v>
      </c>
      <c r="Y22" s="3">
        <v>0.23550811291273499</v>
      </c>
      <c r="Z22" s="3"/>
      <c r="AA22" s="3"/>
    </row>
    <row r="23" spans="2:27" x14ac:dyDescent="0.25">
      <c r="B23" s="3"/>
      <c r="C23" s="3">
        <v>10.681341719077601</v>
      </c>
      <c r="D23" s="3">
        <v>8.8461538461538503</v>
      </c>
      <c r="E23" s="3"/>
      <c r="F23" s="3"/>
      <c r="H23" s="3"/>
      <c r="I23" s="3">
        <v>0.41832703962171502</v>
      </c>
      <c r="J23" s="3">
        <v>0.25516204037829798</v>
      </c>
      <c r="K23" s="3"/>
      <c r="L23" s="3"/>
      <c r="N23" s="3"/>
      <c r="O23" s="8">
        <v>1.9449826E-9</v>
      </c>
      <c r="P23" s="8">
        <v>1.4926898999999999E-9</v>
      </c>
      <c r="R23" s="3"/>
      <c r="S23" s="3">
        <v>20.259849119865901</v>
      </c>
      <c r="T23" s="3">
        <v>8.0973451327433601</v>
      </c>
      <c r="U23" s="3"/>
      <c r="W23" s="3"/>
      <c r="X23" s="3">
        <v>0.28586440557410098</v>
      </c>
      <c r="Y23" s="3">
        <v>0.30603317181914502</v>
      </c>
      <c r="Z23" s="3"/>
      <c r="AA23" s="3"/>
    </row>
    <row r="24" spans="2:27" x14ac:dyDescent="0.25">
      <c r="B24" s="3"/>
      <c r="C24" s="3">
        <v>11.7923875432526</v>
      </c>
      <c r="D24" s="3">
        <v>10.4636711281071</v>
      </c>
      <c r="E24" s="3"/>
      <c r="F24" s="3"/>
      <c r="H24" s="3"/>
      <c r="I24" s="3">
        <v>0.37246058796535703</v>
      </c>
      <c r="J24" s="3">
        <v>0.27421158241217602</v>
      </c>
      <c r="K24" s="3"/>
      <c r="L24" s="3"/>
      <c r="N24" s="3"/>
      <c r="O24" s="8">
        <v>1.6385590000000001E-9</v>
      </c>
      <c r="P24" s="8">
        <v>1.7878921E-9</v>
      </c>
      <c r="R24" s="3"/>
      <c r="S24" s="3">
        <v>10.1600985221675</v>
      </c>
      <c r="T24" s="3">
        <v>13.709016393442599</v>
      </c>
      <c r="U24" s="3"/>
      <c r="W24" s="3"/>
      <c r="X24" s="3">
        <v>0.25792742244507699</v>
      </c>
      <c r="Y24" s="3">
        <v>0.51364150294881195</v>
      </c>
      <c r="Z24" s="3"/>
      <c r="AA24" s="3"/>
    </row>
    <row r="25" spans="2:27" x14ac:dyDescent="0.25">
      <c r="B25" s="3"/>
      <c r="C25" s="3">
        <v>11.359447004608301</v>
      </c>
      <c r="D25" s="3">
        <v>10.691056910569101</v>
      </c>
      <c r="E25" s="3"/>
      <c r="F25" s="3"/>
      <c r="H25" s="3"/>
      <c r="I25" s="3">
        <v>0.431571123417825</v>
      </c>
      <c r="J25" s="3">
        <v>0.22719835143033501</v>
      </c>
      <c r="K25" s="3"/>
      <c r="L25" s="3"/>
      <c r="N25" s="3"/>
      <c r="O25" s="8">
        <v>1.6184073E-9</v>
      </c>
      <c r="P25" s="8">
        <v>1.6025210000000001E-9</v>
      </c>
      <c r="R25" s="3"/>
      <c r="S25" s="3">
        <v>9.9364406779661003</v>
      </c>
      <c r="T25" s="3">
        <v>9.5983935742971909</v>
      </c>
      <c r="U25" s="3"/>
      <c r="W25" s="3"/>
      <c r="X25" s="3">
        <v>0.26133266915641501</v>
      </c>
      <c r="Y25" s="3">
        <v>0.380568887082126</v>
      </c>
      <c r="Z25" s="3"/>
      <c r="AA25" s="3"/>
    </row>
    <row r="26" spans="2:27" x14ac:dyDescent="0.25">
      <c r="B26" s="3"/>
      <c r="C26" s="3">
        <v>11.954022988505701</v>
      </c>
      <c r="D26" s="3">
        <v>9.9480519480519494</v>
      </c>
      <c r="E26" s="3"/>
      <c r="F26" s="3"/>
      <c r="H26" s="3"/>
      <c r="I26" s="3">
        <v>0.45789930016571101</v>
      </c>
      <c r="J26" s="3">
        <v>0.37761292433431598</v>
      </c>
      <c r="K26" s="3"/>
      <c r="L26" s="3"/>
      <c r="N26" s="3"/>
      <c r="O26" s="8">
        <v>1.7517959E-9</v>
      </c>
      <c r="P26" s="8">
        <v>1.8469841E-9</v>
      </c>
      <c r="R26" s="3"/>
      <c r="S26" s="3">
        <v>14.3836978131213</v>
      </c>
      <c r="T26" s="3">
        <v>14.9481865284974</v>
      </c>
      <c r="U26" s="3"/>
      <c r="W26" s="3"/>
      <c r="X26" s="3">
        <v>0.32596160928678902</v>
      </c>
      <c r="Y26" s="3">
        <v>0.33260549740239198</v>
      </c>
      <c r="Z26" s="3"/>
      <c r="AA26" s="3"/>
    </row>
    <row r="27" spans="2:27" x14ac:dyDescent="0.25">
      <c r="B27" s="3"/>
      <c r="C27" s="3">
        <v>14.8988764044944</v>
      </c>
      <c r="D27" s="3">
        <v>10.921052631578901</v>
      </c>
      <c r="E27" s="3"/>
      <c r="F27" s="3"/>
      <c r="H27" s="3"/>
      <c r="I27" s="3">
        <v>0.35255326869004</v>
      </c>
      <c r="J27" s="3">
        <v>0.40810082548691901</v>
      </c>
      <c r="K27" s="3"/>
      <c r="L27" s="3"/>
      <c r="N27" s="3"/>
      <c r="O27" s="8">
        <v>1.5403728E-9</v>
      </c>
      <c r="P27" s="8">
        <v>1.8093607000000001E-9</v>
      </c>
      <c r="R27" s="3"/>
      <c r="S27" s="3">
        <v>9.3041749502982096</v>
      </c>
      <c r="T27" s="3">
        <v>14.2871485943775</v>
      </c>
      <c r="U27" s="3"/>
      <c r="W27" s="3"/>
      <c r="X27" s="3">
        <v>0.27002122605234202</v>
      </c>
      <c r="Y27" s="3">
        <v>0.284729050262929</v>
      </c>
      <c r="Z27" s="3"/>
      <c r="AA27" s="3"/>
    </row>
    <row r="28" spans="2:27" x14ac:dyDescent="0.25">
      <c r="B28" s="3"/>
      <c r="C28" s="3" t="s">
        <v>2</v>
      </c>
      <c r="D28" s="3">
        <v>12.5</v>
      </c>
      <c r="E28" s="3"/>
      <c r="F28" s="3"/>
      <c r="H28" s="3"/>
      <c r="I28" s="3">
        <v>0.35715935982668601</v>
      </c>
      <c r="J28" s="3">
        <v>0.29205474551394001</v>
      </c>
      <c r="K28" s="3"/>
      <c r="L28" s="3"/>
      <c r="N28" s="3"/>
      <c r="O28" s="8">
        <v>1.6354086E-9</v>
      </c>
      <c r="P28" s="8">
        <v>1.8046614000000001E-9</v>
      </c>
      <c r="R28" s="3"/>
      <c r="S28" s="3">
        <v>10.5208333333333</v>
      </c>
      <c r="T28" s="3">
        <v>13.8826815642458</v>
      </c>
      <c r="U28" s="3"/>
      <c r="W28" s="3"/>
      <c r="X28" s="3">
        <v>0.28747261565140297</v>
      </c>
      <c r="Y28" s="3">
        <v>0.31678189629290998</v>
      </c>
      <c r="Z28" s="3"/>
      <c r="AA28" s="3"/>
    </row>
    <row r="29" spans="2:27" x14ac:dyDescent="0.25">
      <c r="B29" s="3"/>
      <c r="C29" s="3">
        <v>16.5104166666667</v>
      </c>
      <c r="D29" s="3">
        <v>14</v>
      </c>
      <c r="E29" s="3"/>
      <c r="F29" s="3"/>
      <c r="H29" s="3"/>
      <c r="I29" s="3">
        <v>0.23472869630017501</v>
      </c>
      <c r="J29" s="3">
        <v>0.34682812236846899</v>
      </c>
      <c r="K29" s="3"/>
      <c r="L29" s="3"/>
      <c r="N29" s="3"/>
      <c r="O29" s="8">
        <v>1.6026972E-9</v>
      </c>
      <c r="P29" s="8">
        <v>1.6847212999999999E-9</v>
      </c>
      <c r="R29" s="3"/>
      <c r="S29" s="3">
        <v>9.5489199491740795</v>
      </c>
      <c r="T29" s="3">
        <v>11.0714285714286</v>
      </c>
      <c r="U29" s="3"/>
      <c r="W29" s="3"/>
      <c r="X29" s="3">
        <v>0.42819549122226103</v>
      </c>
      <c r="Y29" s="3">
        <v>0.20703627807817299</v>
      </c>
      <c r="Z29" s="3"/>
      <c r="AA29" s="3"/>
    </row>
    <row r="30" spans="2:27" x14ac:dyDescent="0.25">
      <c r="B30" s="3"/>
      <c r="C30" s="3">
        <v>21.75</v>
      </c>
      <c r="D30" s="3">
        <v>13.2704402515723</v>
      </c>
      <c r="E30" s="3"/>
      <c r="F30" s="3"/>
      <c r="H30" s="3"/>
      <c r="I30" s="3">
        <v>0.231825164668613</v>
      </c>
      <c r="J30" s="3">
        <v>0.321817385130865</v>
      </c>
      <c r="K30" s="3"/>
      <c r="L30" s="3"/>
      <c r="N30" s="3"/>
      <c r="O30" s="8">
        <v>1.7162765999999999E-9</v>
      </c>
      <c r="P30" s="8">
        <v>1.7629036999999999E-9</v>
      </c>
      <c r="R30" s="3"/>
      <c r="S30" s="3">
        <v>12.252475247524799</v>
      </c>
      <c r="T30" s="3">
        <v>13.1944444444444</v>
      </c>
      <c r="U30" s="3"/>
      <c r="W30" s="3"/>
      <c r="X30" s="3">
        <v>0.31731869108424798</v>
      </c>
      <c r="Y30" s="3">
        <v>0.255241749315605</v>
      </c>
      <c r="Z30" s="3"/>
      <c r="AA30" s="3"/>
    </row>
    <row r="31" spans="2:27" x14ac:dyDescent="0.25">
      <c r="B31" s="3"/>
      <c r="C31" s="3">
        <v>11.6071428571429</v>
      </c>
      <c r="D31" s="3">
        <v>9.9428571428571395</v>
      </c>
      <c r="E31" s="3"/>
      <c r="F31" s="3"/>
      <c r="H31" s="3"/>
      <c r="I31" s="3">
        <v>0.32038857976464002</v>
      </c>
      <c r="J31" s="3">
        <v>0.38609932753250897</v>
      </c>
      <c r="K31" s="3"/>
      <c r="L31" s="3"/>
      <c r="N31" s="3"/>
      <c r="O31" s="8">
        <v>1.8761625999999999E-9</v>
      </c>
      <c r="P31" s="8">
        <v>1.6446116000000001E-9</v>
      </c>
      <c r="R31" s="3"/>
      <c r="S31" s="3">
        <v>16.881355932203402</v>
      </c>
      <c r="T31" s="3">
        <v>10.170068027210901</v>
      </c>
      <c r="U31" s="3"/>
      <c r="W31" s="3"/>
      <c r="X31" s="3">
        <v>0.31152511011899597</v>
      </c>
      <c r="Y31" s="3">
        <v>0.287700548110987</v>
      </c>
      <c r="Z31" s="3"/>
      <c r="AA31" s="3"/>
    </row>
    <row r="32" spans="2:27" x14ac:dyDescent="0.25">
      <c r="B32" s="3"/>
      <c r="C32" s="3">
        <v>15.6353135313531</v>
      </c>
      <c r="D32" s="3">
        <v>17.615480649188498</v>
      </c>
      <c r="E32" s="3"/>
      <c r="F32" s="3"/>
      <c r="H32" s="3"/>
      <c r="I32" s="3">
        <v>0.26133266915641501</v>
      </c>
      <c r="J32" s="3">
        <v>0.225593395479812</v>
      </c>
      <c r="K32" s="3"/>
      <c r="L32" s="3"/>
      <c r="N32" s="3"/>
      <c r="O32" s="8">
        <v>1.6801378999999999E-9</v>
      </c>
      <c r="P32" s="8">
        <v>1.5428480000000001E-9</v>
      </c>
      <c r="R32" s="3"/>
      <c r="S32" s="3">
        <v>11.130952380952399</v>
      </c>
      <c r="T32" s="3">
        <v>9.5176848874598097</v>
      </c>
      <c r="U32" s="3"/>
      <c r="W32" s="3"/>
      <c r="X32" s="3">
        <v>0.36481978685650102</v>
      </c>
      <c r="Y32" s="3">
        <v>0.20703627807817299</v>
      </c>
      <c r="Z32" s="3"/>
      <c r="AA32" s="3"/>
    </row>
    <row r="33" spans="2:27" x14ac:dyDescent="0.25">
      <c r="B33" s="3"/>
      <c r="C33" s="3">
        <v>16.084905660377402</v>
      </c>
      <c r="D33" s="3">
        <v>15.4953560371517</v>
      </c>
      <c r="E33" s="3"/>
      <c r="F33" s="3"/>
      <c r="H33" s="3"/>
      <c r="I33" s="3">
        <v>0.342449235178862</v>
      </c>
      <c r="J33" s="3">
        <v>0.33071068630155898</v>
      </c>
      <c r="K33" s="3"/>
      <c r="L33" s="3"/>
      <c r="N33" s="3"/>
      <c r="O33" s="8">
        <v>1.8179168999999999E-9</v>
      </c>
      <c r="P33" s="8">
        <v>1.7726336E-9</v>
      </c>
      <c r="R33" s="3"/>
      <c r="S33" s="3">
        <v>13.148148148148101</v>
      </c>
      <c r="T33" s="3">
        <v>12.554744525547401</v>
      </c>
      <c r="U33" s="3"/>
      <c r="W33" s="3"/>
      <c r="X33" s="3">
        <v>0.231825164668613</v>
      </c>
      <c r="Y33" s="3">
        <v>0.34611939898150901</v>
      </c>
      <c r="Z33" s="3"/>
      <c r="AA33" s="3"/>
    </row>
    <row r="34" spans="2:27" x14ac:dyDescent="0.25">
      <c r="B34" s="3"/>
      <c r="C34" s="3">
        <v>16.382330540746398</v>
      </c>
      <c r="D34" s="3">
        <v>15.6591337099812</v>
      </c>
      <c r="E34" s="3"/>
      <c r="F34" s="3"/>
      <c r="H34" s="3"/>
      <c r="I34" s="3">
        <v>0.28290163190291701</v>
      </c>
      <c r="J34" s="3">
        <v>0.38637342690387599</v>
      </c>
      <c r="K34" s="3"/>
      <c r="L34" s="3"/>
      <c r="N34" s="3"/>
      <c r="O34" s="8">
        <v>1.775375E-9</v>
      </c>
      <c r="P34" s="8">
        <v>1.7342974000000001E-9</v>
      </c>
      <c r="R34" s="3"/>
      <c r="S34" s="3">
        <v>14.9562682215743</v>
      </c>
      <c r="T34" s="3">
        <v>13.1531531531532</v>
      </c>
      <c r="U34" s="3"/>
      <c r="W34" s="3"/>
      <c r="X34" s="3">
        <v>0.31324392534178003</v>
      </c>
      <c r="Y34" s="3">
        <v>0.27712083953646999</v>
      </c>
      <c r="Z34" s="3"/>
      <c r="AA34" s="3"/>
    </row>
    <row r="35" spans="2:27" x14ac:dyDescent="0.25">
      <c r="B35" s="3"/>
      <c r="C35" s="3">
        <v>16.75</v>
      </c>
      <c r="D35" s="3">
        <v>12.3333333333333</v>
      </c>
      <c r="E35" s="3"/>
      <c r="F35" s="3"/>
      <c r="H35" s="3"/>
      <c r="I35" s="3">
        <v>0.33099850587756302</v>
      </c>
      <c r="J35" s="3">
        <v>0.461684058753075</v>
      </c>
      <c r="K35" s="3"/>
      <c r="L35" s="3"/>
      <c r="N35" s="3"/>
      <c r="O35" s="8">
        <v>1.5844097E-9</v>
      </c>
      <c r="P35" s="8">
        <v>1.8763491000000002E-9</v>
      </c>
      <c r="R35" s="3"/>
      <c r="S35" s="3">
        <v>10.472972972973</v>
      </c>
      <c r="T35" s="3">
        <v>17.575757575757599</v>
      </c>
      <c r="U35" s="3"/>
      <c r="W35" s="3"/>
      <c r="X35" s="3">
        <v>0.21601716334583099</v>
      </c>
      <c r="Y35" s="3">
        <v>0.302530136089601</v>
      </c>
      <c r="Z35" s="3"/>
      <c r="AA35" s="3"/>
    </row>
    <row r="36" spans="2:27" x14ac:dyDescent="0.25">
      <c r="B36" s="3"/>
      <c r="C36" s="3">
        <v>13.316831683168299</v>
      </c>
      <c r="D36" s="3">
        <v>13.917274939172801</v>
      </c>
      <c r="E36" s="3"/>
      <c r="F36" s="3"/>
      <c r="H36" s="3"/>
      <c r="I36" s="3">
        <v>0.45120055847679602</v>
      </c>
      <c r="J36" s="3">
        <v>0.30067717713641101</v>
      </c>
      <c r="K36" s="3"/>
      <c r="L36" s="3"/>
      <c r="N36" s="3"/>
      <c r="O36" s="8">
        <v>1.7022207E-9</v>
      </c>
      <c r="P36" s="8">
        <v>1.6548858E-9</v>
      </c>
      <c r="R36" s="3"/>
      <c r="S36" s="3">
        <v>12.2360248447205</v>
      </c>
      <c r="T36" s="3">
        <v>11.1139896373057</v>
      </c>
      <c r="U36" s="3"/>
      <c r="W36" s="3"/>
      <c r="X36" s="3">
        <v>0.27210428088059901</v>
      </c>
      <c r="Y36" s="3">
        <v>0.41533986214051399</v>
      </c>
      <c r="Z36" s="3"/>
      <c r="AA36" s="3"/>
    </row>
    <row r="37" spans="2:27" x14ac:dyDescent="0.25">
      <c r="B37" s="3"/>
      <c r="C37" s="3">
        <v>10.952380952381001</v>
      </c>
      <c r="D37" s="3">
        <v>12.4651810584958</v>
      </c>
      <c r="E37" s="3"/>
      <c r="F37" s="3"/>
      <c r="H37" s="3"/>
      <c r="I37" s="3">
        <v>0.343208102262204</v>
      </c>
      <c r="J37" s="3">
        <v>0.457758804177815</v>
      </c>
      <c r="K37" s="3"/>
      <c r="L37" s="3"/>
      <c r="N37" s="3"/>
      <c r="O37" s="8">
        <v>1.7546626E-9</v>
      </c>
      <c r="P37" s="8">
        <v>1.5823054000000001E-9</v>
      </c>
      <c r="R37" s="3"/>
      <c r="S37" s="3">
        <v>13.669527896995699</v>
      </c>
      <c r="T37" s="3">
        <v>10</v>
      </c>
      <c r="U37" s="3"/>
      <c r="W37" s="3"/>
      <c r="X37" s="3">
        <v>0.302018827405098</v>
      </c>
      <c r="Y37" s="3">
        <v>0.39126557200878798</v>
      </c>
      <c r="Z37" s="3"/>
      <c r="AA37" s="3"/>
    </row>
    <row r="38" spans="2:27" x14ac:dyDescent="0.25">
      <c r="B38" s="3"/>
      <c r="C38" s="3">
        <v>19.627659574468101</v>
      </c>
      <c r="D38" s="3">
        <v>13.310185185185199</v>
      </c>
      <c r="E38" s="3"/>
      <c r="F38" s="3"/>
      <c r="H38" s="3"/>
      <c r="I38" s="3">
        <v>0.295469139314325</v>
      </c>
      <c r="J38" s="3">
        <v>0.353706463687182</v>
      </c>
      <c r="K38" s="3"/>
      <c r="L38" s="3"/>
      <c r="N38" s="3"/>
      <c r="O38" s="8">
        <v>1.8173868000000001E-9</v>
      </c>
      <c r="P38" s="8">
        <v>1.8256977999999999E-9</v>
      </c>
      <c r="R38" s="3"/>
      <c r="S38" s="3">
        <v>15.6989247311828</v>
      </c>
      <c r="T38" s="3">
        <v>15.714285714285699</v>
      </c>
      <c r="U38" s="3"/>
      <c r="W38" s="3"/>
      <c r="X38" s="3">
        <v>0.34142689469369197</v>
      </c>
      <c r="Y38" s="3">
        <v>0.27210428088059901</v>
      </c>
      <c r="Z38" s="3"/>
      <c r="AA38" s="3"/>
    </row>
    <row r="39" spans="2:27" x14ac:dyDescent="0.25">
      <c r="B39" s="7" t="s">
        <v>11</v>
      </c>
      <c r="C39" s="3">
        <v>14.2696713285148</v>
      </c>
      <c r="D39" s="3">
        <v>13.388410241685101</v>
      </c>
      <c r="E39" s="3"/>
      <c r="F39" s="3"/>
      <c r="H39" s="3"/>
      <c r="I39" s="3">
        <v>0.308537272610099</v>
      </c>
      <c r="J39" s="3">
        <v>0.24248711305964299</v>
      </c>
      <c r="K39" s="3"/>
      <c r="L39" s="3"/>
      <c r="N39" s="3"/>
      <c r="O39" s="8">
        <v>1.7023979E-9</v>
      </c>
      <c r="P39" s="8">
        <v>1.5474227000000001E-9</v>
      </c>
      <c r="R39" s="3"/>
      <c r="S39" s="3">
        <v>13.4792626728111</v>
      </c>
      <c r="T39" s="3">
        <v>8.7962962962962994</v>
      </c>
      <c r="U39" s="3"/>
      <c r="W39" s="3"/>
      <c r="X39" s="3">
        <v>0.25873073532769703</v>
      </c>
      <c r="Y39" s="3">
        <v>0.21927172375700699</v>
      </c>
      <c r="Z39" s="3"/>
      <c r="AA39" s="3"/>
    </row>
    <row r="40" spans="2:27" x14ac:dyDescent="0.25">
      <c r="B40" s="7" t="s">
        <v>13</v>
      </c>
      <c r="C40" s="3">
        <v>3.3983367123236099</v>
      </c>
      <c r="D40" s="3">
        <v>2.8284200049862598</v>
      </c>
      <c r="E40" s="3"/>
      <c r="F40" s="3"/>
      <c r="H40" s="3"/>
      <c r="I40" s="3">
        <v>0.35723264443214597</v>
      </c>
      <c r="J40" s="3">
        <v>0.25727293718042599</v>
      </c>
      <c r="K40" s="3"/>
      <c r="L40" s="3"/>
      <c r="N40" s="3"/>
      <c r="O40" s="8">
        <v>1.7829146E-9</v>
      </c>
      <c r="P40" s="8">
        <v>1.6026073999999999E-9</v>
      </c>
      <c r="R40" s="3"/>
      <c r="S40" s="3">
        <v>14.854368932038801</v>
      </c>
      <c r="T40" s="3">
        <v>10.5813953488372</v>
      </c>
      <c r="U40" s="3"/>
      <c r="W40" s="3"/>
      <c r="X40" s="3">
        <v>0.28457038479133001</v>
      </c>
      <c r="Y40" s="3">
        <v>0.41994083973552998</v>
      </c>
      <c r="Z40" s="3"/>
      <c r="AA40" s="3"/>
    </row>
    <row r="41" spans="2:27" x14ac:dyDescent="0.25">
      <c r="B41" s="7" t="s">
        <v>351</v>
      </c>
      <c r="C41" s="48">
        <v>0.71709999999999996</v>
      </c>
      <c r="D41" s="48">
        <v>0.57469999999999999</v>
      </c>
      <c r="E41" s="3"/>
      <c r="F41" s="3"/>
      <c r="H41" s="3"/>
      <c r="I41" s="3">
        <v>0.43333612039639302</v>
      </c>
      <c r="J41" s="3">
        <v>0.27367688411170799</v>
      </c>
      <c r="K41" s="3"/>
      <c r="L41" s="3"/>
      <c r="N41" s="3"/>
      <c r="O41" s="8">
        <v>1.813927E-9</v>
      </c>
      <c r="P41" s="8">
        <v>1.5466405999999999E-9</v>
      </c>
      <c r="R41" s="3"/>
      <c r="S41" s="3">
        <v>15.893442622950801</v>
      </c>
      <c r="T41" s="3">
        <v>9.4512195121951201</v>
      </c>
      <c r="U41" s="3"/>
      <c r="W41" s="3"/>
      <c r="X41" s="3">
        <v>0.403798887966134</v>
      </c>
      <c r="Y41" s="3">
        <v>0.29821744653671201</v>
      </c>
      <c r="Z41" s="3"/>
      <c r="AA41" s="3"/>
    </row>
    <row r="42" spans="2:27" x14ac:dyDescent="0.25">
      <c r="B42" s="7" t="s">
        <v>353</v>
      </c>
      <c r="C42" s="3" t="s">
        <v>354</v>
      </c>
      <c r="D42" s="3" t="s">
        <v>354</v>
      </c>
      <c r="E42" s="3"/>
      <c r="F42" s="3"/>
      <c r="H42" s="3"/>
      <c r="I42" s="3">
        <v>0.44528979600730001</v>
      </c>
      <c r="J42" s="3">
        <v>0.31269709919067101</v>
      </c>
      <c r="K42" s="3"/>
      <c r="L42" s="3"/>
      <c r="N42" s="3"/>
      <c r="O42" s="8">
        <v>1.7545940999999999E-9</v>
      </c>
      <c r="P42" s="8">
        <v>1.8223538E-9</v>
      </c>
      <c r="R42" s="3"/>
      <c r="S42" s="3">
        <v>14.7117794486216</v>
      </c>
      <c r="T42" s="3">
        <v>14.388185654008399</v>
      </c>
      <c r="U42" s="3"/>
      <c r="W42" s="3"/>
      <c r="X42" s="3">
        <v>0.31731869108424798</v>
      </c>
      <c r="Y42" s="3">
        <v>0.29314840866980901</v>
      </c>
      <c r="Z42" s="3"/>
      <c r="AA42" s="3"/>
    </row>
    <row r="43" spans="2:27" x14ac:dyDescent="0.25">
      <c r="B43" s="3"/>
      <c r="C43" s="3"/>
      <c r="D43" s="3"/>
      <c r="E43" s="3"/>
      <c r="F43" s="3"/>
      <c r="H43" s="3"/>
      <c r="I43" s="3">
        <v>0.35272871192771499</v>
      </c>
      <c r="J43" s="3">
        <v>0.314427481139056</v>
      </c>
      <c r="K43" s="3"/>
      <c r="L43" s="3"/>
      <c r="N43" s="3"/>
      <c r="O43" s="8">
        <v>1.6986161999999999E-9</v>
      </c>
      <c r="P43" s="8">
        <v>1.8165816E-9</v>
      </c>
      <c r="R43" s="3"/>
      <c r="S43" s="3">
        <v>12.4690265486726</v>
      </c>
      <c r="T43" s="3">
        <v>15.343511450381699</v>
      </c>
      <c r="U43" s="3"/>
      <c r="W43" s="3"/>
      <c r="X43" s="3">
        <v>0.36031611771879901</v>
      </c>
      <c r="Y43" s="3">
        <v>0.344653757144048</v>
      </c>
      <c r="Z43" s="3"/>
      <c r="AA43" s="3"/>
    </row>
    <row r="44" spans="2:27" x14ac:dyDescent="0.25">
      <c r="B44" s="7" t="s">
        <v>153</v>
      </c>
      <c r="C44" s="3" t="s">
        <v>355</v>
      </c>
      <c r="D44" s="3"/>
      <c r="E44" s="3"/>
      <c r="F44" s="3"/>
      <c r="H44" s="3"/>
      <c r="I44" s="3">
        <v>0.33293508820565099</v>
      </c>
      <c r="J44" s="3">
        <v>0.436120295728954</v>
      </c>
      <c r="K44" s="3"/>
      <c r="L44" s="3"/>
      <c r="N44" s="3"/>
      <c r="O44" s="8">
        <v>1.7337174000000001E-9</v>
      </c>
      <c r="P44" s="8">
        <v>1.6975253E-9</v>
      </c>
      <c r="R44" s="3"/>
      <c r="S44" s="3">
        <v>13.7662337662338</v>
      </c>
      <c r="T44" s="3">
        <v>12.3984771573604</v>
      </c>
      <c r="U44" s="3"/>
      <c r="W44" s="3"/>
      <c r="X44" s="3">
        <v>0.27002122605234202</v>
      </c>
      <c r="Y44" s="3">
        <v>0.40844012675407299</v>
      </c>
      <c r="Z44" s="3"/>
      <c r="AA44" s="3"/>
    </row>
    <row r="45" spans="2:27" x14ac:dyDescent="0.25">
      <c r="B45" s="9">
        <v>4.6399999999999997E-2</v>
      </c>
      <c r="C45" s="3"/>
      <c r="D45" s="3"/>
      <c r="E45" s="3"/>
      <c r="F45" s="3"/>
      <c r="H45" s="3"/>
      <c r="I45" s="3">
        <v>0.247738047366174</v>
      </c>
      <c r="J45" s="3">
        <v>0.38929804959174402</v>
      </c>
      <c r="K45" s="3"/>
      <c r="L45" s="3"/>
      <c r="N45" s="3"/>
      <c r="O45" s="8">
        <v>1.9111130000000002E-9</v>
      </c>
      <c r="P45" s="8">
        <v>1.7994846999999999E-9</v>
      </c>
      <c r="R45" s="3"/>
      <c r="S45" s="3">
        <v>18.197247706422001</v>
      </c>
      <c r="T45" s="3">
        <v>15.806451612903199</v>
      </c>
      <c r="U45" s="3"/>
      <c r="W45" s="3"/>
      <c r="X45" s="3">
        <v>0.337113097897286</v>
      </c>
      <c r="Y45" s="3">
        <v>0.33868822100241203</v>
      </c>
      <c r="Z45" s="3"/>
      <c r="AA45" s="3"/>
    </row>
    <row r="46" spans="2:27" x14ac:dyDescent="0.25">
      <c r="B46" s="3" t="s">
        <v>357</v>
      </c>
      <c r="C46" s="3"/>
      <c r="D46" s="3"/>
      <c r="E46" s="3"/>
      <c r="F46" s="3"/>
      <c r="H46" s="3"/>
      <c r="I46" s="3">
        <v>0.37415531175476302</v>
      </c>
      <c r="J46" s="3">
        <v>0.37054765960835501</v>
      </c>
      <c r="K46" s="3"/>
      <c r="L46" s="3"/>
      <c r="N46" s="3"/>
      <c r="O46" s="8">
        <v>1.7282512000000001E-9</v>
      </c>
      <c r="P46" s="8">
        <v>1.7082572E-9</v>
      </c>
      <c r="R46" s="3"/>
      <c r="S46" s="3">
        <v>13.4035326086957</v>
      </c>
      <c r="T46" s="3">
        <v>14.5967741935484</v>
      </c>
      <c r="U46" s="3"/>
      <c r="W46" s="3"/>
      <c r="X46" s="3">
        <v>0.20703627807817299</v>
      </c>
      <c r="Y46" s="3">
        <v>0.31777760666377702</v>
      </c>
      <c r="Z46" s="3"/>
      <c r="AA46" s="3"/>
    </row>
    <row r="47" spans="2:27" x14ac:dyDescent="0.25">
      <c r="B47" s="3"/>
      <c r="C47" s="3"/>
      <c r="D47" s="3"/>
      <c r="E47" s="3"/>
      <c r="F47" s="3"/>
      <c r="H47" s="3"/>
      <c r="I47" s="3">
        <v>0.32506524482420202</v>
      </c>
      <c r="J47" s="3">
        <v>0.231825164668613</v>
      </c>
      <c r="K47" s="3"/>
      <c r="L47" s="3"/>
      <c r="N47" s="3"/>
      <c r="O47" s="8">
        <v>1.6738160999999999E-9</v>
      </c>
      <c r="P47" s="8">
        <v>1.8269536999999999E-9</v>
      </c>
      <c r="R47" s="3"/>
      <c r="S47" s="3">
        <v>11.842105263157899</v>
      </c>
      <c r="T47" s="3">
        <v>16.217948717948701</v>
      </c>
      <c r="U47" s="3"/>
      <c r="W47" s="3"/>
      <c r="X47" s="3">
        <v>0.39548962098337398</v>
      </c>
      <c r="Y47" s="3">
        <v>0.33990781561024902</v>
      </c>
      <c r="Z47" s="3"/>
      <c r="AA47" s="3"/>
    </row>
    <row r="48" spans="2:27" x14ac:dyDescent="0.25">
      <c r="B48" s="31"/>
      <c r="C48" s="31"/>
      <c r="D48" s="31"/>
      <c r="E48" s="31"/>
      <c r="F48" s="31"/>
      <c r="H48" s="3"/>
      <c r="I48" s="3">
        <v>0.27712083953647099</v>
      </c>
      <c r="J48" s="3">
        <v>0.287700548110987</v>
      </c>
      <c r="K48" s="3"/>
      <c r="L48" s="3"/>
      <c r="N48" s="3"/>
      <c r="O48" s="8">
        <v>1.7342965E-9</v>
      </c>
      <c r="P48" s="8">
        <v>1.9026511000000002E-9</v>
      </c>
      <c r="R48" s="3"/>
      <c r="S48" s="3">
        <v>12.896634615384601</v>
      </c>
      <c r="T48" s="3">
        <v>17.244897959183699</v>
      </c>
      <c r="U48" s="3"/>
      <c r="W48" s="3"/>
      <c r="X48" s="3">
        <v>0.26795399276097598</v>
      </c>
      <c r="Y48" s="3">
        <v>0.338700752567343</v>
      </c>
      <c r="Z48" s="3"/>
      <c r="AA48" s="3"/>
    </row>
    <row r="49" spans="2:27" x14ac:dyDescent="0.25">
      <c r="B49" s="31"/>
      <c r="C49" s="31"/>
      <c r="D49" s="31"/>
      <c r="E49" s="31"/>
      <c r="F49" s="31"/>
      <c r="H49" s="3"/>
      <c r="I49" s="3">
        <v>0.21927172375700699</v>
      </c>
      <c r="J49" s="3">
        <v>0.46265429258815299</v>
      </c>
      <c r="K49" s="3"/>
      <c r="L49" s="3"/>
      <c r="N49" s="3"/>
      <c r="O49" s="8">
        <v>1.7753622E-9</v>
      </c>
      <c r="P49" s="8">
        <v>1.8304096E-9</v>
      </c>
      <c r="R49" s="3"/>
      <c r="S49" s="3">
        <v>13.4268292682927</v>
      </c>
      <c r="T49" s="3">
        <v>16.092150170648502</v>
      </c>
      <c r="U49" s="3"/>
      <c r="W49" s="3"/>
      <c r="X49" s="3">
        <v>0.27421158241217602</v>
      </c>
      <c r="Y49" s="3">
        <v>0.29143688238874599</v>
      </c>
      <c r="Z49" s="3"/>
      <c r="AA49" s="3"/>
    </row>
    <row r="50" spans="2:27" x14ac:dyDescent="0.25">
      <c r="B50" s="31"/>
      <c r="C50" s="31"/>
      <c r="D50" s="31"/>
      <c r="E50" s="31"/>
      <c r="F50" s="31"/>
      <c r="G50" s="31"/>
      <c r="H50" s="3"/>
      <c r="I50" s="3">
        <v>0.32091610847848101</v>
      </c>
      <c r="J50" s="3">
        <v>0.58801727834084005</v>
      </c>
      <c r="K50" s="3"/>
      <c r="L50" s="3"/>
      <c r="N50" s="3"/>
      <c r="O50" s="8">
        <v>1.7486561E-9</v>
      </c>
      <c r="P50" s="8">
        <v>1.8258643000000001E-9</v>
      </c>
      <c r="R50" s="3"/>
      <c r="S50" s="3">
        <v>16.641791044776099</v>
      </c>
      <c r="T50" s="3">
        <v>17.215108834827099</v>
      </c>
      <c r="U50" s="3"/>
      <c r="W50" s="3"/>
      <c r="X50" s="3">
        <v>0.26477095110954701</v>
      </c>
      <c r="Y50" s="3">
        <v>0.42776069099256397</v>
      </c>
      <c r="Z50" s="3"/>
      <c r="AA50" s="3"/>
    </row>
    <row r="51" spans="2:27" x14ac:dyDescent="0.25">
      <c r="B51" s="31"/>
      <c r="C51" s="31"/>
      <c r="D51" s="31"/>
      <c r="E51" s="31"/>
      <c r="F51" s="31"/>
      <c r="G51" s="31"/>
      <c r="H51" s="3"/>
      <c r="I51" s="3">
        <v>0.25873073532769703</v>
      </c>
      <c r="J51" s="3">
        <v>0.42484112849511302</v>
      </c>
      <c r="K51" s="3"/>
      <c r="L51" s="3"/>
      <c r="N51" s="3" t="s">
        <v>228</v>
      </c>
      <c r="O51" s="8">
        <v>1.744804E-9</v>
      </c>
      <c r="P51" s="8">
        <v>1.7273805E-9</v>
      </c>
      <c r="R51" s="3"/>
      <c r="S51" s="3">
        <v>14.644268774703599</v>
      </c>
      <c r="T51" s="3">
        <v>12.159090909090899</v>
      </c>
      <c r="U51" s="3"/>
      <c r="W51" s="3"/>
      <c r="X51" s="3">
        <v>0.30101543264202102</v>
      </c>
      <c r="Y51" s="3">
        <v>0.48323062982065801</v>
      </c>
      <c r="Z51" s="3"/>
      <c r="AA51" s="3"/>
    </row>
    <row r="52" spans="2:27" x14ac:dyDescent="0.25">
      <c r="B52" s="31"/>
      <c r="C52" s="31"/>
      <c r="D52" s="31"/>
      <c r="E52" s="31"/>
      <c r="F52" s="31"/>
      <c r="G52" s="31"/>
      <c r="H52" s="3"/>
      <c r="I52" s="3">
        <v>0.422206417328919</v>
      </c>
      <c r="J52" s="3">
        <v>0.32786769178630698</v>
      </c>
      <c r="K52" s="3"/>
      <c r="L52" s="3"/>
      <c r="N52" s="3"/>
      <c r="O52" s="8">
        <v>1.7368162E-9</v>
      </c>
      <c r="P52" s="8">
        <v>1.8051483E-9</v>
      </c>
      <c r="R52" s="3"/>
      <c r="S52" s="3">
        <v>13.6248331108144</v>
      </c>
      <c r="T52" s="3">
        <v>15.682397959183699</v>
      </c>
      <c r="U52" s="3"/>
      <c r="W52" s="3"/>
      <c r="X52" s="3">
        <v>0.29404128632363502</v>
      </c>
      <c r="Y52" s="3">
        <v>0.357516723506421</v>
      </c>
      <c r="Z52" s="3"/>
      <c r="AA52" s="3"/>
    </row>
    <row r="53" spans="2:27" x14ac:dyDescent="0.25">
      <c r="B53" s="31"/>
      <c r="C53" s="31"/>
      <c r="D53" s="31"/>
      <c r="E53" s="31"/>
      <c r="F53" s="31"/>
      <c r="G53" s="31"/>
      <c r="H53" s="3"/>
      <c r="I53" s="3">
        <v>0.47136891827455701</v>
      </c>
      <c r="J53" s="3">
        <v>0.44528535837051803</v>
      </c>
      <c r="K53" s="3"/>
      <c r="L53" s="3"/>
      <c r="N53" s="3"/>
      <c r="O53" s="8">
        <v>1.6829538E-9</v>
      </c>
      <c r="P53" s="8">
        <v>1.7956888000000001E-9</v>
      </c>
      <c r="R53" s="3"/>
      <c r="S53" s="3">
        <v>11.947141316073401</v>
      </c>
      <c r="T53" s="3">
        <v>15.4415954415954</v>
      </c>
      <c r="U53" s="3"/>
      <c r="W53" s="3"/>
      <c r="X53" s="3">
        <v>0.34036173256593499</v>
      </c>
      <c r="Y53" s="3">
        <v>0.30408131371679797</v>
      </c>
      <c r="Z53" s="3"/>
      <c r="AA53" s="3"/>
    </row>
    <row r="54" spans="2:27" x14ac:dyDescent="0.25">
      <c r="B54" s="31"/>
      <c r="C54" s="31"/>
      <c r="D54" s="31"/>
      <c r="E54" s="31"/>
      <c r="F54" s="31"/>
      <c r="G54" s="31"/>
      <c r="H54" s="3"/>
      <c r="I54" s="3">
        <v>0.37442683186773801</v>
      </c>
      <c r="J54" s="3">
        <v>0.41777471990186599</v>
      </c>
      <c r="K54" s="3"/>
      <c r="L54" s="3"/>
      <c r="N54" s="3"/>
      <c r="O54" s="8">
        <v>1.6189522E-9</v>
      </c>
      <c r="P54" s="8">
        <v>1.8830081999999999E-9</v>
      </c>
      <c r="R54" s="3"/>
      <c r="S54" s="3">
        <v>10.972602739726</v>
      </c>
      <c r="T54" s="3">
        <v>18.407473309608498</v>
      </c>
      <c r="U54" s="3"/>
      <c r="W54" s="3"/>
      <c r="X54" s="3">
        <v>0.2799018195038</v>
      </c>
      <c r="Y54" s="3">
        <v>0.40554895607740998</v>
      </c>
      <c r="Z54" s="3"/>
      <c r="AA54" s="3"/>
    </row>
    <row r="55" spans="2:27" x14ac:dyDescent="0.25">
      <c r="B55" s="31"/>
      <c r="C55" s="31"/>
      <c r="D55" s="31"/>
      <c r="E55" s="31"/>
      <c r="F55" s="31"/>
      <c r="G55" s="31"/>
      <c r="H55" s="3"/>
      <c r="I55" s="3">
        <v>0.52257270007970702</v>
      </c>
      <c r="J55" s="3">
        <v>0.34321646816569701</v>
      </c>
      <c r="K55" s="3"/>
      <c r="L55" s="3"/>
      <c r="N55" s="3"/>
      <c r="O55" s="8">
        <v>1.8164417999999999E-9</v>
      </c>
      <c r="P55" s="3"/>
      <c r="R55" s="3"/>
      <c r="S55" s="3">
        <v>15.352393617021299</v>
      </c>
      <c r="T55" s="3"/>
      <c r="U55" s="3"/>
      <c r="W55" s="3"/>
      <c r="X55" s="3">
        <v>0.34289870213514401</v>
      </c>
      <c r="Y55" s="3">
        <v>0.32428055906640402</v>
      </c>
      <c r="Z55" s="3"/>
      <c r="AA55" s="3"/>
    </row>
    <row r="56" spans="2:27" x14ac:dyDescent="0.25">
      <c r="B56" s="31"/>
      <c r="C56" s="31"/>
      <c r="D56" s="31"/>
      <c r="E56" s="31"/>
      <c r="F56" s="31"/>
      <c r="G56" s="31"/>
      <c r="H56" s="3"/>
      <c r="I56" s="3">
        <v>0.284729050262929</v>
      </c>
      <c r="J56" s="3">
        <v>0.302530136089601</v>
      </c>
      <c r="K56" s="3"/>
      <c r="L56" s="3"/>
      <c r="N56" s="3"/>
      <c r="O56" s="8">
        <v>1.6935827000000001E-9</v>
      </c>
      <c r="P56" s="3"/>
      <c r="R56" s="3"/>
      <c r="S56" s="3">
        <v>12.186897880539499</v>
      </c>
      <c r="T56" s="3" t="s">
        <v>217</v>
      </c>
      <c r="U56" s="3"/>
      <c r="W56" s="3"/>
      <c r="X56" s="3">
        <v>0.21927172375700699</v>
      </c>
      <c r="Y56" s="3">
        <v>0.40589925555772</v>
      </c>
      <c r="Z56" s="3"/>
      <c r="AA56" s="3"/>
    </row>
    <row r="57" spans="2:27" x14ac:dyDescent="0.25">
      <c r="B57" s="31"/>
      <c r="C57" s="31"/>
      <c r="D57" s="31"/>
      <c r="E57" s="31"/>
      <c r="F57" s="31"/>
      <c r="G57" s="31"/>
      <c r="H57" s="3"/>
      <c r="I57" s="3">
        <v>0.35514914714679102</v>
      </c>
      <c r="J57" s="3">
        <v>0.32534981579134398</v>
      </c>
      <c r="K57" s="3"/>
      <c r="L57" s="3"/>
      <c r="N57" s="3"/>
      <c r="O57" s="8">
        <v>1.6322211999999999E-9</v>
      </c>
      <c r="P57" s="3"/>
      <c r="R57" s="3"/>
      <c r="S57" s="3">
        <v>11.989924433249399</v>
      </c>
      <c r="T57" s="3"/>
      <c r="U57" s="3"/>
      <c r="W57" s="3"/>
      <c r="X57" s="3">
        <v>0.21927172375700699</v>
      </c>
      <c r="Y57" s="3">
        <v>0.309894267316356</v>
      </c>
      <c r="Z57" s="3"/>
      <c r="AA57" s="3"/>
    </row>
    <row r="58" spans="2:27" x14ac:dyDescent="0.25">
      <c r="B58" s="31"/>
      <c r="C58" s="31"/>
      <c r="D58" s="31"/>
      <c r="E58" s="31"/>
      <c r="F58" s="31"/>
      <c r="G58" s="31"/>
      <c r="H58" s="3"/>
      <c r="I58" s="3">
        <v>0.51951375789916499</v>
      </c>
      <c r="J58" s="3">
        <v>0.32534981579134398</v>
      </c>
      <c r="K58" s="3"/>
      <c r="L58" s="3"/>
      <c r="N58" s="3"/>
      <c r="O58" s="8">
        <v>1.8180775E-9</v>
      </c>
      <c r="P58" s="3"/>
      <c r="R58" s="3"/>
      <c r="S58" s="3">
        <v>16.034482758620701</v>
      </c>
      <c r="T58" s="3"/>
      <c r="U58" s="3"/>
      <c r="W58" s="3"/>
      <c r="X58" s="3">
        <v>0.21601716334583099</v>
      </c>
      <c r="Y58" s="3">
        <v>0.36413772758901403</v>
      </c>
      <c r="Z58" s="3"/>
      <c r="AA58" s="3"/>
    </row>
    <row r="59" spans="2:27" x14ac:dyDescent="0.25">
      <c r="B59" s="31"/>
      <c r="C59" s="31"/>
      <c r="D59" s="31"/>
      <c r="E59" s="31"/>
      <c r="F59" s="31"/>
      <c r="G59" s="31"/>
      <c r="H59" s="3"/>
      <c r="I59" s="3">
        <v>0.54383311394354905</v>
      </c>
      <c r="J59" s="3">
        <v>0.287700548110987</v>
      </c>
      <c r="K59" s="3"/>
      <c r="L59" s="3"/>
      <c r="N59" s="3"/>
      <c r="O59" s="8">
        <v>1.8215470000000001E-9</v>
      </c>
      <c r="P59" s="3"/>
      <c r="R59" s="3"/>
      <c r="S59" s="3">
        <v>15.0833333333333</v>
      </c>
      <c r="T59" s="3"/>
      <c r="U59" s="3"/>
      <c r="W59" s="3"/>
      <c r="X59" s="3">
        <v>0.26683298997657101</v>
      </c>
      <c r="Y59" s="3">
        <v>0.20703627807817299</v>
      </c>
      <c r="Z59" s="3"/>
      <c r="AA59" s="3"/>
    </row>
    <row r="60" spans="2:27" x14ac:dyDescent="0.25">
      <c r="B60" s="31"/>
      <c r="C60" s="31"/>
      <c r="D60" s="31"/>
      <c r="E60" s="31"/>
      <c r="F60" s="31"/>
      <c r="G60" s="31"/>
      <c r="H60" s="3"/>
      <c r="I60" s="3">
        <v>0.41940696963912399</v>
      </c>
      <c r="J60" s="3">
        <v>0.24248711305964299</v>
      </c>
      <c r="K60" s="3"/>
      <c r="L60" s="3"/>
      <c r="N60" s="7" t="s">
        <v>11</v>
      </c>
      <c r="O60" s="3" t="s">
        <v>222</v>
      </c>
      <c r="P60" s="3" t="s">
        <v>223</v>
      </c>
      <c r="R60" s="7" t="s">
        <v>66</v>
      </c>
      <c r="S60" s="3">
        <v>52</v>
      </c>
      <c r="T60" s="3">
        <v>47</v>
      </c>
      <c r="U60" s="3"/>
      <c r="W60" s="3"/>
      <c r="X60" s="3">
        <v>0.38691116442122703</v>
      </c>
      <c r="Y60" s="3">
        <v>0.255241749315605</v>
      </c>
      <c r="Z60" s="3"/>
      <c r="AA60" s="3"/>
    </row>
    <row r="61" spans="2:27" x14ac:dyDescent="0.25">
      <c r="B61" s="31"/>
      <c r="C61" s="31"/>
      <c r="D61" s="31"/>
      <c r="E61" s="31"/>
      <c r="F61" s="31"/>
      <c r="G61" s="31"/>
      <c r="H61" s="3"/>
      <c r="I61" s="3">
        <v>0.49906118511979802</v>
      </c>
      <c r="J61" s="3">
        <v>0.430171330216151</v>
      </c>
      <c r="K61" s="3"/>
      <c r="L61" s="3"/>
      <c r="N61" s="7" t="s">
        <v>69</v>
      </c>
      <c r="O61" s="3" t="s">
        <v>224</v>
      </c>
      <c r="P61" s="3" t="s">
        <v>225</v>
      </c>
      <c r="R61" s="7" t="s">
        <v>11</v>
      </c>
      <c r="S61" s="3">
        <v>13.49</v>
      </c>
      <c r="T61" s="3">
        <v>13.3</v>
      </c>
      <c r="U61" s="3"/>
      <c r="W61" s="3"/>
      <c r="X61" s="3">
        <v>0.33235775164044301</v>
      </c>
      <c r="Y61" s="3">
        <v>0.30978164772093397</v>
      </c>
      <c r="Z61" s="3"/>
      <c r="AA61" s="3"/>
    </row>
    <row r="62" spans="2:27" x14ac:dyDescent="0.25">
      <c r="B62" s="31"/>
      <c r="C62" s="31"/>
      <c r="D62" s="31"/>
      <c r="E62" s="31"/>
      <c r="F62" s="31"/>
      <c r="G62" s="31"/>
      <c r="H62" s="3"/>
      <c r="I62" s="3">
        <v>0.45397620407940897</v>
      </c>
      <c r="J62" s="3">
        <v>0.52696703566733005</v>
      </c>
      <c r="K62" s="3"/>
      <c r="L62" s="3"/>
      <c r="N62" s="7" t="s">
        <v>13</v>
      </c>
      <c r="O62" s="3" t="s">
        <v>230</v>
      </c>
      <c r="P62" s="3" t="s">
        <v>231</v>
      </c>
      <c r="R62" s="7" t="s">
        <v>69</v>
      </c>
      <c r="S62" s="3">
        <v>13.45</v>
      </c>
      <c r="T62" s="3">
        <v>13.52</v>
      </c>
      <c r="U62" s="3"/>
      <c r="W62" s="3"/>
      <c r="X62" s="3">
        <v>0.255241749315605</v>
      </c>
      <c r="Y62" s="3">
        <v>0.430903288881958</v>
      </c>
      <c r="Z62" s="3"/>
      <c r="AA62" s="3"/>
    </row>
    <row r="63" spans="2:27" x14ac:dyDescent="0.25">
      <c r="B63" s="31"/>
      <c r="C63" s="31"/>
      <c r="D63" s="31"/>
      <c r="E63" s="31"/>
      <c r="F63" s="31"/>
      <c r="G63" s="31"/>
      <c r="H63" s="3"/>
      <c r="I63" s="3">
        <v>0.28457038479133001</v>
      </c>
      <c r="J63" s="3">
        <v>0.21601716334583099</v>
      </c>
      <c r="K63" s="3"/>
      <c r="L63" s="3"/>
      <c r="N63" s="7" t="s">
        <v>220</v>
      </c>
      <c r="O63" s="48">
        <v>0.75509999999999999</v>
      </c>
      <c r="P63" s="48">
        <v>6.0499999999999998E-2</v>
      </c>
      <c r="R63" s="7" t="s">
        <v>229</v>
      </c>
      <c r="S63" s="3">
        <v>2.48</v>
      </c>
      <c r="T63" s="3">
        <v>2.75</v>
      </c>
      <c r="U63" s="3"/>
      <c r="W63" s="3"/>
      <c r="X63" s="3">
        <v>0.32187942345227999</v>
      </c>
      <c r="Y63" s="3">
        <v>0.39699264233794401</v>
      </c>
      <c r="Z63" s="3"/>
      <c r="AA63" s="3"/>
    </row>
    <row r="64" spans="2:27" x14ac:dyDescent="0.25">
      <c r="B64" s="31"/>
      <c r="C64" s="31"/>
      <c r="D64" s="31"/>
      <c r="E64" s="31"/>
      <c r="F64" s="31"/>
      <c r="G64" s="31"/>
      <c r="H64" s="3"/>
      <c r="I64" s="3">
        <v>0.51876514362002601</v>
      </c>
      <c r="J64" s="3">
        <v>0.31718075411504199</v>
      </c>
      <c r="K64" s="3"/>
      <c r="L64" s="3"/>
      <c r="N64" s="7" t="s">
        <v>361</v>
      </c>
      <c r="O64" s="48" t="s">
        <v>354</v>
      </c>
      <c r="P64" s="48" t="s">
        <v>354</v>
      </c>
      <c r="R64" s="7" t="s">
        <v>367</v>
      </c>
      <c r="S64" s="48">
        <v>0.58889999999999998</v>
      </c>
      <c r="T64" s="48">
        <v>3.0300000000000001E-2</v>
      </c>
      <c r="U64" s="3"/>
      <c r="W64" s="3"/>
      <c r="X64" s="3">
        <v>0.37664867801178598</v>
      </c>
      <c r="Y64" s="3">
        <v>0.25727293718042599</v>
      </c>
      <c r="Z64" s="3"/>
      <c r="AA64" s="3"/>
    </row>
    <row r="65" spans="2:27" x14ac:dyDescent="0.25">
      <c r="B65" s="31"/>
      <c r="C65" s="31"/>
      <c r="D65" s="31"/>
      <c r="E65" s="31"/>
      <c r="F65" s="31"/>
      <c r="G65" s="31"/>
      <c r="H65" s="3"/>
      <c r="I65" s="3">
        <v>0.31926392379264201</v>
      </c>
      <c r="J65" s="3">
        <v>0.37828195747346799</v>
      </c>
      <c r="K65" s="3"/>
      <c r="L65" s="3"/>
      <c r="N65" s="7" t="s">
        <v>360</v>
      </c>
      <c r="O65" s="3" t="s">
        <v>226</v>
      </c>
      <c r="P65" s="3" t="s">
        <v>227</v>
      </c>
      <c r="R65" s="7" t="s">
        <v>361</v>
      </c>
      <c r="S65" s="48" t="s">
        <v>354</v>
      </c>
      <c r="T65" s="48" t="s">
        <v>364</v>
      </c>
      <c r="U65" s="3"/>
      <c r="W65" s="3"/>
      <c r="X65" s="3">
        <v>0.30604240330622901</v>
      </c>
      <c r="Y65" s="3">
        <v>0.23472869630017501</v>
      </c>
      <c r="Z65" s="3"/>
      <c r="AA65" s="3"/>
    </row>
    <row r="66" spans="2:27" x14ac:dyDescent="0.25">
      <c r="B66" s="31"/>
      <c r="C66" s="31"/>
      <c r="D66" s="31"/>
      <c r="E66" s="31"/>
      <c r="F66" s="31"/>
      <c r="G66" s="31"/>
      <c r="H66" s="3"/>
      <c r="I66" s="3">
        <v>0.42644535790288102</v>
      </c>
      <c r="J66" s="3">
        <v>0.2799018195038</v>
      </c>
      <c r="K66" s="3"/>
      <c r="L66" s="3"/>
      <c r="N66" s="7" t="s">
        <v>66</v>
      </c>
      <c r="O66" s="3">
        <v>52</v>
      </c>
      <c r="P66" s="3">
        <v>47</v>
      </c>
      <c r="R66" s="3" t="s">
        <v>6</v>
      </c>
      <c r="S66" s="3" t="s">
        <v>363</v>
      </c>
      <c r="T66" s="3"/>
      <c r="U66" s="3"/>
      <c r="W66" s="3"/>
      <c r="X66" s="3">
        <v>0.41644861002647499</v>
      </c>
      <c r="Y66" s="3">
        <v>0.28759545778873502</v>
      </c>
      <c r="Z66" s="3"/>
      <c r="AA66" s="3"/>
    </row>
    <row r="67" spans="2:27" x14ac:dyDescent="0.25">
      <c r="B67" s="31"/>
      <c r="C67" s="31"/>
      <c r="D67" s="31"/>
      <c r="E67" s="31"/>
      <c r="F67" s="31"/>
      <c r="G67" s="31"/>
      <c r="H67" s="3"/>
      <c r="I67" s="3">
        <v>0.29821744653671201</v>
      </c>
      <c r="J67" s="3">
        <v>0.323571008427465</v>
      </c>
      <c r="K67" s="3"/>
      <c r="L67" s="3"/>
      <c r="N67" s="3" t="s">
        <v>221</v>
      </c>
      <c r="O67" s="3"/>
      <c r="P67" s="3"/>
      <c r="R67" s="9">
        <v>0.89180000000000004</v>
      </c>
      <c r="S67" s="9"/>
      <c r="T67" s="3"/>
      <c r="U67" s="3"/>
      <c r="W67" s="3"/>
      <c r="X67" s="3">
        <v>0.36456073131612698</v>
      </c>
      <c r="Y67" s="3">
        <v>0.34745097411581199</v>
      </c>
      <c r="Z67" s="3"/>
      <c r="AA67" s="3"/>
    </row>
    <row r="68" spans="2:27" x14ac:dyDescent="0.25">
      <c r="B68" s="31"/>
      <c r="C68" s="31"/>
      <c r="D68" s="31"/>
      <c r="E68" s="31"/>
      <c r="F68" s="31"/>
      <c r="G68" s="31"/>
      <c r="H68" s="3"/>
      <c r="I68" s="3">
        <v>0.39841763459135199</v>
      </c>
      <c r="J68" s="3">
        <v>0.27210428088059901</v>
      </c>
      <c r="K68" s="3"/>
      <c r="L68" s="3"/>
      <c r="N68" s="3">
        <v>0.95750000000000002</v>
      </c>
      <c r="O68" s="3"/>
      <c r="P68" s="3"/>
      <c r="W68" s="3"/>
      <c r="X68" s="3">
        <v>0.23472869630017501</v>
      </c>
      <c r="Y68" s="3">
        <v>0.247738047366174</v>
      </c>
      <c r="Z68" s="3"/>
      <c r="AA68" s="3"/>
    </row>
    <row r="69" spans="2:27" x14ac:dyDescent="0.25">
      <c r="B69" s="31"/>
      <c r="C69" s="31"/>
      <c r="D69" s="31"/>
      <c r="E69" s="31"/>
      <c r="F69" s="31"/>
      <c r="G69" s="31"/>
      <c r="H69" s="3"/>
      <c r="I69" s="3">
        <v>0.34041625441084999</v>
      </c>
      <c r="J69" s="3">
        <v>0.21927172375700699</v>
      </c>
      <c r="K69" s="3"/>
      <c r="L69" s="3"/>
      <c r="N69" s="3"/>
      <c r="O69" s="3"/>
      <c r="P69" s="3"/>
      <c r="W69" s="3"/>
      <c r="X69" s="3">
        <v>0.29431801213502601</v>
      </c>
      <c r="Y69" s="3">
        <v>0.36432543680829099</v>
      </c>
      <c r="Z69" s="3"/>
      <c r="AA69" s="3"/>
    </row>
    <row r="70" spans="2:27" x14ac:dyDescent="0.25">
      <c r="B70" s="31"/>
      <c r="C70" s="31"/>
      <c r="D70" s="31"/>
      <c r="E70" s="31"/>
      <c r="F70" s="31"/>
      <c r="G70" s="31"/>
      <c r="H70" s="3"/>
      <c r="I70" s="3">
        <v>0.40089728009134001</v>
      </c>
      <c r="J70" s="3">
        <v>0.287700548110987</v>
      </c>
      <c r="K70" s="3"/>
      <c r="L70" s="3"/>
      <c r="W70" s="3"/>
      <c r="X70" s="3">
        <v>0.247738047366174</v>
      </c>
      <c r="Y70" s="3">
        <v>0.30265516411868398</v>
      </c>
      <c r="Z70" s="3"/>
      <c r="AA70" s="3"/>
    </row>
    <row r="71" spans="2:27" x14ac:dyDescent="0.25">
      <c r="B71" s="31"/>
      <c r="C71" s="31"/>
      <c r="D71" s="31"/>
      <c r="E71" s="31"/>
      <c r="F71" s="31"/>
      <c r="G71" s="31"/>
      <c r="H71" s="3"/>
      <c r="I71" s="3">
        <v>0.50173308577502995</v>
      </c>
      <c r="J71" s="3">
        <v>0.38131347699825702</v>
      </c>
      <c r="K71" s="3"/>
      <c r="L71" s="3"/>
      <c r="W71" s="3"/>
      <c r="X71" s="3">
        <v>0.247738047366174</v>
      </c>
      <c r="Y71" s="3">
        <v>0.34589324738816701</v>
      </c>
      <c r="Z71" s="3"/>
      <c r="AA71" s="3"/>
    </row>
    <row r="72" spans="2:27" x14ac:dyDescent="0.25">
      <c r="B72" s="31"/>
      <c r="C72" s="31"/>
      <c r="D72" s="31"/>
      <c r="E72" s="31"/>
      <c r="F72" s="31"/>
      <c r="G72" s="31"/>
      <c r="H72" s="3"/>
      <c r="I72" s="3">
        <v>0.39853223962218198</v>
      </c>
      <c r="J72" s="3">
        <v>0.46412990246171199</v>
      </c>
      <c r="K72" s="3"/>
      <c r="L72" s="3"/>
      <c r="W72" s="3"/>
      <c r="X72" s="3">
        <v>0.29631912075246702</v>
      </c>
      <c r="Y72" s="3">
        <v>0.23472869630017501</v>
      </c>
      <c r="Z72" s="3"/>
      <c r="AA72" s="3"/>
    </row>
    <row r="73" spans="2:27" x14ac:dyDescent="0.25">
      <c r="B73" s="31"/>
      <c r="C73" s="31"/>
      <c r="D73" s="31"/>
      <c r="E73" s="31"/>
      <c r="F73" s="31"/>
      <c r="G73" s="31"/>
      <c r="H73" s="3"/>
      <c r="I73" s="3">
        <v>0.24243017931675001</v>
      </c>
      <c r="J73" s="3">
        <v>0.47013735291317299</v>
      </c>
      <c r="K73" s="3"/>
      <c r="L73" s="3"/>
      <c r="W73" s="3"/>
      <c r="X73" s="3">
        <v>0.31212632485650899</v>
      </c>
      <c r="Y73" s="3">
        <v>0.23051283745061199</v>
      </c>
      <c r="Z73" s="3"/>
      <c r="AA73" s="3"/>
    </row>
    <row r="74" spans="2:27" x14ac:dyDescent="0.25">
      <c r="B74" s="31"/>
      <c r="C74" s="31"/>
      <c r="D74" s="31"/>
      <c r="E74" s="31"/>
      <c r="F74" s="31"/>
      <c r="G74" s="31"/>
      <c r="H74" s="3"/>
      <c r="I74" s="3">
        <v>0.22719835143033501</v>
      </c>
      <c r="J74" s="3">
        <v>0.34778186835897501</v>
      </c>
      <c r="K74" s="3"/>
      <c r="L74" s="3"/>
      <c r="W74" s="3"/>
      <c r="X74" s="3">
        <v>0.25071789053448701</v>
      </c>
      <c r="Y74" s="3">
        <v>0.41701903643753302</v>
      </c>
      <c r="Z74" s="3"/>
      <c r="AA74" s="3"/>
    </row>
    <row r="75" spans="2:27" x14ac:dyDescent="0.25">
      <c r="B75" s="31"/>
      <c r="C75" s="31"/>
      <c r="D75" s="31"/>
      <c r="E75" s="31"/>
      <c r="F75" s="31"/>
      <c r="G75" s="31"/>
      <c r="H75" s="3"/>
      <c r="I75" s="3">
        <v>0.34591402734653198</v>
      </c>
      <c r="J75" s="3">
        <v>0.33784020158229999</v>
      </c>
      <c r="K75" s="3"/>
      <c r="L75" s="3"/>
      <c r="W75" s="3"/>
      <c r="X75" s="3">
        <v>0.36481978685650102</v>
      </c>
      <c r="Y75" s="3">
        <v>0.47776091489651701</v>
      </c>
      <c r="Z75" s="3"/>
      <c r="AA75" s="3"/>
    </row>
    <row r="76" spans="2:27" x14ac:dyDescent="0.25">
      <c r="B76" s="31"/>
      <c r="C76" s="31"/>
      <c r="D76" s="31"/>
      <c r="E76" s="31"/>
      <c r="F76" s="31"/>
      <c r="G76" s="31"/>
      <c r="H76" s="3"/>
      <c r="I76" s="3">
        <v>0.32782103141945002</v>
      </c>
      <c r="J76" s="3">
        <v>0.40328648354000801</v>
      </c>
      <c r="K76" s="3"/>
      <c r="L76" s="3"/>
      <c r="W76" s="3"/>
      <c r="X76" s="3">
        <v>0.21601716334583099</v>
      </c>
      <c r="Y76" s="3">
        <v>0.320389100226532</v>
      </c>
      <c r="Z76" s="3"/>
      <c r="AA76" s="3"/>
    </row>
    <row r="77" spans="2:27" x14ac:dyDescent="0.25">
      <c r="B77" s="31"/>
      <c r="C77" s="31"/>
      <c r="D77" s="31"/>
      <c r="E77" s="31"/>
      <c r="F77" s="31"/>
      <c r="G77" s="31"/>
      <c r="H77" s="3"/>
      <c r="I77" s="3">
        <v>0.302530136089601</v>
      </c>
      <c r="J77" s="3"/>
      <c r="K77" s="3"/>
      <c r="L77" s="3"/>
      <c r="W77" s="3"/>
      <c r="X77" s="3">
        <v>0.22719835143033501</v>
      </c>
      <c r="Y77" s="3">
        <v>0.300748213977929</v>
      </c>
      <c r="Z77" s="3"/>
      <c r="AA77" s="3"/>
    </row>
    <row r="78" spans="2:27" x14ac:dyDescent="0.25">
      <c r="B78" s="31"/>
      <c r="C78" s="31"/>
      <c r="D78" s="31"/>
      <c r="E78" s="31"/>
      <c r="F78" s="31"/>
      <c r="G78" s="31"/>
      <c r="H78" s="3"/>
      <c r="I78" s="3">
        <v>0.28290163190291701</v>
      </c>
      <c r="J78" s="3"/>
      <c r="K78" s="3"/>
      <c r="L78" s="3"/>
      <c r="W78" s="3"/>
      <c r="X78" s="3">
        <v>0.36466495093817902</v>
      </c>
      <c r="Y78" s="3">
        <v>0.320389100226532</v>
      </c>
      <c r="Z78" s="3"/>
      <c r="AA78" s="3"/>
    </row>
    <row r="79" spans="2:27" x14ac:dyDescent="0.25">
      <c r="B79" s="31"/>
      <c r="C79" s="31"/>
      <c r="D79" s="31"/>
      <c r="E79" s="31"/>
      <c r="F79" s="31"/>
      <c r="G79" s="31"/>
      <c r="H79" s="3"/>
      <c r="I79" s="3">
        <v>0.21927172375700699</v>
      </c>
      <c r="J79" s="3"/>
      <c r="K79" s="3"/>
      <c r="L79" s="3"/>
      <c r="W79" s="3"/>
      <c r="X79" s="3">
        <v>0.363330402634093</v>
      </c>
      <c r="Y79" s="3">
        <v>0.27367688411170799</v>
      </c>
      <c r="Z79" s="3"/>
      <c r="AA79" s="3"/>
    </row>
    <row r="80" spans="2:27" x14ac:dyDescent="0.25">
      <c r="B80" s="31"/>
      <c r="C80" s="31"/>
      <c r="D80" s="31"/>
      <c r="E80" s="31"/>
      <c r="F80" s="31"/>
      <c r="G80" s="31"/>
      <c r="H80" s="3"/>
      <c r="I80" s="3">
        <v>0.26827122629299799</v>
      </c>
      <c r="J80" s="3"/>
      <c r="K80" s="3"/>
      <c r="L80" s="3"/>
      <c r="W80" s="3"/>
      <c r="X80" s="3">
        <v>0.28586440557410098</v>
      </c>
      <c r="Y80" s="3">
        <v>0.231825164668613</v>
      </c>
      <c r="Z80" s="3"/>
      <c r="AA80" s="3"/>
    </row>
    <row r="81" spans="2:27" x14ac:dyDescent="0.25">
      <c r="B81" s="31"/>
      <c r="C81" s="31"/>
      <c r="D81" s="31"/>
      <c r="E81" s="31"/>
      <c r="F81" s="31"/>
      <c r="G81" s="31"/>
      <c r="H81" s="3"/>
      <c r="I81" s="3">
        <v>0.33203389366200198</v>
      </c>
      <c r="J81" s="3"/>
      <c r="K81" s="3"/>
      <c r="L81" s="3"/>
      <c r="W81" s="3"/>
      <c r="X81" s="3">
        <v>0.38504106192377202</v>
      </c>
      <c r="Y81" s="3">
        <v>0.34049774018614098</v>
      </c>
      <c r="Z81" s="3"/>
      <c r="AA81" s="3"/>
    </row>
    <row r="82" spans="2:27" x14ac:dyDescent="0.25">
      <c r="B82" s="31"/>
      <c r="C82" s="31"/>
      <c r="D82" s="31"/>
      <c r="E82" s="31"/>
      <c r="F82" s="31"/>
      <c r="G82" s="31"/>
      <c r="H82" s="3"/>
      <c r="I82" s="3">
        <v>0.247738047366174</v>
      </c>
      <c r="J82" s="3"/>
      <c r="K82" s="3"/>
      <c r="L82" s="3"/>
      <c r="W82" s="3"/>
      <c r="X82" s="3">
        <v>0.41687832839192102</v>
      </c>
      <c r="Y82" s="3"/>
      <c r="Z82" s="3"/>
      <c r="AA82" s="3"/>
    </row>
    <row r="83" spans="2:27" x14ac:dyDescent="0.25">
      <c r="B83" s="31"/>
      <c r="C83" s="31"/>
      <c r="D83" s="31"/>
      <c r="E83" s="31"/>
      <c r="F83" s="31"/>
      <c r="G83" s="31"/>
      <c r="H83" s="3"/>
      <c r="I83" s="3">
        <v>0.36019044299064601</v>
      </c>
      <c r="J83" s="3"/>
      <c r="K83" s="3"/>
      <c r="L83" s="3"/>
      <c r="W83" s="3"/>
      <c r="X83" s="3">
        <v>0.26312757913311402</v>
      </c>
      <c r="Y83" s="3"/>
      <c r="Z83" s="3"/>
      <c r="AA83" s="3"/>
    </row>
    <row r="84" spans="2:27" x14ac:dyDescent="0.25">
      <c r="B84" s="31"/>
      <c r="C84" s="31"/>
      <c r="D84" s="31"/>
      <c r="E84" s="31"/>
      <c r="F84" s="31"/>
      <c r="G84" s="31"/>
      <c r="H84" s="3"/>
      <c r="I84" s="3">
        <v>0.428621892086958</v>
      </c>
      <c r="J84" s="3"/>
      <c r="K84" s="3"/>
      <c r="L84" s="3"/>
      <c r="W84" s="3"/>
      <c r="X84" s="3">
        <v>0.432537749005586</v>
      </c>
      <c r="Y84" s="3"/>
      <c r="Z84" s="3"/>
      <c r="AA84" s="3"/>
    </row>
    <row r="85" spans="2:27" x14ac:dyDescent="0.25">
      <c r="B85" s="31"/>
      <c r="C85" s="31"/>
      <c r="D85" s="31"/>
      <c r="E85" s="31"/>
      <c r="F85" s="31"/>
      <c r="G85" s="31"/>
      <c r="H85" s="3"/>
      <c r="I85" s="3">
        <v>0.28092466905590502</v>
      </c>
      <c r="J85" s="3"/>
      <c r="K85" s="3"/>
      <c r="L85" s="3"/>
      <c r="W85" s="3"/>
      <c r="X85" s="3">
        <v>0.48151159378459502</v>
      </c>
      <c r="Y85" s="3"/>
      <c r="Z85" s="3"/>
      <c r="AA85" s="3"/>
    </row>
    <row r="86" spans="2:27" x14ac:dyDescent="0.25">
      <c r="B86" s="31"/>
      <c r="C86" s="31"/>
      <c r="D86" s="31"/>
      <c r="E86" s="31"/>
      <c r="F86" s="31"/>
      <c r="G86" s="31"/>
      <c r="H86" s="3"/>
      <c r="I86" s="3">
        <v>0.36134637263791403</v>
      </c>
      <c r="J86" s="3"/>
      <c r="K86" s="3"/>
      <c r="L86" s="3"/>
      <c r="W86" s="3"/>
      <c r="X86" s="3">
        <v>0.27210428088059901</v>
      </c>
      <c r="Y86" s="3"/>
      <c r="Z86" s="3"/>
      <c r="AA86" s="3"/>
    </row>
    <row r="87" spans="2:27" x14ac:dyDescent="0.25">
      <c r="B87" s="31"/>
      <c r="C87" s="31"/>
      <c r="D87" s="31"/>
      <c r="E87" s="31"/>
      <c r="F87" s="31"/>
      <c r="G87" s="31"/>
      <c r="H87" s="3"/>
      <c r="I87" s="3">
        <v>0.36468071235924099</v>
      </c>
      <c r="J87" s="3"/>
      <c r="K87" s="3"/>
      <c r="L87" s="3"/>
      <c r="W87" s="3"/>
      <c r="X87" s="3">
        <v>0.25727293718042599</v>
      </c>
      <c r="Y87" s="3"/>
      <c r="Z87" s="3"/>
      <c r="AA87" s="3"/>
    </row>
    <row r="88" spans="2:27" x14ac:dyDescent="0.25">
      <c r="B88" s="31"/>
      <c r="C88" s="31"/>
      <c r="D88" s="31"/>
      <c r="E88" s="31"/>
      <c r="F88" s="31"/>
      <c r="G88" s="31"/>
      <c r="H88" s="7" t="s">
        <v>11</v>
      </c>
      <c r="I88" s="3">
        <v>0.35180053970543002</v>
      </c>
      <c r="J88" s="3">
        <v>0.33872690396665101</v>
      </c>
      <c r="K88" s="3"/>
      <c r="L88" s="3"/>
      <c r="W88" s="3"/>
      <c r="X88" s="3">
        <v>0.298890663957806</v>
      </c>
      <c r="Y88" s="3"/>
      <c r="Z88" s="3"/>
      <c r="AA88" s="3"/>
    </row>
    <row r="89" spans="2:27" x14ac:dyDescent="0.25">
      <c r="B89" s="31"/>
      <c r="C89" s="31"/>
      <c r="D89" s="31"/>
      <c r="E89" s="31"/>
      <c r="F89" s="31"/>
      <c r="G89" s="31"/>
      <c r="H89" s="7" t="s">
        <v>69</v>
      </c>
      <c r="I89" s="3">
        <v>0.34282866872053303</v>
      </c>
      <c r="J89" s="3">
        <v>0.32786769178630698</v>
      </c>
      <c r="K89" s="3"/>
      <c r="L89" s="3"/>
      <c r="W89" s="3"/>
      <c r="X89" s="3">
        <v>0.25071789053448701</v>
      </c>
      <c r="Y89" s="3"/>
      <c r="Z89" s="3"/>
      <c r="AA89" s="3"/>
    </row>
    <row r="90" spans="2:27" x14ac:dyDescent="0.25">
      <c r="B90" s="31"/>
      <c r="C90" s="31"/>
      <c r="D90" s="31"/>
      <c r="E90" s="31"/>
      <c r="F90" s="31"/>
      <c r="G90" s="31"/>
      <c r="H90" s="7" t="s">
        <v>229</v>
      </c>
      <c r="I90" s="3">
        <v>8.8730748925437197E-2</v>
      </c>
      <c r="J90" s="3">
        <v>8.4311814842986402E-2</v>
      </c>
      <c r="K90" s="3"/>
      <c r="L90" s="3"/>
      <c r="W90" s="3"/>
      <c r="X90" s="3">
        <v>0.24500423593255699</v>
      </c>
      <c r="Y90" s="3"/>
      <c r="Z90" s="3"/>
      <c r="AA90" s="3"/>
    </row>
    <row r="91" spans="2:27" x14ac:dyDescent="0.25">
      <c r="B91" s="31"/>
      <c r="C91" s="31"/>
      <c r="D91" s="31"/>
      <c r="E91" s="31"/>
      <c r="F91" s="31"/>
      <c r="G91" s="31"/>
      <c r="H91" s="7" t="s">
        <v>358</v>
      </c>
      <c r="I91" s="48">
        <v>6.0100000000000001E-2</v>
      </c>
      <c r="J91" s="48">
        <v>0.2258</v>
      </c>
      <c r="K91" s="3"/>
      <c r="L91" s="3"/>
      <c r="W91" s="3"/>
      <c r="X91" s="3">
        <v>0.31103116839748601</v>
      </c>
      <c r="Y91" s="3"/>
      <c r="Z91" s="3"/>
      <c r="AA91" s="3"/>
    </row>
    <row r="92" spans="2:27" x14ac:dyDescent="0.25">
      <c r="B92" s="31"/>
      <c r="C92" s="31"/>
      <c r="D92" s="31"/>
      <c r="E92" s="31"/>
      <c r="F92" s="31"/>
      <c r="G92" s="31"/>
      <c r="H92" s="7" t="s">
        <v>353</v>
      </c>
      <c r="I92" s="48" t="s">
        <v>354</v>
      </c>
      <c r="J92" s="48" t="s">
        <v>354</v>
      </c>
      <c r="K92" s="3"/>
      <c r="L92" s="3"/>
      <c r="W92" s="3"/>
      <c r="X92" s="3">
        <v>0.342532606793021</v>
      </c>
      <c r="Y92" s="3"/>
      <c r="Z92" s="3"/>
      <c r="AA92" s="3"/>
    </row>
    <row r="93" spans="2:27" x14ac:dyDescent="0.25">
      <c r="B93" s="31"/>
      <c r="C93" s="31"/>
      <c r="D93" s="31"/>
      <c r="E93" s="31"/>
      <c r="F93" s="31"/>
      <c r="G93" s="31"/>
      <c r="H93" s="7" t="s">
        <v>278</v>
      </c>
      <c r="I93" s="3">
        <v>80</v>
      </c>
      <c r="J93" s="3">
        <v>69</v>
      </c>
      <c r="K93" s="3"/>
      <c r="L93" s="3"/>
      <c r="W93" s="3"/>
      <c r="X93" s="3">
        <v>0.27210428088059901</v>
      </c>
      <c r="Y93" s="3"/>
      <c r="Z93" s="3"/>
      <c r="AA93" s="3"/>
    </row>
    <row r="94" spans="2:27" x14ac:dyDescent="0.25">
      <c r="B94" s="31"/>
      <c r="C94" s="31"/>
      <c r="D94" s="31"/>
      <c r="E94" s="31"/>
      <c r="F94" s="31"/>
      <c r="G94" s="31"/>
      <c r="H94" s="7" t="s">
        <v>279</v>
      </c>
      <c r="I94" s="3">
        <v>23</v>
      </c>
      <c r="J94" s="3">
        <v>25</v>
      </c>
      <c r="K94" s="3"/>
      <c r="L94" s="3"/>
      <c r="W94" s="3"/>
      <c r="X94" s="3">
        <v>0.25727293718042599</v>
      </c>
      <c r="Y94" s="3"/>
      <c r="Z94" s="3"/>
      <c r="AA94" s="3"/>
    </row>
    <row r="95" spans="2:27" x14ac:dyDescent="0.25">
      <c r="B95" s="31"/>
      <c r="C95" s="31"/>
      <c r="D95" s="31"/>
      <c r="E95" s="31"/>
      <c r="F95" s="31"/>
      <c r="G95" s="31"/>
      <c r="H95" s="3"/>
      <c r="I95" s="3" t="s">
        <v>362</v>
      </c>
      <c r="J95" s="3"/>
      <c r="K95" s="3"/>
      <c r="L95" s="3"/>
      <c r="W95" s="3"/>
      <c r="X95" s="3">
        <v>0.30694327172932501</v>
      </c>
      <c r="Y95" s="3"/>
      <c r="Z95" s="3"/>
      <c r="AA95" s="3"/>
    </row>
    <row r="96" spans="2:27" x14ac:dyDescent="0.25">
      <c r="B96" s="31"/>
      <c r="C96" s="31"/>
      <c r="D96" s="31"/>
      <c r="E96" s="31"/>
      <c r="F96" s="31"/>
      <c r="G96" s="31"/>
      <c r="H96" s="7" t="s">
        <v>6</v>
      </c>
      <c r="I96" s="3" t="s">
        <v>359</v>
      </c>
      <c r="J96" s="3"/>
      <c r="K96" s="3"/>
      <c r="L96" s="3"/>
      <c r="W96" s="3"/>
      <c r="X96" s="3">
        <v>0.42467474167840102</v>
      </c>
      <c r="Y96" s="3"/>
      <c r="Z96" s="3"/>
      <c r="AA96" s="3"/>
    </row>
    <row r="97" spans="2:27" x14ac:dyDescent="0.25">
      <c r="B97" s="31"/>
      <c r="C97" s="31"/>
      <c r="D97" s="31"/>
      <c r="E97" s="31"/>
      <c r="F97" s="31"/>
      <c r="G97" s="31"/>
      <c r="H97" s="3">
        <v>0.36030000000000001</v>
      </c>
      <c r="I97" s="3"/>
      <c r="J97" s="3"/>
      <c r="K97" s="3"/>
      <c r="L97" s="3"/>
      <c r="W97" s="3"/>
      <c r="X97" s="3">
        <v>0.52498627256403296</v>
      </c>
      <c r="Y97" s="3"/>
      <c r="Z97" s="3"/>
      <c r="AA97" s="3"/>
    </row>
    <row r="98" spans="2:27" x14ac:dyDescent="0.25">
      <c r="B98" s="31"/>
      <c r="C98" s="31"/>
      <c r="D98" s="31"/>
      <c r="E98" s="31"/>
      <c r="F98" s="31"/>
      <c r="G98" s="31"/>
      <c r="W98" s="3"/>
      <c r="X98" s="3">
        <v>0.295469139314325</v>
      </c>
      <c r="Y98" s="3"/>
      <c r="Z98" s="3"/>
      <c r="AA98" s="3"/>
    </row>
    <row r="99" spans="2:27" x14ac:dyDescent="0.25">
      <c r="B99" s="31"/>
      <c r="C99" s="31"/>
      <c r="D99" s="31"/>
      <c r="E99" s="31"/>
      <c r="F99" s="31"/>
      <c r="G99" s="31"/>
      <c r="W99" s="3"/>
      <c r="X99" s="3">
        <v>0.39820955242101902</v>
      </c>
      <c r="Y99" s="3"/>
      <c r="Z99" s="3"/>
      <c r="AA99" s="3"/>
    </row>
    <row r="100" spans="2:27" x14ac:dyDescent="0.25">
      <c r="B100" s="31"/>
      <c r="C100" s="31"/>
      <c r="D100" s="31"/>
      <c r="E100" s="31"/>
      <c r="F100" s="31"/>
      <c r="G100" s="31"/>
      <c r="W100" s="3"/>
      <c r="X100" s="3">
        <v>0.37805635093787099</v>
      </c>
      <c r="Y100" s="3"/>
      <c r="Z100" s="3"/>
      <c r="AA100" s="3"/>
    </row>
    <row r="101" spans="2:27" x14ac:dyDescent="0.25">
      <c r="B101" s="31"/>
      <c r="C101" s="31"/>
      <c r="D101" s="31"/>
      <c r="E101" s="31"/>
      <c r="F101" s="31"/>
      <c r="G101" s="31"/>
      <c r="W101" s="3"/>
      <c r="X101" s="3">
        <v>0.21601716334583099</v>
      </c>
      <c r="Y101" s="3"/>
      <c r="Z101" s="3"/>
      <c r="AA101" s="3"/>
    </row>
    <row r="102" spans="2:27" x14ac:dyDescent="0.25">
      <c r="B102" s="31"/>
      <c r="C102" s="31"/>
      <c r="D102" s="31"/>
      <c r="E102" s="31"/>
      <c r="F102" s="31"/>
      <c r="G102" s="31"/>
      <c r="W102" s="3"/>
      <c r="X102" s="3">
        <v>0.31074187055578401</v>
      </c>
      <c r="Y102" s="3"/>
      <c r="Z102" s="3"/>
      <c r="AA102" s="3"/>
    </row>
    <row r="103" spans="2:27" x14ac:dyDescent="0.25">
      <c r="B103" s="31"/>
      <c r="C103" s="31"/>
      <c r="D103" s="31"/>
      <c r="E103" s="31"/>
      <c r="F103" s="31"/>
      <c r="G103" s="31"/>
      <c r="W103" s="3"/>
      <c r="X103" s="3">
        <v>0.302530136089601</v>
      </c>
      <c r="Y103" s="3"/>
      <c r="Z103" s="3"/>
      <c r="AA103" s="3"/>
    </row>
    <row r="104" spans="2:27" x14ac:dyDescent="0.25">
      <c r="B104" s="31"/>
      <c r="C104" s="31"/>
      <c r="D104" s="31"/>
      <c r="E104" s="31"/>
      <c r="F104" s="31"/>
      <c r="G104" s="31"/>
      <c r="W104" s="3"/>
      <c r="X104" s="3">
        <v>0.231825164668613</v>
      </c>
      <c r="Y104" s="3"/>
      <c r="Z104" s="3"/>
      <c r="AA104" s="3"/>
    </row>
    <row r="105" spans="2:27" x14ac:dyDescent="0.25">
      <c r="B105" s="31"/>
      <c r="C105" s="31"/>
      <c r="D105" s="31"/>
      <c r="E105" s="31"/>
      <c r="F105" s="31"/>
      <c r="G105" s="31"/>
      <c r="W105" s="3"/>
      <c r="X105" s="3">
        <v>0.38451323636191997</v>
      </c>
      <c r="Y105" s="3"/>
      <c r="Z105" s="3"/>
      <c r="AA105" s="3"/>
    </row>
    <row r="106" spans="2:27" x14ac:dyDescent="0.25">
      <c r="B106" s="31"/>
      <c r="C106" s="31"/>
      <c r="D106" s="31"/>
      <c r="E106" s="31"/>
      <c r="F106" s="31"/>
      <c r="G106" s="31"/>
      <c r="W106" s="3"/>
      <c r="X106" s="3">
        <v>0.450107962671559</v>
      </c>
      <c r="Y106" s="3"/>
      <c r="Z106" s="3"/>
      <c r="AA106" s="3"/>
    </row>
    <row r="107" spans="2:27" x14ac:dyDescent="0.25">
      <c r="B107" s="31"/>
      <c r="C107" s="31"/>
      <c r="D107" s="31"/>
      <c r="E107" s="31"/>
      <c r="F107" s="31"/>
      <c r="G107" s="31"/>
      <c r="W107" s="3"/>
      <c r="X107" s="3">
        <v>0.339103854417174</v>
      </c>
      <c r="Y107" s="3"/>
      <c r="Z107" s="3"/>
      <c r="AA107" s="3"/>
    </row>
    <row r="108" spans="2:27" x14ac:dyDescent="0.25">
      <c r="B108" s="31"/>
      <c r="C108" s="31"/>
      <c r="D108" s="31"/>
      <c r="E108" s="31"/>
      <c r="F108" s="31"/>
      <c r="G108" s="31"/>
      <c r="W108" s="3"/>
      <c r="X108" s="3">
        <v>0.36198373999384698</v>
      </c>
      <c r="Y108" s="3"/>
      <c r="Z108" s="3"/>
      <c r="AA108" s="3"/>
    </row>
    <row r="109" spans="2:27" x14ac:dyDescent="0.25">
      <c r="B109" s="31"/>
      <c r="C109" s="31"/>
      <c r="D109" s="31"/>
      <c r="E109" s="31"/>
      <c r="F109" s="31"/>
      <c r="G109" s="31"/>
      <c r="W109" s="3"/>
      <c r="X109" s="3">
        <v>0.32151207963799799</v>
      </c>
      <c r="Y109" s="3"/>
      <c r="Z109" s="3"/>
      <c r="AA109" s="3"/>
    </row>
    <row r="110" spans="2:27" x14ac:dyDescent="0.25">
      <c r="B110" s="31"/>
      <c r="C110" s="31"/>
      <c r="D110" s="31"/>
      <c r="E110" s="31"/>
      <c r="F110" s="31"/>
      <c r="G110" s="31"/>
      <c r="W110" s="3"/>
      <c r="X110" s="3">
        <v>0.26059978339123402</v>
      </c>
      <c r="Y110" s="3"/>
      <c r="Z110" s="3"/>
      <c r="AA110" s="3"/>
    </row>
    <row r="111" spans="2:27" x14ac:dyDescent="0.25">
      <c r="B111" s="31"/>
      <c r="C111" s="31"/>
      <c r="D111" s="31"/>
      <c r="E111" s="31"/>
      <c r="F111" s="31"/>
      <c r="G111" s="31"/>
      <c r="W111" s="3"/>
      <c r="X111" s="3">
        <v>0.247738047366174</v>
      </c>
      <c r="Y111" s="3"/>
      <c r="Z111" s="3"/>
      <c r="AA111" s="3"/>
    </row>
    <row r="112" spans="2:27" x14ac:dyDescent="0.25">
      <c r="B112" s="31"/>
      <c r="C112" s="31"/>
      <c r="D112" s="31"/>
      <c r="E112" s="31"/>
      <c r="F112" s="31"/>
      <c r="G112" s="31"/>
      <c r="W112" s="3"/>
      <c r="X112" s="3">
        <v>0.27210428088059901</v>
      </c>
      <c r="Y112" s="3"/>
      <c r="Z112" s="3"/>
      <c r="AA112" s="3"/>
    </row>
    <row r="113" spans="2:27" x14ac:dyDescent="0.25">
      <c r="B113" s="31"/>
      <c r="C113" s="31"/>
      <c r="D113" s="31"/>
      <c r="E113" s="31"/>
      <c r="F113" s="31"/>
      <c r="G113" s="31"/>
      <c r="W113" s="3"/>
      <c r="X113" s="3">
        <v>0.28457038479133001</v>
      </c>
      <c r="Y113" s="3"/>
      <c r="Z113" s="3"/>
      <c r="AA113" s="3"/>
    </row>
    <row r="114" spans="2:27" x14ac:dyDescent="0.25">
      <c r="B114" s="31"/>
      <c r="C114" s="31"/>
      <c r="D114" s="31"/>
      <c r="E114" s="31"/>
      <c r="F114" s="31"/>
      <c r="G114" s="31"/>
      <c r="W114" s="3"/>
      <c r="X114" s="3">
        <v>0.28322879638764198</v>
      </c>
      <c r="Y114" s="3"/>
      <c r="Z114" s="3"/>
      <c r="AA114" s="3"/>
    </row>
    <row r="115" spans="2:27" x14ac:dyDescent="0.25">
      <c r="B115" s="31"/>
      <c r="C115" s="31"/>
      <c r="D115" s="31"/>
      <c r="E115" s="31"/>
      <c r="F115" s="31"/>
      <c r="G115" s="31"/>
      <c r="W115" s="3"/>
      <c r="X115" s="3">
        <v>0.305419853907894</v>
      </c>
      <c r="Y115" s="3"/>
      <c r="Z115" s="3"/>
      <c r="AA115" s="3"/>
    </row>
    <row r="116" spans="2:27" x14ac:dyDescent="0.25">
      <c r="B116" s="31"/>
      <c r="C116" s="31"/>
      <c r="D116" s="31"/>
      <c r="E116" s="31"/>
      <c r="F116" s="31"/>
      <c r="G116" s="31"/>
      <c r="W116" s="3"/>
      <c r="X116" s="3">
        <v>0.25071789053448701</v>
      </c>
      <c r="Y116" s="3"/>
      <c r="Z116" s="3"/>
      <c r="AA116" s="3"/>
    </row>
    <row r="117" spans="2:27" x14ac:dyDescent="0.25">
      <c r="B117" s="31"/>
      <c r="C117" s="31"/>
      <c r="D117" s="31"/>
      <c r="E117" s="31"/>
      <c r="F117" s="31"/>
      <c r="G117" s="31"/>
      <c r="W117" s="3"/>
      <c r="X117" s="3">
        <v>0.327620373627938</v>
      </c>
      <c r="Y117" s="3"/>
      <c r="Z117" s="3"/>
      <c r="AA117" s="3"/>
    </row>
    <row r="118" spans="2:27" x14ac:dyDescent="0.25">
      <c r="B118" s="31"/>
      <c r="C118" s="31"/>
      <c r="D118" s="31"/>
      <c r="E118" s="31"/>
      <c r="F118" s="31"/>
      <c r="G118" s="31"/>
      <c r="W118" s="3"/>
      <c r="X118" s="3">
        <v>0.454925564030359</v>
      </c>
      <c r="Y118" s="3"/>
      <c r="Z118" s="3"/>
      <c r="AA118" s="3"/>
    </row>
    <row r="119" spans="2:27" x14ac:dyDescent="0.25">
      <c r="B119" s="31"/>
      <c r="C119" s="31"/>
      <c r="D119" s="31"/>
      <c r="E119" s="31"/>
      <c r="F119" s="31"/>
      <c r="G119" s="31"/>
      <c r="W119" s="3"/>
      <c r="X119" s="3">
        <v>0.30604240330622901</v>
      </c>
      <c r="Y119" s="3"/>
      <c r="Z119" s="3"/>
      <c r="AA119" s="3"/>
    </row>
    <row r="120" spans="2:27" x14ac:dyDescent="0.25">
      <c r="B120" s="31"/>
      <c r="C120" s="31"/>
      <c r="D120" s="31"/>
      <c r="E120" s="31"/>
      <c r="F120" s="31"/>
      <c r="G120" s="31"/>
      <c r="W120" s="3"/>
      <c r="X120" s="3">
        <v>0.27421158241217602</v>
      </c>
      <c r="Y120" s="3"/>
      <c r="Z120" s="3"/>
      <c r="AA120" s="3"/>
    </row>
    <row r="121" spans="2:27" x14ac:dyDescent="0.25">
      <c r="B121" s="31"/>
      <c r="C121" s="31"/>
      <c r="D121" s="31"/>
      <c r="E121" s="31"/>
      <c r="F121" s="31"/>
      <c r="G121" s="31"/>
      <c r="W121" s="3"/>
      <c r="X121" s="3">
        <v>0.30650102659928402</v>
      </c>
      <c r="Y121" s="3"/>
      <c r="Z121" s="3"/>
      <c r="AA121" s="3"/>
    </row>
    <row r="122" spans="2:27" x14ac:dyDescent="0.25">
      <c r="B122" s="31"/>
      <c r="C122" s="31"/>
      <c r="D122" s="31"/>
      <c r="E122" s="31"/>
      <c r="F122" s="31"/>
      <c r="G122" s="31"/>
      <c r="W122" s="3"/>
      <c r="X122" s="3">
        <v>0.30186486307376698</v>
      </c>
      <c r="Y122" s="3"/>
      <c r="Z122" s="3"/>
      <c r="AA122" s="3"/>
    </row>
    <row r="123" spans="2:27" x14ac:dyDescent="0.25">
      <c r="B123" s="31"/>
      <c r="C123" s="31"/>
      <c r="D123" s="31"/>
      <c r="E123" s="31"/>
      <c r="F123" s="31"/>
      <c r="G123" s="31"/>
      <c r="W123" s="3"/>
      <c r="X123" s="3">
        <v>0.231825164668613</v>
      </c>
      <c r="Y123" s="3"/>
      <c r="Z123" s="3"/>
      <c r="AA123" s="3"/>
    </row>
    <row r="124" spans="2:27" x14ac:dyDescent="0.25">
      <c r="B124" s="31"/>
      <c r="C124" s="31"/>
      <c r="D124" s="31"/>
      <c r="E124" s="31"/>
      <c r="F124" s="31"/>
      <c r="G124" s="31"/>
      <c r="W124" s="3"/>
      <c r="X124" s="3">
        <v>0.33372982027838599</v>
      </c>
      <c r="Y124" s="3"/>
      <c r="Z124" s="3"/>
      <c r="AA124" s="3"/>
    </row>
    <row r="125" spans="2:27" x14ac:dyDescent="0.25">
      <c r="B125" s="31"/>
      <c r="C125" s="31"/>
      <c r="D125" s="31"/>
      <c r="E125" s="31"/>
      <c r="F125" s="31"/>
      <c r="G125" s="31"/>
      <c r="W125" s="3"/>
      <c r="X125" s="3">
        <v>0.21927172375700699</v>
      </c>
      <c r="Y125" s="3"/>
      <c r="Z125" s="3"/>
      <c r="AA125" s="3"/>
    </row>
    <row r="126" spans="2:27" x14ac:dyDescent="0.25">
      <c r="B126" s="31"/>
      <c r="C126" s="31"/>
      <c r="D126" s="31"/>
      <c r="E126" s="31"/>
      <c r="F126" s="31"/>
      <c r="G126" s="31"/>
      <c r="W126" s="3"/>
      <c r="X126" s="3">
        <v>0.32769971738598103</v>
      </c>
      <c r="Y126" s="3"/>
      <c r="Z126" s="3"/>
      <c r="AA126" s="3"/>
    </row>
    <row r="127" spans="2:27" x14ac:dyDescent="0.25">
      <c r="B127" s="31"/>
      <c r="C127" s="31"/>
      <c r="D127" s="31"/>
      <c r="E127" s="31"/>
      <c r="F127" s="31"/>
      <c r="G127" s="31"/>
      <c r="W127" s="3"/>
      <c r="X127" s="3">
        <v>0.42086108778707498</v>
      </c>
      <c r="Y127" s="3"/>
      <c r="Z127" s="3"/>
      <c r="AA127" s="3"/>
    </row>
    <row r="128" spans="2:27" x14ac:dyDescent="0.25">
      <c r="B128" s="31"/>
      <c r="C128" s="31"/>
      <c r="D128" s="31"/>
      <c r="E128" s="31"/>
      <c r="F128" s="31"/>
      <c r="G128" s="31"/>
      <c r="W128" s="3"/>
      <c r="X128" s="3">
        <v>0.36481978685650102</v>
      </c>
      <c r="Y128" s="3"/>
      <c r="Z128" s="3"/>
      <c r="AA128" s="3"/>
    </row>
    <row r="129" spans="2:27" x14ac:dyDescent="0.25">
      <c r="B129" s="31"/>
      <c r="C129" s="31"/>
      <c r="D129" s="31"/>
      <c r="E129" s="31"/>
      <c r="F129" s="31"/>
      <c r="G129" s="31"/>
      <c r="W129" s="3"/>
      <c r="X129" s="3">
        <v>0.34399846357740399</v>
      </c>
      <c r="Y129" s="3"/>
      <c r="Z129" s="3"/>
      <c r="AA129" s="3"/>
    </row>
    <row r="130" spans="2:27" x14ac:dyDescent="0.25">
      <c r="B130" s="31"/>
      <c r="C130" s="31"/>
      <c r="D130" s="31"/>
      <c r="E130" s="31"/>
      <c r="F130" s="31"/>
      <c r="G130" s="31"/>
      <c r="W130" s="3"/>
      <c r="X130" s="3">
        <v>0.38875614452936602</v>
      </c>
      <c r="Y130" s="3"/>
      <c r="Z130" s="3" t="s">
        <v>217</v>
      </c>
      <c r="AA130" s="3"/>
    </row>
    <row r="131" spans="2:27" x14ac:dyDescent="0.25">
      <c r="B131" s="31"/>
      <c r="C131" s="31"/>
      <c r="D131" s="31"/>
      <c r="E131" s="31"/>
      <c r="F131" s="31"/>
      <c r="G131" s="31"/>
      <c r="W131" s="3"/>
      <c r="X131" s="3">
        <v>0.32150215713065899</v>
      </c>
      <c r="Y131" s="3"/>
      <c r="Z131" s="3"/>
      <c r="AA131" s="3"/>
    </row>
    <row r="132" spans="2:27" x14ac:dyDescent="0.25">
      <c r="B132" s="31"/>
      <c r="C132" s="31"/>
      <c r="D132" s="31"/>
      <c r="E132" s="31"/>
      <c r="F132" s="31"/>
      <c r="G132" s="31"/>
      <c r="W132" s="3"/>
      <c r="X132" s="3">
        <v>0.452278833239596</v>
      </c>
      <c r="Y132" s="3"/>
      <c r="Z132" s="3"/>
      <c r="AA132" s="3"/>
    </row>
    <row r="133" spans="2:27" x14ac:dyDescent="0.25">
      <c r="B133" s="31"/>
      <c r="C133" s="31"/>
      <c r="D133" s="31"/>
      <c r="E133" s="31"/>
      <c r="F133" s="31"/>
      <c r="G133" s="31"/>
      <c r="W133" s="3"/>
      <c r="X133" s="3">
        <v>0.40552236991596402</v>
      </c>
      <c r="Y133" s="3"/>
      <c r="Z133" s="3"/>
      <c r="AA133" s="3"/>
    </row>
    <row r="134" spans="2:27" x14ac:dyDescent="0.25">
      <c r="B134" s="31"/>
      <c r="C134" s="31"/>
      <c r="D134" s="31"/>
      <c r="E134" s="31"/>
      <c r="F134" s="31"/>
      <c r="G134" s="31"/>
      <c r="W134" s="3"/>
      <c r="X134" s="3">
        <v>0.36892679427220698</v>
      </c>
      <c r="Y134" s="3"/>
      <c r="Z134" s="3"/>
      <c r="AA134" s="3"/>
    </row>
    <row r="135" spans="2:27" x14ac:dyDescent="0.25">
      <c r="B135" s="31"/>
      <c r="C135" s="31"/>
      <c r="D135" s="31"/>
      <c r="E135" s="31"/>
      <c r="F135" s="31"/>
      <c r="G135" s="31"/>
      <c r="W135" s="3"/>
      <c r="X135" s="3">
        <v>0.30918258847052699</v>
      </c>
      <c r="Y135" s="3"/>
      <c r="Z135" s="3"/>
      <c r="AA135" s="3"/>
    </row>
    <row r="136" spans="2:27" x14ac:dyDescent="0.25">
      <c r="B136" s="31"/>
      <c r="C136" s="31"/>
      <c r="D136" s="31"/>
      <c r="E136" s="31"/>
      <c r="F136" s="31"/>
      <c r="G136" s="31"/>
      <c r="W136" s="3"/>
      <c r="X136" s="3">
        <v>0.29924975569707801</v>
      </c>
      <c r="Y136" s="3"/>
      <c r="Z136" s="3"/>
      <c r="AA136" s="3"/>
    </row>
    <row r="137" spans="2:27" x14ac:dyDescent="0.25">
      <c r="B137" s="31"/>
      <c r="C137" s="31"/>
      <c r="D137" s="31"/>
      <c r="E137" s="31"/>
      <c r="F137" s="31"/>
      <c r="G137" s="31"/>
      <c r="W137" s="3"/>
      <c r="X137" s="3">
        <v>0.34611068354561297</v>
      </c>
      <c r="Y137" s="3"/>
      <c r="Z137" s="3"/>
      <c r="AA137" s="3"/>
    </row>
    <row r="138" spans="2:27" x14ac:dyDescent="0.25">
      <c r="B138" s="31"/>
      <c r="C138" s="31"/>
      <c r="D138" s="31"/>
      <c r="E138" s="31"/>
      <c r="F138" s="31"/>
      <c r="G138" s="31"/>
      <c r="W138" s="7" t="s">
        <v>11</v>
      </c>
      <c r="X138" s="3">
        <v>0.31630000000000003</v>
      </c>
      <c r="Y138" s="3">
        <v>0.3241</v>
      </c>
      <c r="Z138" s="3"/>
      <c r="AA138" s="3"/>
    </row>
    <row r="139" spans="2:27" x14ac:dyDescent="0.25">
      <c r="B139" s="31"/>
      <c r="C139" s="31"/>
      <c r="D139" s="31"/>
      <c r="E139" s="31"/>
      <c r="F139" s="31"/>
      <c r="G139" s="31"/>
      <c r="W139" s="7" t="s">
        <v>69</v>
      </c>
      <c r="X139" s="3">
        <v>0.30809999999999998</v>
      </c>
      <c r="Y139" s="3">
        <v>0.31890000000000002</v>
      </c>
      <c r="Z139" s="3"/>
      <c r="AA139" s="3"/>
    </row>
    <row r="140" spans="2:27" x14ac:dyDescent="0.25">
      <c r="B140" s="31"/>
      <c r="C140" s="31"/>
      <c r="D140" s="31"/>
      <c r="E140" s="31"/>
      <c r="F140" s="31"/>
      <c r="G140" s="31"/>
      <c r="W140" s="7" t="s">
        <v>66</v>
      </c>
      <c r="X140" s="3">
        <v>41</v>
      </c>
      <c r="Y140" s="3">
        <v>35</v>
      </c>
      <c r="Z140" s="3"/>
      <c r="AA140" s="3"/>
    </row>
    <row r="141" spans="2:27" x14ac:dyDescent="0.25">
      <c r="B141" s="31"/>
      <c r="C141" s="31"/>
      <c r="D141" s="31"/>
      <c r="E141" s="31"/>
      <c r="F141" s="31"/>
      <c r="G141" s="31"/>
      <c r="W141" s="7" t="s">
        <v>218</v>
      </c>
      <c r="X141" s="3">
        <v>130</v>
      </c>
      <c r="Y141" s="3">
        <v>74</v>
      </c>
      <c r="Z141" s="3"/>
      <c r="AA141" s="3"/>
    </row>
    <row r="142" spans="2:27" x14ac:dyDescent="0.25">
      <c r="B142" s="31"/>
      <c r="C142" s="31"/>
      <c r="D142" s="31"/>
      <c r="E142" s="31"/>
      <c r="F142" s="31"/>
      <c r="G142" s="31"/>
      <c r="W142" s="7" t="s">
        <v>348</v>
      </c>
      <c r="X142" s="48">
        <v>3.2399999999999998E-2</v>
      </c>
      <c r="Y142" s="48">
        <v>0.28100000000000003</v>
      </c>
      <c r="Z142" s="3"/>
      <c r="AA142" s="3"/>
    </row>
    <row r="143" spans="2:27" x14ac:dyDescent="0.25">
      <c r="B143" s="31"/>
      <c r="C143" s="31"/>
      <c r="D143" s="31"/>
      <c r="E143" s="31"/>
      <c r="F143" s="31"/>
      <c r="G143" s="31"/>
      <c r="W143" s="7" t="s">
        <v>365</v>
      </c>
      <c r="X143" s="48" t="s">
        <v>364</v>
      </c>
      <c r="Y143" s="48" t="s">
        <v>354</v>
      </c>
      <c r="Z143" s="3"/>
      <c r="AA143" s="3"/>
    </row>
    <row r="144" spans="2:27" x14ac:dyDescent="0.25">
      <c r="G144" s="31"/>
      <c r="W144" s="3" t="s">
        <v>366</v>
      </c>
      <c r="X144" s="3"/>
      <c r="Y144" s="3"/>
      <c r="Z144" s="3"/>
      <c r="AA144" s="3"/>
    </row>
    <row r="145" spans="7:27" x14ac:dyDescent="0.25">
      <c r="G145" s="31"/>
      <c r="W145" s="7" t="s">
        <v>205</v>
      </c>
      <c r="X145" s="3">
        <v>0.45829999999999999</v>
      </c>
      <c r="Y145" s="3"/>
      <c r="Z145" s="3"/>
      <c r="AA145" s="3"/>
    </row>
    <row r="146" spans="7:27" x14ac:dyDescent="0.25">
      <c r="W146" s="3"/>
      <c r="X146" s="3"/>
      <c r="Y146" s="3"/>
      <c r="Z146" s="3"/>
      <c r="AA146" s="3"/>
    </row>
  </sheetData>
  <phoneticPr fontId="6"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9"/>
  <sheetViews>
    <sheetView workbookViewId="0">
      <selection activeCell="H32" sqref="H32"/>
    </sheetView>
  </sheetViews>
  <sheetFormatPr defaultRowHeight="15" x14ac:dyDescent="0.25"/>
  <sheetData>
    <row r="1" spans="1:19" x14ac:dyDescent="0.25">
      <c r="A1" s="1" t="s">
        <v>289</v>
      </c>
      <c r="D1" s="39" t="s">
        <v>343</v>
      </c>
    </row>
    <row r="3" spans="1:19" x14ac:dyDescent="0.25">
      <c r="B3" s="14"/>
      <c r="C3" s="4"/>
      <c r="D3" s="4"/>
      <c r="E3" s="4"/>
      <c r="F3" s="4"/>
      <c r="G3" s="4"/>
      <c r="H3" s="4"/>
    </row>
    <row r="4" spans="1:19" x14ac:dyDescent="0.25">
      <c r="B4" s="4"/>
      <c r="C4" s="4"/>
      <c r="D4" s="4"/>
      <c r="E4" s="4"/>
      <c r="F4" s="4"/>
      <c r="G4" s="4"/>
      <c r="H4" s="4"/>
    </row>
    <row r="5" spans="1:19" x14ac:dyDescent="0.25">
      <c r="B5" s="14"/>
      <c r="C5" s="4"/>
      <c r="D5" s="4"/>
      <c r="E5" s="4"/>
      <c r="F5" s="4"/>
      <c r="G5" s="4"/>
      <c r="H5" s="4"/>
    </row>
    <row r="6" spans="1:19" x14ac:dyDescent="0.25">
      <c r="B6" s="4"/>
      <c r="C6" s="4"/>
      <c r="D6" s="4"/>
      <c r="E6" s="4"/>
      <c r="F6" s="4"/>
      <c r="G6" s="4"/>
      <c r="H6" s="4"/>
    </row>
    <row r="7" spans="1:19" x14ac:dyDescent="0.25">
      <c r="A7" s="4"/>
      <c r="B7" s="7" t="s">
        <v>31</v>
      </c>
      <c r="C7" s="9" t="s">
        <v>290</v>
      </c>
      <c r="D7" s="3"/>
      <c r="E7" s="3" t="s">
        <v>291</v>
      </c>
      <c r="F7" s="3"/>
      <c r="G7" s="3"/>
      <c r="H7" s="3"/>
      <c r="I7" s="3"/>
      <c r="J7" s="3"/>
      <c r="K7" s="3"/>
      <c r="L7" s="3"/>
      <c r="M7" s="3"/>
      <c r="N7" s="3"/>
      <c r="O7" s="3"/>
      <c r="P7" s="3"/>
      <c r="Q7" s="3"/>
      <c r="R7" s="3"/>
      <c r="S7" s="3"/>
    </row>
    <row r="8" spans="1:19" x14ac:dyDescent="0.25">
      <c r="B8" s="7"/>
      <c r="C8" s="65" t="s">
        <v>301</v>
      </c>
      <c r="D8" s="65"/>
      <c r="E8" s="65"/>
      <c r="F8" s="65"/>
      <c r="G8" s="65"/>
      <c r="H8" s="65"/>
      <c r="I8" s="65"/>
      <c r="J8" s="65"/>
      <c r="K8" s="65"/>
      <c r="L8" s="65"/>
      <c r="M8" s="65"/>
      <c r="N8" s="65"/>
      <c r="O8" s="65"/>
      <c r="P8" s="65"/>
      <c r="Q8" s="65"/>
      <c r="R8" s="65"/>
      <c r="S8" s="3"/>
    </row>
    <row r="9" spans="1:19" x14ac:dyDescent="0.25">
      <c r="B9" s="7"/>
      <c r="C9" s="64" t="s">
        <v>297</v>
      </c>
      <c r="D9" s="65"/>
      <c r="E9" s="65"/>
      <c r="F9" s="65"/>
      <c r="G9" s="65"/>
      <c r="H9" s="65"/>
      <c r="I9" s="65"/>
      <c r="J9" s="65"/>
      <c r="K9" s="64" t="s">
        <v>298</v>
      </c>
      <c r="L9" s="65"/>
      <c r="M9" s="65"/>
      <c r="N9" s="65"/>
      <c r="O9" s="65"/>
      <c r="P9" s="65"/>
      <c r="Q9" s="65"/>
      <c r="R9" s="65"/>
      <c r="S9" s="3"/>
    </row>
    <row r="10" spans="1:19" x14ac:dyDescent="0.25">
      <c r="B10" s="7" t="s">
        <v>292</v>
      </c>
      <c r="C10" s="7">
        <v>-12</v>
      </c>
      <c r="D10" s="7">
        <v>0</v>
      </c>
      <c r="E10" s="7">
        <v>29</v>
      </c>
      <c r="F10" s="7">
        <v>59</v>
      </c>
      <c r="G10" s="7">
        <v>89</v>
      </c>
      <c r="H10" s="7">
        <v>119</v>
      </c>
      <c r="I10" s="7">
        <v>149</v>
      </c>
      <c r="J10" s="7">
        <v>179</v>
      </c>
      <c r="K10" s="7">
        <v>-12</v>
      </c>
      <c r="L10" s="7">
        <v>0</v>
      </c>
      <c r="M10" s="7">
        <v>29</v>
      </c>
      <c r="N10" s="7">
        <v>59</v>
      </c>
      <c r="O10" s="7">
        <v>89</v>
      </c>
      <c r="P10" s="7">
        <v>119</v>
      </c>
      <c r="Q10" s="7">
        <v>149</v>
      </c>
      <c r="R10" s="7">
        <v>179</v>
      </c>
      <c r="S10" s="3"/>
    </row>
    <row r="11" spans="1:19" x14ac:dyDescent="0.25">
      <c r="B11" s="7" t="s">
        <v>293</v>
      </c>
      <c r="C11" s="3">
        <v>1</v>
      </c>
      <c r="D11" s="3">
        <v>0.43243975920435901</v>
      </c>
      <c r="E11" s="3">
        <v>0.80271140082138603</v>
      </c>
      <c r="F11" s="3">
        <v>0.88382761075984395</v>
      </c>
      <c r="G11" s="3">
        <v>0.90844276198401297</v>
      </c>
      <c r="H11" s="3">
        <v>0.928725528242206</v>
      </c>
      <c r="I11" s="3">
        <v>0.93100841353046804</v>
      </c>
      <c r="J11" s="3">
        <v>0.93285060992130997</v>
      </c>
      <c r="K11" s="3">
        <v>1</v>
      </c>
      <c r="L11" s="3">
        <v>0.99504843996469605</v>
      </c>
      <c r="M11" s="3">
        <v>0.98723739990534998</v>
      </c>
      <c r="N11" s="3">
        <v>0.99442684143764204</v>
      </c>
      <c r="O11" s="3">
        <v>1.0144795312799799</v>
      </c>
      <c r="P11" s="3">
        <v>1.0080205082373499</v>
      </c>
      <c r="Q11" s="3">
        <v>0.98182683817720295</v>
      </c>
      <c r="R11" s="3">
        <v>0.99082197581792497</v>
      </c>
      <c r="S11" s="3"/>
    </row>
    <row r="12" spans="1:19" x14ac:dyDescent="0.25">
      <c r="B12" s="7" t="s">
        <v>294</v>
      </c>
      <c r="C12" s="3">
        <v>1</v>
      </c>
      <c r="D12" s="3">
        <v>0.44500287408476202</v>
      </c>
      <c r="E12" s="3">
        <v>0.84291471342385405</v>
      </c>
      <c r="F12" s="3">
        <v>0.91154473117980905</v>
      </c>
      <c r="G12" s="3">
        <v>0.93641281988762204</v>
      </c>
      <c r="H12" s="3">
        <v>0.94820309930109403</v>
      </c>
      <c r="I12" s="3">
        <v>0.95819102792858002</v>
      </c>
      <c r="J12" s="3">
        <v>0.95103510666884805</v>
      </c>
      <c r="K12" s="3">
        <v>1</v>
      </c>
      <c r="L12" s="3">
        <v>1.0042258412649601</v>
      </c>
      <c r="M12" s="3">
        <v>1.00004373621517</v>
      </c>
      <c r="N12" s="3">
        <v>0.99550970325320798</v>
      </c>
      <c r="O12" s="3">
        <v>1.0020125526027099</v>
      </c>
      <c r="P12" s="3">
        <v>0.994645082084051</v>
      </c>
      <c r="Q12" s="3">
        <v>0.98793343402689504</v>
      </c>
      <c r="R12" s="3">
        <v>1.0004666460135301</v>
      </c>
      <c r="S12" s="3"/>
    </row>
    <row r="13" spans="1:19" x14ac:dyDescent="0.25">
      <c r="B13" s="7" t="s">
        <v>295</v>
      </c>
      <c r="C13" s="3">
        <v>1</v>
      </c>
      <c r="D13" s="3">
        <v>0.41218897346554101</v>
      </c>
      <c r="E13" s="3">
        <v>0.81948062433689595</v>
      </c>
      <c r="F13" s="3">
        <v>0.88700804424320001</v>
      </c>
      <c r="G13" s="3">
        <v>0.91973707555086903</v>
      </c>
      <c r="H13" s="3">
        <v>0.94275067090578701</v>
      </c>
      <c r="I13" s="3">
        <v>0.94269305267077796</v>
      </c>
      <c r="J13" s="3">
        <v>0.95600748167921401</v>
      </c>
      <c r="K13" s="3">
        <v>1</v>
      </c>
      <c r="L13" s="3">
        <v>0.99891887730892204</v>
      </c>
      <c r="M13" s="3">
        <v>0.997724913457538</v>
      </c>
      <c r="N13" s="3">
        <v>1.0019744098607699</v>
      </c>
      <c r="O13" s="3">
        <v>1.0004977239629</v>
      </c>
      <c r="P13" s="3">
        <v>1.0004002212441401</v>
      </c>
      <c r="Q13" s="3">
        <v>1.00243672133593</v>
      </c>
      <c r="R13" s="3">
        <v>1.0006609582103401</v>
      </c>
      <c r="S13" s="3"/>
    </row>
    <row r="14" spans="1:19" x14ac:dyDescent="0.25">
      <c r="B14" s="7" t="s">
        <v>11</v>
      </c>
      <c r="C14" s="3">
        <v>1</v>
      </c>
      <c r="D14" s="3">
        <v>0.42987720225155401</v>
      </c>
      <c r="E14" s="3">
        <v>0.82170224619404497</v>
      </c>
      <c r="F14" s="3">
        <v>0.89412679539428397</v>
      </c>
      <c r="G14" s="3">
        <v>0.92153088580750098</v>
      </c>
      <c r="H14" s="3">
        <v>0.93989309948302902</v>
      </c>
      <c r="I14" s="3">
        <v>0.94396416470994204</v>
      </c>
      <c r="J14" s="3">
        <v>0.94663106608979097</v>
      </c>
      <c r="K14" s="3">
        <v>1</v>
      </c>
      <c r="L14" s="3">
        <v>0.99939771951286005</v>
      </c>
      <c r="M14" s="3">
        <v>0.99500201652602005</v>
      </c>
      <c r="N14" s="3">
        <v>0.99730365151720601</v>
      </c>
      <c r="O14" s="3">
        <v>1.0056632692818701</v>
      </c>
      <c r="P14" s="3">
        <v>1.0010219371885101</v>
      </c>
      <c r="Q14" s="3">
        <v>0.99073233118001003</v>
      </c>
      <c r="R14" s="3">
        <v>0.997316526680598</v>
      </c>
      <c r="S14" s="3"/>
    </row>
    <row r="15" spans="1:19" x14ac:dyDescent="0.25">
      <c r="B15" s="7" t="s">
        <v>299</v>
      </c>
      <c r="C15" s="8">
        <v>2.17603712826531E-16</v>
      </c>
      <c r="D15" s="3">
        <v>1.8735284557880399E-2</v>
      </c>
      <c r="E15" s="3">
        <v>2.2851120135146799E-2</v>
      </c>
      <c r="F15" s="3">
        <v>1.7164167917944801E-2</v>
      </c>
      <c r="G15" s="3">
        <v>1.5922888134275E-2</v>
      </c>
      <c r="H15" s="3">
        <v>1.1370716044927001E-2</v>
      </c>
      <c r="I15" s="3">
        <v>1.5430376227076501E-2</v>
      </c>
      <c r="J15" s="3">
        <v>1.37947828743912E-2</v>
      </c>
      <c r="K15" s="8">
        <v>4.4418171880010296E-16</v>
      </c>
      <c r="L15" s="3">
        <v>5.2137646875939601E-3</v>
      </c>
      <c r="M15" s="3">
        <v>7.7216030410183897E-3</v>
      </c>
      <c r="N15" s="3">
        <v>4.6181658274901402E-3</v>
      </c>
      <c r="O15" s="3">
        <v>8.6823452479277002E-3</v>
      </c>
      <c r="P15" s="3">
        <v>7.5923465169064203E-3</v>
      </c>
      <c r="Q15" s="3">
        <v>1.19793894774305E-2</v>
      </c>
      <c r="R15" s="3">
        <v>6.3656093420620301E-3</v>
      </c>
      <c r="S15" s="3"/>
    </row>
    <row r="16" spans="1:19" x14ac:dyDescent="0.25">
      <c r="B16" s="3"/>
      <c r="C16" s="3"/>
      <c r="D16" s="3"/>
      <c r="E16" s="3"/>
      <c r="F16" s="3"/>
      <c r="G16" s="3"/>
      <c r="H16" s="3"/>
      <c r="I16" s="3"/>
      <c r="J16" s="3"/>
      <c r="K16" s="3"/>
      <c r="L16" s="3"/>
      <c r="M16" s="3"/>
      <c r="N16" s="3"/>
      <c r="O16" s="3"/>
      <c r="P16" s="3"/>
      <c r="Q16" s="3"/>
      <c r="R16" s="3"/>
      <c r="S16" s="3"/>
    </row>
    <row r="17" spans="2:19" x14ac:dyDescent="0.25">
      <c r="B17" s="3" t="s">
        <v>296</v>
      </c>
      <c r="C17" s="3"/>
      <c r="D17" s="3"/>
      <c r="E17" s="3"/>
      <c r="F17" s="3"/>
      <c r="G17" s="3"/>
      <c r="H17" s="3"/>
      <c r="I17" s="3"/>
      <c r="J17" s="3"/>
      <c r="K17" s="3"/>
      <c r="L17" s="3"/>
      <c r="M17" s="3"/>
      <c r="N17" s="3"/>
      <c r="O17" s="3"/>
      <c r="P17" s="3"/>
      <c r="Q17" s="3"/>
      <c r="R17" s="3"/>
      <c r="S17" s="3"/>
    </row>
    <row r="18" spans="2:19" x14ac:dyDescent="0.25">
      <c r="B18" s="66" t="s">
        <v>399</v>
      </c>
      <c r="C18" s="66"/>
      <c r="D18" s="66"/>
      <c r="E18" s="66"/>
      <c r="F18" s="66"/>
      <c r="G18" s="66"/>
      <c r="H18" s="66"/>
      <c r="I18" s="3"/>
      <c r="J18" s="3"/>
      <c r="K18" s="3"/>
      <c r="L18" s="3"/>
      <c r="M18" s="3"/>
      <c r="N18" s="3"/>
      <c r="O18" s="3"/>
      <c r="P18" s="3"/>
      <c r="Q18" s="3"/>
      <c r="R18" s="3"/>
      <c r="S18" s="3"/>
    </row>
    <row r="19" spans="2:19" x14ac:dyDescent="0.25">
      <c r="B19" s="66"/>
      <c r="C19" s="66"/>
      <c r="D19" s="66"/>
      <c r="E19" s="66"/>
      <c r="F19" s="66"/>
      <c r="G19" s="66"/>
      <c r="H19" s="66"/>
      <c r="I19" s="3"/>
      <c r="J19" s="3"/>
      <c r="K19" s="3"/>
      <c r="L19" s="3"/>
      <c r="M19" s="3"/>
      <c r="N19" s="3"/>
      <c r="O19" s="3"/>
      <c r="P19" s="3"/>
      <c r="Q19" s="3"/>
      <c r="R19" s="3"/>
      <c r="S19" s="3"/>
    </row>
    <row r="20" spans="2:19" x14ac:dyDescent="0.25">
      <c r="B20" s="66"/>
      <c r="C20" s="66"/>
      <c r="D20" s="66"/>
      <c r="E20" s="66"/>
      <c r="F20" s="66"/>
      <c r="G20" s="66"/>
      <c r="H20" s="66"/>
      <c r="I20" s="3"/>
      <c r="J20" s="3"/>
      <c r="K20" s="3"/>
      <c r="L20" s="3"/>
      <c r="M20" s="3"/>
      <c r="N20" s="3"/>
      <c r="O20" s="3"/>
      <c r="P20" s="3"/>
      <c r="Q20" s="3"/>
      <c r="R20" s="3"/>
      <c r="S20" s="3"/>
    </row>
    <row r="21" spans="2:19" x14ac:dyDescent="0.25">
      <c r="B21" s="66"/>
      <c r="C21" s="66"/>
      <c r="D21" s="66"/>
      <c r="E21" s="66"/>
      <c r="F21" s="66"/>
      <c r="G21" s="66"/>
      <c r="H21" s="66"/>
      <c r="I21" s="3"/>
      <c r="J21" s="3"/>
      <c r="K21" s="3"/>
      <c r="L21" s="3"/>
      <c r="M21" s="3"/>
      <c r="N21" s="3"/>
      <c r="O21" s="3"/>
      <c r="P21" s="3"/>
      <c r="Q21" s="3"/>
      <c r="R21" s="3"/>
      <c r="S21" s="3"/>
    </row>
    <row r="22" spans="2:19" x14ac:dyDescent="0.25">
      <c r="B22" s="66"/>
      <c r="C22" s="66"/>
      <c r="D22" s="66"/>
      <c r="E22" s="66"/>
      <c r="F22" s="66"/>
      <c r="G22" s="66"/>
      <c r="H22" s="66"/>
      <c r="I22" s="3"/>
      <c r="J22" s="3"/>
      <c r="K22" s="3"/>
      <c r="L22" s="3"/>
      <c r="M22" s="3"/>
      <c r="N22" s="3"/>
      <c r="O22" s="3"/>
      <c r="P22" s="3"/>
      <c r="Q22" s="3"/>
      <c r="R22" s="3"/>
      <c r="S22" s="3"/>
    </row>
    <row r="23" spans="2:19" x14ac:dyDescent="0.25">
      <c r="B23" s="66"/>
      <c r="C23" s="66"/>
      <c r="D23" s="66"/>
      <c r="E23" s="66"/>
      <c r="F23" s="66"/>
      <c r="G23" s="66"/>
      <c r="H23" s="66"/>
      <c r="I23" s="3"/>
      <c r="J23" s="3"/>
      <c r="K23" s="3"/>
      <c r="L23" s="3"/>
      <c r="M23" s="3"/>
      <c r="N23" s="3"/>
      <c r="O23" s="3"/>
      <c r="P23" s="3"/>
      <c r="Q23" s="3"/>
      <c r="R23" s="3"/>
      <c r="S23" s="3"/>
    </row>
    <row r="24" spans="2:19" x14ac:dyDescent="0.25">
      <c r="B24" s="3"/>
      <c r="C24" s="3"/>
      <c r="D24" s="3"/>
      <c r="E24" s="3"/>
      <c r="F24" s="3"/>
      <c r="G24" s="3"/>
      <c r="H24" s="3"/>
      <c r="I24" s="3"/>
      <c r="J24" s="3"/>
      <c r="K24" s="3"/>
      <c r="L24" s="3"/>
      <c r="M24" s="3"/>
      <c r="N24" s="3"/>
      <c r="O24" s="3"/>
      <c r="P24" s="3"/>
      <c r="Q24" s="3"/>
      <c r="R24" s="3"/>
      <c r="S24" s="3"/>
    </row>
    <row r="28" spans="2:19" x14ac:dyDescent="0.25">
      <c r="E28" s="2"/>
    </row>
    <row r="29" spans="2:19" x14ac:dyDescent="0.25">
      <c r="E29" s="2"/>
    </row>
  </sheetData>
  <mergeCells count="4">
    <mergeCell ref="C9:J9"/>
    <mergeCell ref="K9:R9"/>
    <mergeCell ref="B18:H23"/>
    <mergeCell ref="C8:R8"/>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topLeftCell="A13" workbookViewId="0">
      <selection activeCell="J8" sqref="J8"/>
    </sheetView>
  </sheetViews>
  <sheetFormatPr defaultRowHeight="15" x14ac:dyDescent="0.25"/>
  <cols>
    <col min="8" max="8" width="9" customWidth="1"/>
    <col min="10" max="10" width="22.7109375" customWidth="1"/>
    <col min="11" max="11" width="24.42578125" customWidth="1"/>
    <col min="12" max="12" width="25.5703125" customWidth="1"/>
  </cols>
  <sheetData>
    <row r="1" spans="1:14" x14ac:dyDescent="0.25">
      <c r="A1" s="1" t="s">
        <v>300</v>
      </c>
      <c r="D1" s="39" t="s">
        <v>344</v>
      </c>
    </row>
    <row r="2" spans="1:14" x14ac:dyDescent="0.25">
      <c r="B2" s="4"/>
      <c r="C2" s="4"/>
      <c r="D2" s="4"/>
      <c r="E2" s="4"/>
      <c r="F2" s="4"/>
      <c r="G2" s="4"/>
      <c r="H2" s="4"/>
    </row>
    <row r="3" spans="1:14" x14ac:dyDescent="0.25">
      <c r="B3" s="14"/>
      <c r="C3" s="32"/>
      <c r="D3" s="4"/>
      <c r="E3" s="4"/>
      <c r="F3" s="4"/>
      <c r="G3" s="4"/>
      <c r="H3" s="4"/>
    </row>
    <row r="4" spans="1:14" x14ac:dyDescent="0.25">
      <c r="B4" s="4"/>
      <c r="C4" s="4"/>
      <c r="D4" s="4"/>
      <c r="E4" s="4"/>
      <c r="F4" s="4"/>
      <c r="G4" s="4"/>
      <c r="H4" s="4"/>
    </row>
    <row r="5" spans="1:14" x14ac:dyDescent="0.25">
      <c r="B5" s="14"/>
      <c r="C5" s="4"/>
      <c r="D5" s="4"/>
      <c r="E5" s="4"/>
      <c r="F5" s="4"/>
      <c r="G5" s="4"/>
      <c r="H5" s="4"/>
    </row>
    <row r="6" spans="1:14" x14ac:dyDescent="0.25">
      <c r="B6" s="4"/>
      <c r="C6" s="4"/>
      <c r="D6" s="4"/>
      <c r="E6" s="4"/>
      <c r="F6" s="4"/>
      <c r="G6" s="4"/>
      <c r="H6" s="4"/>
    </row>
    <row r="7" spans="1:14" x14ac:dyDescent="0.25">
      <c r="B7" s="7" t="s">
        <v>32</v>
      </c>
      <c r="C7" s="9" t="s">
        <v>304</v>
      </c>
      <c r="D7" s="3"/>
      <c r="E7" s="3"/>
      <c r="F7" s="3"/>
      <c r="G7" s="3"/>
      <c r="H7" s="3"/>
      <c r="I7" s="3"/>
      <c r="J7" s="3"/>
      <c r="K7" s="3"/>
      <c r="L7" s="3"/>
      <c r="M7" s="3"/>
      <c r="N7" s="3"/>
    </row>
    <row r="8" spans="1:14" x14ac:dyDescent="0.25">
      <c r="B8" s="3"/>
      <c r="C8" s="3"/>
      <c r="D8" s="3"/>
      <c r="E8" s="3"/>
      <c r="F8" s="3"/>
      <c r="G8" s="3"/>
      <c r="H8" s="3"/>
      <c r="I8" s="3"/>
      <c r="J8" s="3"/>
      <c r="K8" s="3"/>
      <c r="L8" s="3"/>
      <c r="M8" s="3"/>
      <c r="N8" s="3"/>
    </row>
    <row r="9" spans="1:14" x14ac:dyDescent="0.25">
      <c r="B9" s="3"/>
      <c r="C9" s="65" t="s">
        <v>301</v>
      </c>
      <c r="D9" s="65"/>
      <c r="E9" s="65"/>
      <c r="F9" s="65"/>
      <c r="G9" s="3"/>
      <c r="H9" s="3"/>
      <c r="I9" s="3"/>
      <c r="J9" s="3"/>
      <c r="K9" s="3"/>
      <c r="L9" s="3"/>
      <c r="M9" s="3"/>
      <c r="N9" s="3"/>
    </row>
    <row r="10" spans="1:14" x14ac:dyDescent="0.25">
      <c r="B10" s="3"/>
      <c r="C10" s="64" t="s">
        <v>302</v>
      </c>
      <c r="D10" s="65"/>
      <c r="E10" s="64" t="s">
        <v>303</v>
      </c>
      <c r="F10" s="65"/>
      <c r="G10" s="3"/>
      <c r="H10" s="3"/>
      <c r="I10" s="3"/>
      <c r="J10" s="3"/>
      <c r="K10" s="3"/>
      <c r="L10" s="3"/>
      <c r="M10" s="3"/>
      <c r="N10" s="3"/>
    </row>
    <row r="11" spans="1:14" x14ac:dyDescent="0.25">
      <c r="B11" s="3"/>
      <c r="C11" s="7" t="s">
        <v>116</v>
      </c>
      <c r="D11" s="7" t="s">
        <v>117</v>
      </c>
      <c r="E11" s="7" t="s">
        <v>116</v>
      </c>
      <c r="F11" s="7" t="s">
        <v>117</v>
      </c>
      <c r="G11" s="3"/>
      <c r="H11" s="3"/>
      <c r="I11" s="3"/>
      <c r="J11" s="3"/>
      <c r="K11" s="3"/>
      <c r="L11" s="3"/>
      <c r="M11" s="3"/>
      <c r="N11" s="3"/>
    </row>
    <row r="12" spans="1:14" x14ac:dyDescent="0.25">
      <c r="B12" s="3"/>
      <c r="C12" s="3">
        <v>-54.762456837038698</v>
      </c>
      <c r="D12" s="3">
        <v>-24.414031447534501</v>
      </c>
      <c r="E12" s="3">
        <v>-34.130461092567401</v>
      </c>
      <c r="F12" s="3">
        <v>-16.882310498892299</v>
      </c>
      <c r="G12" s="3"/>
      <c r="H12" s="3"/>
      <c r="I12" s="3"/>
      <c r="J12" s="3"/>
      <c r="K12" s="3"/>
      <c r="L12" s="3"/>
      <c r="M12" s="3"/>
      <c r="N12" s="3"/>
    </row>
    <row r="13" spans="1:14" x14ac:dyDescent="0.25">
      <c r="B13" s="3"/>
      <c r="C13" s="3">
        <v>-63.4331910147801</v>
      </c>
      <c r="D13" s="3">
        <v>-28.840103393022101</v>
      </c>
      <c r="E13" s="3">
        <v>-36.761819962685898</v>
      </c>
      <c r="F13" s="3">
        <v>-10.597688451828899</v>
      </c>
      <c r="G13" s="3"/>
      <c r="H13" s="7" t="s">
        <v>305</v>
      </c>
      <c r="I13" s="3"/>
      <c r="J13" s="3"/>
      <c r="K13" s="3"/>
      <c r="L13" s="3"/>
      <c r="M13" s="3"/>
      <c r="N13" s="3"/>
    </row>
    <row r="14" spans="1:14" x14ac:dyDescent="0.25">
      <c r="B14" s="3"/>
      <c r="C14" s="3">
        <v>-68.612657680357003</v>
      </c>
      <c r="D14" s="3">
        <v>-51.2041547366725</v>
      </c>
      <c r="E14" s="3">
        <v>-12.465435101279301</v>
      </c>
      <c r="F14" s="3">
        <v>-9.4675670541414298</v>
      </c>
      <c r="G14" s="3"/>
      <c r="H14" s="3"/>
      <c r="I14" s="3"/>
      <c r="J14" s="3"/>
      <c r="K14" s="3"/>
      <c r="L14" s="3"/>
      <c r="M14" s="3"/>
      <c r="N14" s="3"/>
    </row>
    <row r="15" spans="1:14" x14ac:dyDescent="0.25">
      <c r="B15" s="3"/>
      <c r="C15" s="3">
        <v>-67.454276501605605</v>
      </c>
      <c r="D15" s="3">
        <v>-37.747262724371602</v>
      </c>
      <c r="E15" s="3">
        <v>-35.370189087536701</v>
      </c>
      <c r="F15" s="3">
        <v>-12.775336829369699</v>
      </c>
      <c r="G15" s="3"/>
      <c r="H15" s="3"/>
      <c r="I15" s="3"/>
      <c r="J15" s="3"/>
      <c r="K15" s="3"/>
      <c r="L15" s="3"/>
      <c r="M15" s="3"/>
      <c r="N15" s="3"/>
    </row>
    <row r="16" spans="1:14" x14ac:dyDescent="0.25">
      <c r="B16" s="3"/>
      <c r="C16" s="3">
        <v>-65.701449245548901</v>
      </c>
      <c r="D16" s="3">
        <v>-47.426814119121602</v>
      </c>
      <c r="E16" s="3">
        <v>-48.215625334905198</v>
      </c>
      <c r="F16" s="3">
        <v>-7.5603856013286697</v>
      </c>
      <c r="G16" s="3"/>
      <c r="H16" s="3"/>
      <c r="I16" s="3"/>
      <c r="J16" s="3"/>
      <c r="K16" s="3"/>
      <c r="L16" s="3"/>
      <c r="M16" s="3"/>
      <c r="N16" s="3"/>
    </row>
    <row r="17" spans="2:14" x14ac:dyDescent="0.25">
      <c r="B17" s="3"/>
      <c r="C17" s="3">
        <v>-63.742426471529903</v>
      </c>
      <c r="D17" s="3">
        <v>-25.772498447917499</v>
      </c>
      <c r="E17" s="3">
        <v>-20.105823957073</v>
      </c>
      <c r="F17" s="3">
        <v>-3.0816526774847599</v>
      </c>
      <c r="G17" s="3"/>
      <c r="H17" s="3"/>
      <c r="I17" s="3"/>
      <c r="J17" s="3"/>
      <c r="K17" s="3"/>
      <c r="L17" s="3"/>
      <c r="M17" s="3"/>
      <c r="N17" s="3"/>
    </row>
    <row r="18" spans="2:14" x14ac:dyDescent="0.25">
      <c r="B18" s="3"/>
      <c r="C18" s="3">
        <v>-63.303529810585196</v>
      </c>
      <c r="D18" s="3">
        <v>-32.120927747769102</v>
      </c>
      <c r="E18" s="3">
        <v>-35.828606351090201</v>
      </c>
      <c r="F18" s="3">
        <v>-7.5846118512904699</v>
      </c>
      <c r="G18" s="3"/>
      <c r="H18" s="3"/>
      <c r="I18" s="3"/>
      <c r="J18" s="3"/>
      <c r="K18" s="3"/>
      <c r="L18" s="3"/>
      <c r="M18" s="3"/>
      <c r="N18" s="3"/>
    </row>
    <row r="19" spans="2:14" x14ac:dyDescent="0.25">
      <c r="B19" s="3"/>
      <c r="C19" s="3">
        <v>-62.935722098288402</v>
      </c>
      <c r="D19" s="3">
        <v>-16.4033545921673</v>
      </c>
      <c r="E19" s="3">
        <v>-39.263827944418502</v>
      </c>
      <c r="F19" s="3">
        <v>-4.9867818362470899</v>
      </c>
      <c r="G19" s="3"/>
      <c r="H19" s="3"/>
      <c r="I19" s="3"/>
      <c r="J19" s="3"/>
      <c r="K19" s="3"/>
      <c r="L19" s="3"/>
      <c r="M19" s="3"/>
      <c r="N19" s="3"/>
    </row>
    <row r="20" spans="2:14" x14ac:dyDescent="0.25">
      <c r="B20" s="3"/>
      <c r="C20" s="3">
        <v>-54.214266438787398</v>
      </c>
      <c r="D20" s="3">
        <v>-38.640869237126701</v>
      </c>
      <c r="E20" s="3">
        <v>-24.6546772176596</v>
      </c>
      <c r="F20" s="3">
        <v>-3.8023577285641301</v>
      </c>
      <c r="G20" s="3"/>
      <c r="H20" s="3"/>
      <c r="I20" s="3"/>
      <c r="J20" s="3"/>
      <c r="K20" s="3"/>
      <c r="L20" s="3"/>
      <c r="M20" s="3"/>
      <c r="N20" s="3"/>
    </row>
    <row r="21" spans="2:14" x14ac:dyDescent="0.25">
      <c r="B21" s="3"/>
      <c r="C21" s="3">
        <v>-72.895447027074098</v>
      </c>
      <c r="D21" s="3">
        <v>-47.819059754131203</v>
      </c>
      <c r="E21" s="3">
        <v>-21.372031662269102</v>
      </c>
      <c r="F21" s="3">
        <v>-11.5961222103815</v>
      </c>
      <c r="G21" s="3"/>
      <c r="H21" s="3"/>
      <c r="I21" s="3"/>
      <c r="J21" s="3"/>
      <c r="K21" s="3"/>
      <c r="L21" s="3"/>
      <c r="M21" s="3"/>
      <c r="N21" s="3"/>
    </row>
    <row r="22" spans="2:14" x14ac:dyDescent="0.25">
      <c r="B22" s="3"/>
      <c r="C22" s="3">
        <v>-64.582397844634002</v>
      </c>
      <c r="D22" s="3">
        <v>-35.185368918874197</v>
      </c>
      <c r="E22" s="3">
        <v>-39.080778399955697</v>
      </c>
      <c r="F22" s="3">
        <v>-12.077294685990299</v>
      </c>
      <c r="G22" s="3"/>
      <c r="H22" s="7" t="s">
        <v>316</v>
      </c>
      <c r="I22" s="7"/>
      <c r="J22" s="7"/>
      <c r="K22" s="3"/>
      <c r="L22" s="3"/>
      <c r="M22" s="3"/>
      <c r="N22" s="3"/>
    </row>
    <row r="23" spans="2:14" x14ac:dyDescent="0.25">
      <c r="B23" s="3"/>
      <c r="C23" s="3">
        <v>-66.020214846935801</v>
      </c>
      <c r="D23" s="3">
        <v>-30.457265702167199</v>
      </c>
      <c r="E23" s="3">
        <v>-21.6966355491511</v>
      </c>
      <c r="F23" s="3">
        <v>-6.65251475399287</v>
      </c>
      <c r="G23" s="3"/>
      <c r="H23" s="7" t="s">
        <v>311</v>
      </c>
      <c r="I23" s="7" t="s">
        <v>312</v>
      </c>
      <c r="J23" s="7" t="s">
        <v>313</v>
      </c>
      <c r="K23" s="7" t="s">
        <v>314</v>
      </c>
      <c r="L23" s="7" t="s">
        <v>315</v>
      </c>
      <c r="M23" s="7" t="s">
        <v>6</v>
      </c>
      <c r="N23" s="3"/>
    </row>
    <row r="24" spans="2:14" x14ac:dyDescent="0.25">
      <c r="B24" s="3"/>
      <c r="C24" s="3">
        <v>-73.937021485338605</v>
      </c>
      <c r="D24" s="3">
        <v>-27.1693446100495</v>
      </c>
      <c r="E24" s="3">
        <v>-21.979143051462199</v>
      </c>
      <c r="F24" s="3">
        <v>-5.6368339521684501</v>
      </c>
      <c r="G24" s="3"/>
      <c r="H24" s="3">
        <v>1</v>
      </c>
      <c r="I24" s="3">
        <v>2</v>
      </c>
      <c r="J24" s="3">
        <v>-40.824781436811797</v>
      </c>
      <c r="K24" s="3">
        <v>-35.3118052275643</v>
      </c>
      <c r="L24" s="3">
        <v>-29.798829018316699</v>
      </c>
      <c r="M24" s="8">
        <v>3.76826880810199E-9</v>
      </c>
      <c r="N24" s="3"/>
    </row>
    <row r="25" spans="2:14" x14ac:dyDescent="0.25">
      <c r="B25" s="3"/>
      <c r="C25" s="3">
        <v>-61.734935021231102</v>
      </c>
      <c r="D25" s="3">
        <v>-25.4896706083052</v>
      </c>
      <c r="E25" s="3">
        <v>-39.188536009780798</v>
      </c>
      <c r="F25" s="3">
        <v>-2.5004405449773102</v>
      </c>
      <c r="G25" s="3"/>
      <c r="H25" s="3">
        <v>1</v>
      </c>
      <c r="I25" s="3">
        <v>3</v>
      </c>
      <c r="J25" s="3">
        <v>-40.181301275202202</v>
      </c>
      <c r="K25" s="3">
        <v>-34.502067445815001</v>
      </c>
      <c r="L25" s="3">
        <v>-28.822833616427801</v>
      </c>
      <c r="M25" s="8">
        <v>3.76826880810199E-9</v>
      </c>
      <c r="N25" s="3"/>
    </row>
    <row r="26" spans="2:14" x14ac:dyDescent="0.25">
      <c r="B26" s="3"/>
      <c r="C26" s="3">
        <v>-66.265745563987593</v>
      </c>
      <c r="D26" s="3">
        <v>-23.125757898202899</v>
      </c>
      <c r="E26" s="3">
        <v>-26.733576642335802</v>
      </c>
      <c r="F26" s="3">
        <v>-5.3729653772590602</v>
      </c>
      <c r="G26" s="3"/>
      <c r="H26" s="3">
        <v>1</v>
      </c>
      <c r="I26" s="3">
        <v>4</v>
      </c>
      <c r="J26" s="3">
        <v>-62.704034943064798</v>
      </c>
      <c r="K26" s="3">
        <v>-57.191058733817201</v>
      </c>
      <c r="L26" s="3">
        <v>-51.678082524569597</v>
      </c>
      <c r="M26" s="8">
        <v>3.76826880810199E-9</v>
      </c>
      <c r="N26" s="3"/>
    </row>
    <row r="27" spans="2:14" x14ac:dyDescent="0.25">
      <c r="B27" s="3"/>
      <c r="C27" s="3">
        <v>-66.395801999830098</v>
      </c>
      <c r="D27" s="3">
        <v>-25.275696676332402</v>
      </c>
      <c r="E27" s="3">
        <v>-39.470241988227599</v>
      </c>
      <c r="F27" s="3">
        <v>-4.6670783163527902</v>
      </c>
      <c r="G27" s="3"/>
      <c r="H27" s="3">
        <v>2</v>
      </c>
      <c r="I27" s="3">
        <v>3</v>
      </c>
      <c r="J27" s="3">
        <v>-4.7032384274982899</v>
      </c>
      <c r="K27" s="3">
        <v>0.80973778174927002</v>
      </c>
      <c r="L27" s="3">
        <v>6.3227139909968297</v>
      </c>
      <c r="M27" s="3">
        <v>0.98060475250274903</v>
      </c>
      <c r="N27" s="3"/>
    </row>
    <row r="28" spans="2:14" x14ac:dyDescent="0.25">
      <c r="B28" s="3"/>
      <c r="C28" s="3">
        <v>-52.060506950122701</v>
      </c>
      <c r="D28" s="3">
        <v>-37.305325393730797</v>
      </c>
      <c r="E28" s="3">
        <v>-29.165586939621701</v>
      </c>
      <c r="F28" s="3">
        <v>-8.5232164821648304</v>
      </c>
      <c r="G28" s="3"/>
      <c r="H28" s="3">
        <v>2</v>
      </c>
      <c r="I28" s="3">
        <v>4</v>
      </c>
      <c r="J28" s="3">
        <v>-27.220799769143799</v>
      </c>
      <c r="K28" s="3">
        <v>-21.879253506253001</v>
      </c>
      <c r="L28" s="3">
        <v>-16.5377072433621</v>
      </c>
      <c r="M28" s="8">
        <v>3.7682689191242999E-9</v>
      </c>
      <c r="N28" s="3"/>
    </row>
    <row r="29" spans="2:14" x14ac:dyDescent="0.25">
      <c r="B29" s="3"/>
      <c r="C29" s="3">
        <v>-64.057783026446103</v>
      </c>
      <c r="D29" s="3">
        <v>-29.502107430858899</v>
      </c>
      <c r="E29" s="3">
        <v>-31.848411274147601</v>
      </c>
      <c r="F29" s="3">
        <v>-10.7325477149855</v>
      </c>
      <c r="G29" s="3"/>
      <c r="H29" s="3">
        <v>3</v>
      </c>
      <c r="I29" s="3">
        <v>4</v>
      </c>
      <c r="J29" s="3">
        <v>-28.2019674972498</v>
      </c>
      <c r="K29" s="3">
        <v>-22.6889912880022</v>
      </c>
      <c r="L29" s="3">
        <v>-17.176015078754698</v>
      </c>
      <c r="M29" s="8">
        <v>3.76826880810199E-9</v>
      </c>
      <c r="N29" s="3"/>
    </row>
    <row r="30" spans="2:14" x14ac:dyDescent="0.25">
      <c r="B30" s="3"/>
      <c r="C30" s="3">
        <v>-63.628987861621098</v>
      </c>
      <c r="D30" s="3">
        <v>-26.835966798613999</v>
      </c>
      <c r="E30" s="3">
        <v>-24.192139737991301</v>
      </c>
      <c r="F30" s="3">
        <v>-3.8983516483516398</v>
      </c>
      <c r="G30" s="3"/>
      <c r="H30" s="3"/>
      <c r="I30" s="3"/>
      <c r="J30" s="3"/>
      <c r="K30" s="3"/>
      <c r="L30" s="3"/>
      <c r="M30" s="3"/>
      <c r="N30" s="3"/>
    </row>
    <row r="31" spans="2:14" x14ac:dyDescent="0.25">
      <c r="B31" s="3"/>
      <c r="C31" s="3">
        <v>-60.8820512820513</v>
      </c>
      <c r="D31" s="3">
        <v>-15.768471457974499</v>
      </c>
      <c r="E31" s="3">
        <v>-27.6946442131594</v>
      </c>
      <c r="F31" s="3">
        <v>-5.2787077623994803</v>
      </c>
      <c r="G31" s="3"/>
      <c r="H31" s="7" t="s">
        <v>306</v>
      </c>
      <c r="I31" s="3"/>
      <c r="J31" s="3"/>
      <c r="K31" s="3"/>
      <c r="L31" s="3"/>
      <c r="M31" s="3"/>
      <c r="N31" s="3"/>
    </row>
    <row r="32" spans="2:14" x14ac:dyDescent="0.25">
      <c r="B32" s="3"/>
      <c r="C32" s="3">
        <v>-68.335643063087801</v>
      </c>
      <c r="D32" s="3">
        <v>-28.853059750562</v>
      </c>
      <c r="E32" s="3">
        <v>-27.240681278793801</v>
      </c>
      <c r="F32" s="3">
        <v>-1.7356234921320799</v>
      </c>
      <c r="G32" s="3"/>
      <c r="H32" s="7">
        <v>1</v>
      </c>
      <c r="I32" s="3" t="s">
        <v>308</v>
      </c>
      <c r="J32" s="3"/>
      <c r="K32" s="3"/>
      <c r="L32" s="3"/>
      <c r="M32" s="3"/>
      <c r="N32" s="3"/>
    </row>
    <row r="33" spans="2:14" x14ac:dyDescent="0.25">
      <c r="B33" s="3"/>
      <c r="C33" s="3">
        <v>-74.015617667307495</v>
      </c>
      <c r="D33" s="3">
        <v>-17.418009173036001</v>
      </c>
      <c r="E33" s="3">
        <v>-19.061177680230902</v>
      </c>
      <c r="F33" s="3">
        <v>-4.3357278472036196</v>
      </c>
      <c r="G33" s="3"/>
      <c r="H33" s="7">
        <v>2</v>
      </c>
      <c r="I33" s="3" t="s">
        <v>309</v>
      </c>
      <c r="J33" s="3"/>
      <c r="K33" s="3"/>
      <c r="L33" s="3"/>
      <c r="M33" s="3"/>
      <c r="N33" s="3"/>
    </row>
    <row r="34" spans="2:14" x14ac:dyDescent="0.25">
      <c r="B34" s="3"/>
      <c r="C34" s="3">
        <v>-71.264773459229104</v>
      </c>
      <c r="D34" s="3">
        <v>-23.914231325131301</v>
      </c>
      <c r="E34" s="3">
        <v>-15.8876864580287</v>
      </c>
      <c r="F34" s="3">
        <v>-8.0389968487394992</v>
      </c>
      <c r="G34" s="3"/>
      <c r="H34" s="7">
        <v>3</v>
      </c>
      <c r="I34" s="3" t="s">
        <v>307</v>
      </c>
      <c r="J34" s="3"/>
      <c r="K34" s="3"/>
      <c r="L34" s="3"/>
      <c r="M34" s="3"/>
      <c r="N34" s="3"/>
    </row>
    <row r="35" spans="2:14" x14ac:dyDescent="0.25">
      <c r="B35" s="3"/>
      <c r="C35" s="3"/>
      <c r="D35" s="3"/>
      <c r="E35" s="3">
        <v>-39.445210565397304</v>
      </c>
      <c r="F35" s="3">
        <v>-5.5148786217697703</v>
      </c>
      <c r="G35" s="3"/>
      <c r="H35" s="7">
        <v>4</v>
      </c>
      <c r="I35" s="3" t="s">
        <v>310</v>
      </c>
      <c r="J35" s="3"/>
      <c r="K35" s="3"/>
      <c r="L35" s="3"/>
      <c r="M35" s="3"/>
      <c r="N35" s="3"/>
    </row>
    <row r="36" spans="2:14" x14ac:dyDescent="0.25">
      <c r="B36" s="3"/>
      <c r="C36" s="3"/>
      <c r="D36" s="3"/>
      <c r="E36" s="3">
        <v>-23.273915526400799</v>
      </c>
      <c r="F36" s="3">
        <v>-14.86180780958</v>
      </c>
      <c r="G36" s="3"/>
      <c r="H36" s="3"/>
      <c r="I36" s="3"/>
      <c r="J36" s="3"/>
      <c r="K36" s="3"/>
      <c r="L36" s="3"/>
      <c r="M36" s="3"/>
      <c r="N36" s="3"/>
    </row>
    <row r="37" spans="2:14" x14ac:dyDescent="0.25">
      <c r="B37" s="3"/>
      <c r="C37" s="3"/>
      <c r="D37" s="3"/>
      <c r="E37" s="3">
        <v>-32.381830758588897</v>
      </c>
      <c r="F37" s="3">
        <v>-9.4863020245856102</v>
      </c>
      <c r="G37" s="3"/>
      <c r="H37" s="3"/>
      <c r="I37" s="3"/>
      <c r="J37" s="3"/>
      <c r="K37" s="3"/>
      <c r="L37" s="3"/>
      <c r="M37" s="3"/>
      <c r="N37" s="3"/>
    </row>
    <row r="38" spans="2:14" x14ac:dyDescent="0.25">
      <c r="B38" s="7" t="s">
        <v>66</v>
      </c>
      <c r="C38" s="3">
        <v>23</v>
      </c>
      <c r="D38" s="3">
        <v>23</v>
      </c>
      <c r="E38" s="3">
        <v>26</v>
      </c>
      <c r="F38" s="3">
        <v>26</v>
      </c>
      <c r="G38" s="3"/>
      <c r="H38" s="3"/>
      <c r="I38" s="3"/>
      <c r="J38" s="3"/>
      <c r="K38" s="3"/>
      <c r="L38" s="3"/>
      <c r="M38" s="3"/>
      <c r="N38" s="3"/>
    </row>
    <row r="39" spans="2:14" x14ac:dyDescent="0.25">
      <c r="B39" s="7" t="s">
        <v>11</v>
      </c>
      <c r="C39" s="3">
        <v>-64.582397844634002</v>
      </c>
      <c r="D39" s="3">
        <v>-28.840103393022101</v>
      </c>
      <c r="E39" s="3">
        <v>-28.430115576390499</v>
      </c>
      <c r="F39" s="3">
        <v>-7.1064501776607703</v>
      </c>
      <c r="G39" s="3"/>
      <c r="H39" s="3"/>
      <c r="I39" s="3"/>
      <c r="J39" s="3"/>
      <c r="K39" s="3"/>
      <c r="L39" s="3"/>
      <c r="M39" s="3"/>
      <c r="N39" s="3"/>
    </row>
    <row r="40" spans="2:14" x14ac:dyDescent="0.25">
      <c r="B40" s="3" t="s">
        <v>206</v>
      </c>
      <c r="C40" s="3"/>
      <c r="D40" s="3"/>
      <c r="E40" s="3"/>
      <c r="F40" s="3"/>
      <c r="G40" s="3"/>
      <c r="H40" s="3"/>
      <c r="I40" s="3"/>
      <c r="J40" s="3"/>
      <c r="K40" s="3"/>
      <c r="L40" s="3"/>
      <c r="M40" s="3"/>
      <c r="N40" s="3"/>
    </row>
  </sheetData>
  <mergeCells count="3">
    <mergeCell ref="C10:D10"/>
    <mergeCell ref="E10:F10"/>
    <mergeCell ref="C9:F9"/>
  </mergeCells>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V34"/>
  <sheetViews>
    <sheetView workbookViewId="0">
      <selection activeCell="G22" sqref="G22"/>
    </sheetView>
  </sheetViews>
  <sheetFormatPr defaultColWidth="9" defaultRowHeight="15" x14ac:dyDescent="0.25"/>
  <cols>
    <col min="1" max="5" width="9" style="27"/>
    <col min="6" max="6" width="12.28515625" style="27" customWidth="1"/>
    <col min="7" max="7" width="15" style="27" customWidth="1"/>
    <col min="8" max="8" width="12.28515625" style="27" customWidth="1"/>
    <col min="9" max="9" width="16.42578125" style="27" customWidth="1"/>
    <col min="10" max="10" width="11" style="27" customWidth="1"/>
    <col min="11" max="11" width="11.28515625" style="27" customWidth="1"/>
    <col min="12" max="16384" width="9" style="27"/>
  </cols>
  <sheetData>
    <row r="1" spans="1:178" x14ac:dyDescent="0.25">
      <c r="A1" s="29" t="s">
        <v>317</v>
      </c>
      <c r="D1" s="47" t="s">
        <v>345</v>
      </c>
    </row>
    <row r="3" spans="1:178" x14ac:dyDescent="0.25">
      <c r="C3" s="33"/>
      <c r="D3" s="34"/>
      <c r="E3" s="34"/>
      <c r="F3" s="34"/>
      <c r="G3" s="34"/>
    </row>
    <row r="4" spans="1:178" x14ac:dyDescent="0.25">
      <c r="C4" s="33"/>
      <c r="D4" s="34"/>
      <c r="E4" s="34"/>
      <c r="F4" s="34"/>
      <c r="G4" s="34"/>
    </row>
    <row r="5" spans="1:178" x14ac:dyDescent="0.25">
      <c r="C5" s="33"/>
      <c r="D5" s="34"/>
      <c r="E5" s="34"/>
      <c r="F5" s="34"/>
      <c r="G5" s="34"/>
    </row>
    <row r="6" spans="1:178" x14ac:dyDescent="0.25">
      <c r="C6" s="52"/>
      <c r="D6" s="52"/>
      <c r="E6" s="52"/>
      <c r="F6" s="52"/>
      <c r="G6" s="52"/>
    </row>
    <row r="7" spans="1:178" x14ac:dyDescent="0.25">
      <c r="C7" s="5" t="s">
        <v>31</v>
      </c>
      <c r="D7" s="12" t="s">
        <v>5</v>
      </c>
      <c r="E7" s="6"/>
      <c r="F7" s="6" t="s">
        <v>318</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row>
    <row r="8" spans="1:178" x14ac:dyDescent="0.25">
      <c r="C8" s="6"/>
      <c r="D8" s="53" t="s">
        <v>122</v>
      </c>
      <c r="E8" s="5"/>
      <c r="F8" s="5"/>
      <c r="G8" s="6"/>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row>
    <row r="9" spans="1:178" x14ac:dyDescent="0.25">
      <c r="C9" s="6"/>
      <c r="D9" s="53"/>
      <c r="E9" s="53" t="s">
        <v>120</v>
      </c>
      <c r="F9" s="5" t="s">
        <v>119</v>
      </c>
      <c r="G9" s="6">
        <v>-12.469397949999999</v>
      </c>
      <c r="H9" s="6">
        <v>-57.088189532167199</v>
      </c>
      <c r="I9" s="6">
        <v>-22.7097067186799</v>
      </c>
      <c r="J9" s="6">
        <v>-21.761363528067999</v>
      </c>
      <c r="K9" s="6">
        <v>-17.334109767179601</v>
      </c>
      <c r="L9" s="6">
        <v>-1.62267095764137</v>
      </c>
      <c r="M9" s="6">
        <v>-12.922459357068099</v>
      </c>
      <c r="N9" s="6">
        <v>-21.842097824100499</v>
      </c>
      <c r="O9" s="6">
        <v>-24.2790139759339</v>
      </c>
      <c r="P9" s="6">
        <v>-32.286812406477701</v>
      </c>
      <c r="Q9" s="6">
        <v>-26.8909611764342</v>
      </c>
      <c r="R9" s="6">
        <v>-38.230455265197399</v>
      </c>
      <c r="S9" s="6">
        <v>-54.332093034223298</v>
      </c>
      <c r="T9" s="6">
        <v>-58.519846732653797</v>
      </c>
      <c r="U9" s="6">
        <v>4.0049168611889003</v>
      </c>
      <c r="V9" s="6">
        <v>-27.772437332224101</v>
      </c>
      <c r="W9" s="6">
        <v>-17.781555261710899</v>
      </c>
      <c r="X9" s="6">
        <v>-25.322185609750701</v>
      </c>
      <c r="Y9" s="6">
        <v>-33.295888912987301</v>
      </c>
      <c r="Z9" s="6">
        <v>-4.3881164977912697</v>
      </c>
      <c r="AA9" s="6">
        <v>-18.655751140612299</v>
      </c>
      <c r="AB9" s="6">
        <v>-14.784714387997401</v>
      </c>
      <c r="AC9" s="6">
        <v>-0.84594677380474603</v>
      </c>
      <c r="AD9" s="6">
        <v>-21.301917111548899</v>
      </c>
      <c r="AE9" s="6">
        <v>-37.1266024668504</v>
      </c>
      <c r="AF9" s="6">
        <v>-18.322959927520198</v>
      </c>
      <c r="AG9" s="6">
        <v>-37.213707181429697</v>
      </c>
      <c r="AH9" s="6">
        <v>-9.3884511236056394</v>
      </c>
      <c r="AI9" s="6">
        <v>-25.348340362927999</v>
      </c>
      <c r="AJ9" s="6">
        <v>-32.945645809499702</v>
      </c>
      <c r="AK9" s="6">
        <v>-13.080865173252599</v>
      </c>
      <c r="AL9" s="6">
        <v>-32.290493503124203</v>
      </c>
      <c r="AM9" s="6">
        <v>-41.548081732119996</v>
      </c>
      <c r="AN9" s="6">
        <v>-38.9707076826815</v>
      </c>
      <c r="AO9" s="6">
        <v>-10.4753386318291</v>
      </c>
      <c r="AP9" s="6">
        <v>-30.6960069194959</v>
      </c>
      <c r="AQ9" s="6">
        <v>-14.6174220376011</v>
      </c>
      <c r="AR9" s="6">
        <v>-4.0553822322898396</v>
      </c>
      <c r="AS9" s="6">
        <v>-38.565655244144899</v>
      </c>
      <c r="AT9" s="6">
        <v>-31.199254360635798</v>
      </c>
      <c r="AU9" s="6">
        <v>-37.608178029130002</v>
      </c>
      <c r="AV9" s="6">
        <v>-6.9269619237943401</v>
      </c>
      <c r="AW9" s="6">
        <v>9.6122668689271595</v>
      </c>
      <c r="AX9" s="6">
        <v>-23.5871729193865</v>
      </c>
      <c r="AY9" s="6">
        <v>-0.86762266329955695</v>
      </c>
      <c r="AZ9" s="6">
        <v>-3.59970784842448</v>
      </c>
      <c r="BA9" s="6">
        <v>-14.2970720402444</v>
      </c>
      <c r="BB9" s="6">
        <v>-20.091392734735599</v>
      </c>
      <c r="BC9" s="6">
        <v>-25.9859234060322</v>
      </c>
      <c r="BD9" s="6">
        <v>-23.830527830690201</v>
      </c>
      <c r="BE9" s="6">
        <v>-34.511400936036203</v>
      </c>
      <c r="BF9" s="6">
        <v>-32.115482190759501</v>
      </c>
      <c r="BG9" s="6">
        <v>-56.599698235514602</v>
      </c>
      <c r="BH9" s="6">
        <v>-23.302764049216201</v>
      </c>
      <c r="BI9" s="6">
        <v>-16.112931477431399</v>
      </c>
      <c r="BJ9" s="6">
        <v>-44.502061288627097</v>
      </c>
      <c r="BK9" s="6">
        <v>-12.056319116618701</v>
      </c>
      <c r="BL9" s="6">
        <v>-16.335941149952799</v>
      </c>
      <c r="BM9" s="6" t="s">
        <v>2</v>
      </c>
      <c r="BN9" s="6">
        <v>-33.516588434879303</v>
      </c>
      <c r="BO9" s="6">
        <v>-19.6045223377551</v>
      </c>
      <c r="BP9" s="6">
        <v>-25.469098182068901</v>
      </c>
      <c r="BQ9" s="6">
        <v>-48.515123213168998</v>
      </c>
      <c r="BR9" s="6">
        <v>6.7057762772804601</v>
      </c>
      <c r="BS9" s="6" t="s">
        <v>2</v>
      </c>
      <c r="BT9" s="6" t="s">
        <v>2</v>
      </c>
      <c r="BU9" s="6">
        <v>6.3447974045548703</v>
      </c>
      <c r="BV9" s="6">
        <v>-3.17678394590973</v>
      </c>
      <c r="BW9" s="6">
        <v>-50.442571241268702</v>
      </c>
      <c r="BX9" s="6">
        <v>-17.5919914255573</v>
      </c>
      <c r="BY9" s="6">
        <v>-31.204515387494599</v>
      </c>
      <c r="BZ9" s="6">
        <v>-15.028723233608901</v>
      </c>
      <c r="CA9" s="6">
        <v>10.2014214525406</v>
      </c>
      <c r="CB9" s="6" t="s">
        <v>2</v>
      </c>
      <c r="CC9" s="6">
        <v>-34.7161738501663</v>
      </c>
      <c r="CD9" s="6">
        <v>-47.258751206129801</v>
      </c>
      <c r="CE9" s="6">
        <v>-27.524944710427501</v>
      </c>
      <c r="CF9" s="6">
        <v>-43.775423287320002</v>
      </c>
      <c r="CG9" s="6">
        <v>-38.851194173057003</v>
      </c>
      <c r="CH9" s="6">
        <v>-45.3239073779066</v>
      </c>
      <c r="CI9" s="6">
        <v>-18.605870167159502</v>
      </c>
      <c r="CJ9" s="6">
        <v>23.2566879746193</v>
      </c>
      <c r="CK9" s="6" t="s">
        <v>2</v>
      </c>
      <c r="CL9" s="6">
        <v>-43.367311091894202</v>
      </c>
      <c r="CM9" s="6" t="s">
        <v>2</v>
      </c>
      <c r="CN9" s="6" t="s">
        <v>2</v>
      </c>
      <c r="CO9" s="6" t="s">
        <v>2</v>
      </c>
      <c r="CP9" s="6" t="s">
        <v>2</v>
      </c>
      <c r="CQ9" s="6" t="s">
        <v>2</v>
      </c>
      <c r="CR9" s="6" t="s">
        <v>2</v>
      </c>
      <c r="CS9" s="6" t="s">
        <v>2</v>
      </c>
      <c r="CT9" s="6" t="s">
        <v>2</v>
      </c>
      <c r="CU9" s="6" t="s">
        <v>2</v>
      </c>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row>
    <row r="10" spans="1:178" x14ac:dyDescent="0.25">
      <c r="C10" s="6"/>
      <c r="D10" s="53"/>
      <c r="E10" s="53"/>
      <c r="F10" s="5" t="s">
        <v>117</v>
      </c>
      <c r="G10" s="6">
        <v>-4.4884175831474398</v>
      </c>
      <c r="H10" s="6">
        <v>4.8085121140656799</v>
      </c>
      <c r="I10" s="6">
        <v>-17.086104936060899</v>
      </c>
      <c r="J10" s="6">
        <v>-19.4855468383561</v>
      </c>
      <c r="K10" s="6">
        <v>-4.1147095669730698</v>
      </c>
      <c r="L10" s="6">
        <v>1.5712611811606301</v>
      </c>
      <c r="M10" s="6">
        <v>0.76017457373130204</v>
      </c>
      <c r="N10" s="6">
        <v>7.2966068008077301</v>
      </c>
      <c r="O10" s="6">
        <v>-7.8951443195183897</v>
      </c>
      <c r="P10" s="6">
        <v>-11.1133302929794</v>
      </c>
      <c r="Q10" s="6">
        <v>-0.60551547381844295</v>
      </c>
      <c r="R10" s="6">
        <v>-1.16404805798487</v>
      </c>
      <c r="S10" s="6">
        <v>-14.5760005613663</v>
      </c>
      <c r="T10" s="6">
        <v>-33.776333792464399</v>
      </c>
      <c r="U10" s="6">
        <v>-1.06835319794902</v>
      </c>
      <c r="V10" s="6">
        <v>-12.830013508301599</v>
      </c>
      <c r="W10" s="6">
        <v>-7.35430142190389</v>
      </c>
      <c r="X10" s="6">
        <v>-6.7892122963295298</v>
      </c>
      <c r="Y10" s="6">
        <v>-27.375088317387998</v>
      </c>
      <c r="Z10" s="6">
        <v>-33.002189615684799</v>
      </c>
      <c r="AA10" s="6">
        <v>-3.798330940269</v>
      </c>
      <c r="AB10" s="6">
        <v>25.986412710638199</v>
      </c>
      <c r="AC10" s="6">
        <v>13.765753975863699</v>
      </c>
      <c r="AD10" s="6">
        <v>-19.5910643695623</v>
      </c>
      <c r="AE10" s="6">
        <v>4.1838244397774504</v>
      </c>
      <c r="AF10" s="6">
        <v>2.2629384962552499</v>
      </c>
      <c r="AG10" s="6">
        <v>6.3801361554810203</v>
      </c>
      <c r="AH10" s="6">
        <v>-2.9769345914009202</v>
      </c>
      <c r="AI10" s="6">
        <v>-2.9011795843120698</v>
      </c>
      <c r="AJ10" s="6">
        <v>-11.1462633580258</v>
      </c>
      <c r="AK10" s="6">
        <v>2.1894419516513599</v>
      </c>
      <c r="AL10" s="6">
        <v>-20.845638128777001</v>
      </c>
      <c r="AM10" s="6">
        <v>-4.6254354307792296</v>
      </c>
      <c r="AN10" s="6">
        <v>-14.9979881163752</v>
      </c>
      <c r="AO10" s="6">
        <v>6.9620313219942798</v>
      </c>
      <c r="AP10" s="6">
        <v>32.555445725393398</v>
      </c>
      <c r="AQ10" s="6">
        <v>-11.835827188596101</v>
      </c>
      <c r="AR10" s="6">
        <v>-13.0326377219283</v>
      </c>
      <c r="AS10" s="6">
        <v>-12.8563663550469</v>
      </c>
      <c r="AT10" s="6">
        <v>-30.1274949082229</v>
      </c>
      <c r="AU10" s="6">
        <v>-12.452445392904799</v>
      </c>
      <c r="AV10" s="6">
        <v>-4.7125229176190597</v>
      </c>
      <c r="AW10" s="6">
        <v>-9.3005693692777101</v>
      </c>
      <c r="AX10" s="6">
        <v>6.4382833096372503</v>
      </c>
      <c r="AY10" s="6">
        <v>-7.2570749228154297</v>
      </c>
      <c r="AZ10" s="6">
        <v>-10.499063947579801</v>
      </c>
      <c r="BA10" s="6">
        <v>-34.434585615463497</v>
      </c>
      <c r="BB10" s="6">
        <v>-11.4242592897688</v>
      </c>
      <c r="BC10" s="6">
        <v>-9.2419929182280907</v>
      </c>
      <c r="BD10" s="6">
        <v>6.9126478911464799</v>
      </c>
      <c r="BE10" s="6">
        <v>7.8735491856817603</v>
      </c>
      <c r="BF10" s="6">
        <v>2.9688172113795601</v>
      </c>
      <c r="BG10" s="6">
        <v>5.2772306293970797</v>
      </c>
      <c r="BH10" s="6">
        <v>-2.4747163343321499</v>
      </c>
      <c r="BI10" s="6">
        <v>-15.0120995161657</v>
      </c>
      <c r="BJ10" s="6">
        <v>-0.48583957448839399</v>
      </c>
      <c r="BK10" s="6">
        <v>-29.510303885201999</v>
      </c>
      <c r="BL10" s="6">
        <v>2.1317890868309299</v>
      </c>
      <c r="BM10" s="6">
        <v>-5.1199812379631604</v>
      </c>
      <c r="BN10" s="6">
        <v>-0.23793937264559101</v>
      </c>
      <c r="BO10" s="6">
        <v>-12.307433686691899</v>
      </c>
      <c r="BP10" s="6">
        <v>-28.402455787433301</v>
      </c>
      <c r="BQ10" s="6">
        <v>-1.68109619436535</v>
      </c>
      <c r="BR10" s="6">
        <v>-30.6384810530134</v>
      </c>
      <c r="BS10" s="6">
        <v>15.123062266579399</v>
      </c>
      <c r="BT10" s="6">
        <v>3.80928490629146</v>
      </c>
      <c r="BU10" s="6">
        <v>-5.0642424268800097</v>
      </c>
      <c r="BV10" s="6">
        <v>15.2898374799541</v>
      </c>
      <c r="BW10" s="6">
        <v>-11.9458432401827</v>
      </c>
      <c r="BX10" s="6">
        <v>-10.3274823104014</v>
      </c>
      <c r="BY10" s="6">
        <v>-25.963118893772201</v>
      </c>
      <c r="BZ10" s="6">
        <v>8.6197752280213003</v>
      </c>
      <c r="CA10" s="6">
        <v>11.5319439371203</v>
      </c>
      <c r="CB10" s="6">
        <v>-4.3588520261247696</v>
      </c>
      <c r="CC10" s="6">
        <v>-13.733114985013501</v>
      </c>
      <c r="CD10" s="6">
        <v>-7.61456493294728</v>
      </c>
      <c r="CE10" s="6">
        <v>8.7184393050692908</v>
      </c>
      <c r="CF10" s="6">
        <v>12.749754186083701</v>
      </c>
      <c r="CG10" s="6">
        <v>-30.099526062925399</v>
      </c>
      <c r="CH10" s="6">
        <v>-56.885406208329499</v>
      </c>
      <c r="CI10" s="6">
        <v>-5.0967749849653998</v>
      </c>
      <c r="CJ10" s="6">
        <v>0.28407242526356102</v>
      </c>
      <c r="CK10" s="6">
        <v>3.5488351246951502</v>
      </c>
      <c r="CL10" s="6">
        <v>-17.214933143585</v>
      </c>
      <c r="CM10" s="6">
        <v>0</v>
      </c>
      <c r="CN10" s="6">
        <v>21.3904008028798</v>
      </c>
      <c r="CO10" s="6">
        <v>-12.2048603922895</v>
      </c>
      <c r="CP10" s="6">
        <v>-23.309136871448501</v>
      </c>
      <c r="CQ10" s="6">
        <v>-5.0418617090170104</v>
      </c>
      <c r="CR10" s="6">
        <v>-5.5495433231086899</v>
      </c>
      <c r="CS10" s="6">
        <v>-16.312752306628699</v>
      </c>
      <c r="CT10" s="6">
        <v>-30.509722140621101</v>
      </c>
      <c r="CU10" s="6">
        <v>-6.5695215443919199</v>
      </c>
      <c r="CV10" s="6">
        <v>-3.4703080436578202</v>
      </c>
      <c r="CW10" s="6">
        <v>22.823552719151799</v>
      </c>
      <c r="CX10" s="6">
        <v>13.3495649594398</v>
      </c>
      <c r="CY10" s="6">
        <v>-22.194304003941099</v>
      </c>
      <c r="CZ10" s="6">
        <v>5.5403579969417196</v>
      </c>
      <c r="DA10" s="6">
        <v>-7.5799381936100296</v>
      </c>
      <c r="DB10" s="6">
        <v>-30.270237939627499</v>
      </c>
      <c r="DC10" s="6">
        <v>-16.1410367198797</v>
      </c>
      <c r="DD10" s="6">
        <v>1.17806859363211E-2</v>
      </c>
      <c r="DE10" s="6">
        <v>21.480407038512698</v>
      </c>
      <c r="DF10" s="6">
        <v>1.5258153409300601</v>
      </c>
      <c r="DG10" s="6">
        <v>7.7582454413748101</v>
      </c>
      <c r="DH10" s="6">
        <v>-10.1845108702995</v>
      </c>
      <c r="DI10" s="6">
        <v>2.7008753474323099</v>
      </c>
      <c r="DJ10" s="6">
        <v>-5.2965221583817099</v>
      </c>
      <c r="DK10" s="6">
        <v>31.215882796284301</v>
      </c>
      <c r="DL10" s="6">
        <v>-11.787023836824099</v>
      </c>
      <c r="DM10" s="6">
        <v>-8.2975133317743897</v>
      </c>
      <c r="DN10" s="6">
        <v>77.112436978638698</v>
      </c>
      <c r="DO10" s="6">
        <v>-23.485469823157899</v>
      </c>
      <c r="DP10" s="6">
        <v>-5.0052202543066802</v>
      </c>
      <c r="DQ10" s="6">
        <v>-33.825123148215198</v>
      </c>
      <c r="DR10" s="6">
        <v>7.2226173208473297</v>
      </c>
      <c r="DS10" s="6">
        <v>6.04244924356097</v>
      </c>
      <c r="DT10" s="6">
        <v>-3.8229681975225298</v>
      </c>
      <c r="DU10" s="6">
        <v>11.5929053746601</v>
      </c>
      <c r="DV10" s="6">
        <v>-10.4396926823689</v>
      </c>
      <c r="DW10" s="6">
        <v>-0.639233260023506</v>
      </c>
      <c r="DX10" s="6">
        <v>14.4282627370188</v>
      </c>
      <c r="DY10" s="6">
        <v>-9.64218118906998</v>
      </c>
      <c r="DZ10" s="6">
        <v>-10.5571440569919</v>
      </c>
      <c r="EA10" s="6">
        <v>-15.2203313244542</v>
      </c>
      <c r="EB10" s="6">
        <v>2.3395002730634098</v>
      </c>
      <c r="EC10" s="6">
        <v>-4.3785127719949699</v>
      </c>
      <c r="ED10" s="6">
        <v>11.820590383076601</v>
      </c>
      <c r="EE10" s="6">
        <v>-10.3264570166567</v>
      </c>
      <c r="EF10" s="6">
        <v>-19.026204224803699</v>
      </c>
      <c r="EG10" s="6">
        <v>7.4057139930264002</v>
      </c>
      <c r="EH10" s="6">
        <v>-30.031156089700801</v>
      </c>
      <c r="EI10" s="6">
        <v>-31.243359872589899</v>
      </c>
      <c r="EJ10" s="6">
        <v>-2.7338131664741399</v>
      </c>
      <c r="EK10" s="6">
        <v>-6.7141892699215298</v>
      </c>
      <c r="EL10" s="6">
        <v>13.2910970551579</v>
      </c>
      <c r="EM10" s="6">
        <v>1.9385961783597401</v>
      </c>
      <c r="EN10" s="6">
        <v>6.7139364196112696</v>
      </c>
      <c r="EO10" s="6">
        <v>-33.144778997991502</v>
      </c>
      <c r="EP10" s="6">
        <v>-29.870250541802999</v>
      </c>
      <c r="EQ10" s="6">
        <v>-28.985967191814801</v>
      </c>
      <c r="ER10" s="6">
        <v>-8.73523231567785</v>
      </c>
      <c r="ES10" s="6">
        <v>9.5840587250240699</v>
      </c>
      <c r="ET10" s="6">
        <v>-9.0514706853966995E-2</v>
      </c>
      <c r="EU10" s="6">
        <v>6.15018322081254</v>
      </c>
      <c r="EV10" s="6">
        <v>6.8223317691261798</v>
      </c>
      <c r="EW10" s="6">
        <v>-6.9296528713621299</v>
      </c>
      <c r="EX10" s="6">
        <v>-2.83668126700154</v>
      </c>
      <c r="EY10" s="6">
        <v>-10.083394856385301</v>
      </c>
      <c r="EZ10" s="6">
        <v>1.11332890668393</v>
      </c>
      <c r="FA10" s="6">
        <v>15.034308207720899</v>
      </c>
      <c r="FB10" s="6">
        <v>-3.9916317783472399</v>
      </c>
      <c r="FC10" s="6">
        <v>-27.5841414061364</v>
      </c>
      <c r="FD10" s="6">
        <v>-8.4464870944485799</v>
      </c>
      <c r="FE10" s="6">
        <v>-10.082594844523101</v>
      </c>
      <c r="FF10" s="6">
        <v>1.7671391940582</v>
      </c>
      <c r="FG10" s="6">
        <v>4.2592570671667502</v>
      </c>
      <c r="FH10" s="6">
        <v>-4.16859252060895</v>
      </c>
      <c r="FI10" s="6">
        <v>12.5141251880003</v>
      </c>
      <c r="FJ10" s="6">
        <v>-18.523371905899399</v>
      </c>
      <c r="FK10" s="6">
        <v>23.120092012104401</v>
      </c>
      <c r="FL10" s="6">
        <v>-14.3435952184513</v>
      </c>
      <c r="FM10" s="6">
        <v>12.6470146905981</v>
      </c>
      <c r="FN10" s="6">
        <v>-17.7306246014445</v>
      </c>
      <c r="FO10" s="6">
        <v>-14.686616628427601</v>
      </c>
      <c r="FP10" s="6">
        <v>-10.7015719337566</v>
      </c>
      <c r="FQ10" s="6">
        <v>1.41811807876561</v>
      </c>
      <c r="FR10" s="6">
        <v>65.255592850829998</v>
      </c>
      <c r="FS10" s="6">
        <v>16.6666666666666</v>
      </c>
      <c r="FT10" s="6">
        <v>-16.618757350297599</v>
      </c>
      <c r="FU10" s="6">
        <v>2.9349788152416298</v>
      </c>
      <c r="FV10" s="6">
        <v>4.2579923219524103</v>
      </c>
    </row>
    <row r="11" spans="1:178" x14ac:dyDescent="0.25">
      <c r="C11" s="6"/>
      <c r="D11" s="53"/>
      <c r="E11" s="53" t="s">
        <v>121</v>
      </c>
      <c r="F11" s="5" t="s">
        <v>119</v>
      </c>
      <c r="G11" s="6">
        <v>15.7948957357608</v>
      </c>
      <c r="H11" s="6">
        <v>12.2166804590711</v>
      </c>
      <c r="I11" s="6">
        <v>-21.0119409422629</v>
      </c>
      <c r="J11" s="6">
        <v>15.1374668325806</v>
      </c>
      <c r="K11" s="6">
        <v>-3.3750042096975399</v>
      </c>
      <c r="L11" s="6">
        <v>1.5913823826740201</v>
      </c>
      <c r="M11" s="6">
        <v>1.88933360623546</v>
      </c>
      <c r="N11" s="6">
        <v>-9.2169529013570095</v>
      </c>
      <c r="O11" s="6">
        <v>-7.6884350446306504</v>
      </c>
      <c r="P11" s="6">
        <v>8.7059846355070594</v>
      </c>
      <c r="Q11" s="6">
        <v>-0.80638630584473003</v>
      </c>
      <c r="R11" s="6">
        <v>-5.6100420743124504</v>
      </c>
      <c r="S11" s="6">
        <v>2.9157116186429701</v>
      </c>
      <c r="T11" s="6">
        <v>-7.42454344967644</v>
      </c>
      <c r="U11" s="6">
        <v>-2.8896130407245302</v>
      </c>
      <c r="V11" s="6">
        <v>4.66307277154253</v>
      </c>
      <c r="W11" s="6">
        <v>6.4843759397056804</v>
      </c>
      <c r="X11" s="6">
        <v>-0.23004071157296399</v>
      </c>
      <c r="Y11" s="6">
        <v>2.2429739509091098</v>
      </c>
      <c r="Z11" s="6">
        <v>-1.3686023012987201</v>
      </c>
      <c r="AA11" s="6">
        <v>63.939242418574203</v>
      </c>
      <c r="AB11" s="6">
        <v>-4.0267611482537999</v>
      </c>
      <c r="AC11" s="6">
        <v>-3.6158484704856102</v>
      </c>
      <c r="AD11" s="6">
        <v>-1.5676024894831599</v>
      </c>
      <c r="AE11" s="6">
        <v>4.9030777472863001</v>
      </c>
      <c r="AF11" s="6">
        <v>8.8269860259266206</v>
      </c>
      <c r="AG11" s="6">
        <v>-0.83673141827395903</v>
      </c>
      <c r="AH11" s="6">
        <v>0</v>
      </c>
      <c r="AI11" s="6">
        <v>-3.6971154165700999</v>
      </c>
      <c r="AJ11" s="6">
        <v>-13.554905959733301</v>
      </c>
      <c r="AK11" s="6">
        <v>8.0526112139791497</v>
      </c>
      <c r="AL11" s="6">
        <v>8.1361815020884895E-2</v>
      </c>
      <c r="AM11" s="6">
        <v>-8.2072225569203692</v>
      </c>
      <c r="AN11" s="6">
        <v>6.5396657456506304</v>
      </c>
      <c r="AO11" s="6">
        <v>-16.483177925773202</v>
      </c>
      <c r="AP11" s="6">
        <v>10.4891678701369</v>
      </c>
      <c r="AQ11" s="6">
        <v>-11.103648255324</v>
      </c>
      <c r="AR11" s="6">
        <v>8.7548010116984791</v>
      </c>
      <c r="AS11" s="6">
        <v>65.875944483365302</v>
      </c>
      <c r="AT11" s="6">
        <v>-2.5000991009826601</v>
      </c>
      <c r="AU11" s="6">
        <v>-8.0930599546377309</v>
      </c>
      <c r="AV11" s="6">
        <v>1.5011167870925399</v>
      </c>
      <c r="AW11" s="6">
        <v>-7.0119441644999201</v>
      </c>
      <c r="AX11" s="6">
        <v>-3.8236034042958602</v>
      </c>
      <c r="AY11" s="6">
        <v>26.283291218690501</v>
      </c>
      <c r="AZ11" s="6">
        <v>-1.87657152293471</v>
      </c>
      <c r="BA11" s="6">
        <v>6.4762737268741102</v>
      </c>
      <c r="BB11" s="6">
        <v>-6.8282412419377101</v>
      </c>
      <c r="BC11" s="6">
        <v>0.65948698316868404</v>
      </c>
      <c r="BD11" s="6">
        <v>10.5847987061964</v>
      </c>
      <c r="BE11" s="6">
        <v>-15.764609638061</v>
      </c>
      <c r="BF11" s="6">
        <v>13.543688619245801</v>
      </c>
      <c r="BG11" s="6">
        <v>-9.0144430864589502</v>
      </c>
      <c r="BH11" s="6">
        <v>0.35199694744732302</v>
      </c>
      <c r="BI11" s="6">
        <v>-13.9870195656375</v>
      </c>
      <c r="BJ11" s="6">
        <v>-10.2981913053664</v>
      </c>
      <c r="BK11" s="6">
        <v>18.715418562617199</v>
      </c>
      <c r="BL11" s="6">
        <v>-16.230377334208502</v>
      </c>
      <c r="BM11" s="6">
        <v>-1.18898736585342</v>
      </c>
      <c r="BN11" s="6">
        <v>-1.17753705997654</v>
      </c>
      <c r="BO11" s="6">
        <v>15.859408007659599</v>
      </c>
      <c r="BP11" s="6">
        <v>-11.459524138182401</v>
      </c>
      <c r="BQ11" s="6">
        <v>-12.571459095876399</v>
      </c>
      <c r="BR11" s="6">
        <v>10.050786249931599</v>
      </c>
      <c r="BS11" s="6">
        <v>-3.9351068204992101</v>
      </c>
      <c r="BT11" s="6">
        <v>-2.4828163835366199</v>
      </c>
      <c r="BU11" s="6">
        <v>11.291340617506901</v>
      </c>
      <c r="BV11" s="6">
        <v>2.6957456842361198</v>
      </c>
      <c r="BW11" s="6">
        <v>2.19761434918974</v>
      </c>
      <c r="BX11" s="6">
        <v>42.610264274364098</v>
      </c>
      <c r="BY11" s="6">
        <v>32.604307732221301</v>
      </c>
      <c r="BZ11" s="6">
        <v>2.1276371983211502</v>
      </c>
      <c r="CA11" s="6" t="s">
        <v>2</v>
      </c>
      <c r="CB11" s="6">
        <v>14.774469893125501</v>
      </c>
      <c r="CC11" s="6" t="s">
        <v>2</v>
      </c>
      <c r="CD11" s="6">
        <v>7.8550724837031396</v>
      </c>
      <c r="CE11" s="6">
        <v>16.365824069749301</v>
      </c>
      <c r="CF11" s="6">
        <v>4.9160684444227298</v>
      </c>
      <c r="CG11" s="6" t="s">
        <v>2</v>
      </c>
      <c r="CH11" s="6">
        <v>1.29704178885069</v>
      </c>
      <c r="CI11" s="6">
        <v>-13.0892448810984</v>
      </c>
      <c r="CJ11" s="6">
        <v>10.303113136600199</v>
      </c>
      <c r="CK11" s="6">
        <v>-18.355335846768298</v>
      </c>
      <c r="CL11" s="6">
        <v>3.3931262390212602</v>
      </c>
      <c r="CM11" s="6">
        <v>7.5960618141058003</v>
      </c>
      <c r="CN11" s="6">
        <v>49.692620582084999</v>
      </c>
      <c r="CO11" s="6">
        <v>11.127794668267599</v>
      </c>
      <c r="CP11" s="6">
        <v>20.6368581728218</v>
      </c>
      <c r="CQ11" s="6">
        <v>-4.6166441471103097</v>
      </c>
      <c r="CR11" s="6">
        <v>16.8133708588066</v>
      </c>
      <c r="CS11" s="6">
        <v>-5.5482097455872497</v>
      </c>
      <c r="CT11" s="6">
        <v>-12.284516410458</v>
      </c>
      <c r="CU11" s="6">
        <v>14.210500308355799</v>
      </c>
      <c r="CV11" s="6"/>
      <c r="CW11" s="6"/>
      <c r="CX11" s="6"/>
      <c r="CY11" s="6"/>
      <c r="CZ11" s="6"/>
      <c r="DA11" s="6"/>
      <c r="DB11" s="6"/>
      <c r="DC11" s="6"/>
      <c r="DD11" s="6"/>
      <c r="DE11" s="6"/>
      <c r="DF11" s="6"/>
      <c r="DG11" s="6"/>
      <c r="DH11" s="6"/>
      <c r="DI11" s="6"/>
      <c r="DJ11" s="6"/>
      <c r="DK11" s="6"/>
      <c r="DL11" s="6"/>
      <c r="DM11" s="6"/>
      <c r="DN11" s="6"/>
      <c r="DO11" s="6"/>
      <c r="DP11" s="6"/>
      <c r="DQ11" s="6"/>
      <c r="DR11" s="6"/>
      <c r="DS11" s="6"/>
      <c r="DT11" s="6"/>
      <c r="DU11" s="6"/>
      <c r="DV11" s="6"/>
      <c r="DW11" s="6"/>
      <c r="DX11" s="6"/>
      <c r="DY11" s="6"/>
      <c r="DZ11" s="6"/>
      <c r="EA11" s="6"/>
      <c r="EB11" s="6"/>
      <c r="EC11" s="6"/>
      <c r="ED11" s="6"/>
      <c r="EE11" s="6"/>
      <c r="EF11" s="6"/>
      <c r="EG11" s="6"/>
      <c r="EH11" s="6"/>
      <c r="EI11" s="6"/>
      <c r="EJ11" s="6"/>
      <c r="EK11" s="6"/>
      <c r="EL11" s="6"/>
      <c r="EM11" s="6"/>
      <c r="EN11" s="6"/>
      <c r="EO11" s="6"/>
      <c r="EP11" s="6"/>
      <c r="EQ11" s="6"/>
      <c r="ER11" s="6"/>
      <c r="ES11" s="6"/>
      <c r="ET11" s="6"/>
      <c r="EU11" s="6"/>
      <c r="EV11" s="6"/>
      <c r="EW11" s="6"/>
      <c r="EX11" s="6"/>
      <c r="EY11" s="6"/>
      <c r="EZ11" s="6"/>
      <c r="FA11" s="6"/>
      <c r="FB11" s="6"/>
      <c r="FC11" s="6"/>
      <c r="FD11" s="6"/>
      <c r="FE11" s="6"/>
      <c r="FF11" s="6"/>
      <c r="FG11" s="6"/>
      <c r="FH11" s="6"/>
      <c r="FI11" s="6"/>
      <c r="FJ11" s="6"/>
      <c r="FK11" s="6"/>
      <c r="FL11" s="6"/>
      <c r="FM11" s="6"/>
      <c r="FN11" s="6"/>
      <c r="FO11" s="6"/>
      <c r="FP11" s="6"/>
      <c r="FQ11" s="6"/>
      <c r="FR11" s="6"/>
      <c r="FS11" s="6"/>
      <c r="FT11" s="6"/>
      <c r="FU11" s="6"/>
      <c r="FV11" s="6"/>
    </row>
    <row r="12" spans="1:178" x14ac:dyDescent="0.25">
      <c r="C12" s="6"/>
      <c r="D12" s="53"/>
      <c r="E12" s="53"/>
      <c r="F12" s="5" t="s">
        <v>117</v>
      </c>
      <c r="G12" s="6">
        <v>6.2303981307451597</v>
      </c>
      <c r="H12" s="6">
        <v>8.8146084672987701</v>
      </c>
      <c r="I12" s="6">
        <v>-13.3808517635768</v>
      </c>
      <c r="J12" s="6">
        <v>-5.2118243527089501</v>
      </c>
      <c r="K12" s="6">
        <v>1.50439683297606</v>
      </c>
      <c r="L12" s="6">
        <v>15.495041577721</v>
      </c>
      <c r="M12" s="6" t="s">
        <v>2</v>
      </c>
      <c r="N12" s="6" t="s">
        <v>2</v>
      </c>
      <c r="O12" s="6">
        <v>-12.9989998957127</v>
      </c>
      <c r="P12" s="6">
        <v>3.83685059590846</v>
      </c>
      <c r="Q12" s="6">
        <v>-3.0849395906229602</v>
      </c>
      <c r="R12" s="6">
        <v>-8.6248379113732003</v>
      </c>
      <c r="S12" s="6">
        <v>6.2665982958205797</v>
      </c>
      <c r="T12" s="6">
        <v>-13.245593450793701</v>
      </c>
      <c r="U12" s="6">
        <v>-11.630997716176701</v>
      </c>
      <c r="V12" s="6">
        <v>1.2158660405867301</v>
      </c>
      <c r="W12" s="6">
        <v>-4.37744701927826</v>
      </c>
      <c r="X12" s="6">
        <v>21.008206410147501</v>
      </c>
      <c r="Y12" s="6">
        <v>6.9365627972873503</v>
      </c>
      <c r="Z12" s="6">
        <v>6.64009627272317</v>
      </c>
      <c r="AA12" s="6">
        <v>-2.2305459872364</v>
      </c>
      <c r="AB12" s="6">
        <v>-18.4597075409437</v>
      </c>
      <c r="AC12" s="6">
        <v>12.4138402245765</v>
      </c>
      <c r="AD12" s="6">
        <v>-11.6586074934516</v>
      </c>
      <c r="AE12" s="6" t="s">
        <v>2</v>
      </c>
      <c r="AF12" s="6" t="s">
        <v>2</v>
      </c>
      <c r="AG12" s="6" t="s">
        <v>2</v>
      </c>
      <c r="AH12" s="6">
        <v>-6.1037599889292604</v>
      </c>
      <c r="AI12" s="6">
        <v>1.5106009515919501</v>
      </c>
      <c r="AJ12" s="6">
        <v>1.1351123334534701</v>
      </c>
      <c r="AK12" s="6">
        <v>-1.06797512867148</v>
      </c>
      <c r="AL12" s="6" t="s">
        <v>2</v>
      </c>
      <c r="AM12" s="6" t="s">
        <v>2</v>
      </c>
      <c r="AN12" s="6">
        <v>4.1503936508677999</v>
      </c>
      <c r="AO12" s="6">
        <v>-4.1334728421168503</v>
      </c>
      <c r="AP12" s="6">
        <v>-13.2731382813993</v>
      </c>
      <c r="AQ12" s="6">
        <v>2.5345167932537902</v>
      </c>
      <c r="AR12" s="6">
        <v>-0.96384046559509196</v>
      </c>
      <c r="AS12" s="6">
        <v>-13.9301894684651</v>
      </c>
      <c r="AT12" s="6">
        <v>30.1905834200372</v>
      </c>
      <c r="AU12" s="6">
        <v>-9.9140572109683607</v>
      </c>
      <c r="AV12" s="6">
        <v>4.2769411657541099</v>
      </c>
      <c r="AW12" s="6">
        <v>11.0614949317764</v>
      </c>
      <c r="AX12" s="6">
        <v>12.238323470464101</v>
      </c>
      <c r="AY12" s="6">
        <v>21.594278653212999</v>
      </c>
      <c r="AZ12" s="6">
        <v>6.49063420683561</v>
      </c>
      <c r="BA12" s="6">
        <v>-21.242596492608499</v>
      </c>
      <c r="BB12" s="6">
        <v>4.1571090049320603</v>
      </c>
      <c r="BC12" s="6">
        <v>-3.7663373703702701</v>
      </c>
      <c r="BD12" s="6">
        <v>4.5078976998848299</v>
      </c>
      <c r="BE12" s="6">
        <v>-16.044903835329499</v>
      </c>
      <c r="BF12" s="6">
        <v>-5.21354168416718</v>
      </c>
      <c r="BG12" s="6">
        <v>10.449822303490301</v>
      </c>
      <c r="BH12" s="6">
        <v>-0.88967356879019799</v>
      </c>
      <c r="BI12" s="6">
        <v>29.362857679276601</v>
      </c>
      <c r="BJ12" s="6">
        <v>15.3021912765564</v>
      </c>
      <c r="BK12" s="6">
        <v>-3.2733201769487001</v>
      </c>
      <c r="BL12" s="6">
        <v>0.24163438061826101</v>
      </c>
      <c r="BM12" s="6">
        <v>-6.3143015722006703</v>
      </c>
      <c r="BN12" s="6">
        <v>6.5632937475021</v>
      </c>
      <c r="BO12" s="6">
        <v>14.783092996600301</v>
      </c>
      <c r="BP12" s="6">
        <v>-7.0502802454250197</v>
      </c>
      <c r="BQ12" s="6">
        <v>11.3096388371036</v>
      </c>
      <c r="BR12" s="6">
        <v>7.4046702641896998</v>
      </c>
      <c r="BS12" s="6">
        <v>23.390717880377199</v>
      </c>
      <c r="BT12" s="6">
        <v>-12.997915345728</v>
      </c>
      <c r="BU12" s="6">
        <v>16.6505204333323</v>
      </c>
      <c r="BV12" s="6">
        <v>-0.146610028287113</v>
      </c>
      <c r="BW12" s="6">
        <v>-8.4512208195873502</v>
      </c>
      <c r="BX12" s="6">
        <v>2.8244327721486502</v>
      </c>
      <c r="BY12" s="6">
        <v>5.2451059955230797</v>
      </c>
      <c r="BZ12" s="6">
        <v>54.215989950017303</v>
      </c>
      <c r="CA12" s="6">
        <v>-21.431456294442501</v>
      </c>
      <c r="CB12" s="6">
        <v>13.290987495451001</v>
      </c>
      <c r="CC12" s="6">
        <v>-11.1854754065106</v>
      </c>
      <c r="CD12" s="6">
        <v>11.723746551965901</v>
      </c>
      <c r="CE12" s="6">
        <v>-22.7249676136299</v>
      </c>
      <c r="CF12" s="6">
        <v>49.880905948742097</v>
      </c>
      <c r="CG12" s="6">
        <v>-6.4847168183438599</v>
      </c>
      <c r="CH12" s="6">
        <v>-0.81114380896984495</v>
      </c>
      <c r="CI12" s="6">
        <v>47.954351514447097</v>
      </c>
      <c r="CJ12" s="6">
        <v>33.899248934725101</v>
      </c>
      <c r="CK12" s="6">
        <v>21.852744955723502</v>
      </c>
      <c r="CL12" s="6">
        <v>8.1394301138317804</v>
      </c>
      <c r="CM12" s="6" t="s">
        <v>2</v>
      </c>
      <c r="CN12" s="6" t="s">
        <v>2</v>
      </c>
      <c r="CO12" s="6">
        <v>-2.5890224526024301</v>
      </c>
      <c r="CP12" s="6">
        <v>3.65480549205378</v>
      </c>
      <c r="CQ12" s="6">
        <v>-20.341652071132302</v>
      </c>
      <c r="CR12" s="6">
        <v>8.8797051572126602</v>
      </c>
      <c r="CS12" s="6">
        <v>-4.1505170777139799</v>
      </c>
      <c r="CT12" s="6">
        <v>9.8905019125729403</v>
      </c>
      <c r="CU12" s="6">
        <v>4.4372223315680897</v>
      </c>
      <c r="CV12" s="6">
        <v>5.5412232873451801</v>
      </c>
      <c r="CW12" s="6">
        <v>9.7856440258803694</v>
      </c>
      <c r="CX12" s="6">
        <v>-15.849398987134901</v>
      </c>
      <c r="CY12" s="6">
        <v>2.1738295205735101</v>
      </c>
      <c r="CZ12" s="6">
        <v>35.228691169353198</v>
      </c>
      <c r="DA12" s="6">
        <v>18.585379447335001</v>
      </c>
      <c r="DB12" s="6">
        <v>-1.1131801177099201</v>
      </c>
      <c r="DC12" s="6">
        <v>15.4123706960583</v>
      </c>
      <c r="DD12" s="6">
        <v>16.1807883141276</v>
      </c>
      <c r="DE12" s="6">
        <v>-15.4881331377235</v>
      </c>
      <c r="DF12" s="6">
        <v>4.8606317552195497</v>
      </c>
      <c r="DG12" s="6">
        <v>-3.1263208243759002</v>
      </c>
      <c r="DH12" s="6">
        <v>3.3527479572046701</v>
      </c>
      <c r="DI12" s="6">
        <v>1.0123847228395699</v>
      </c>
      <c r="DJ12" s="6">
        <v>10.1209622678637</v>
      </c>
      <c r="DK12" s="6" t="s">
        <v>2</v>
      </c>
      <c r="DL12" s="6" t="s">
        <v>2</v>
      </c>
      <c r="DM12" s="6">
        <v>8.9477192135149899</v>
      </c>
      <c r="DN12" s="6">
        <v>21.9661600583404</v>
      </c>
      <c r="DO12" s="6">
        <v>3.91740864992948</v>
      </c>
      <c r="DP12" s="6">
        <v>7.2745441303997502</v>
      </c>
      <c r="DQ12" s="6">
        <v>-28.448407401128399</v>
      </c>
      <c r="DR12" s="6" t="s">
        <v>2</v>
      </c>
      <c r="DS12" s="6" t="s">
        <v>2</v>
      </c>
      <c r="DT12" s="6" t="s">
        <v>2</v>
      </c>
      <c r="DU12" s="6">
        <v>8.6072249238884808</v>
      </c>
      <c r="DV12" s="6">
        <v>-2.9961927569090498</v>
      </c>
      <c r="DW12" s="6">
        <v>-40.7278651946162</v>
      </c>
      <c r="DX12" s="6">
        <v>-2.1766360414862</v>
      </c>
      <c r="DY12" s="6">
        <v>12.0824711049549</v>
      </c>
      <c r="DZ12" s="6">
        <v>0.59696767665441197</v>
      </c>
      <c r="EA12" s="6">
        <v>-3.6022732487790501</v>
      </c>
      <c r="EB12" s="6" t="s">
        <v>2</v>
      </c>
      <c r="EC12" s="6" t="s">
        <v>2</v>
      </c>
      <c r="ED12" s="6" t="s">
        <v>2</v>
      </c>
      <c r="EE12" s="6" t="s">
        <v>2</v>
      </c>
      <c r="EF12" s="6">
        <v>14.111384971790599</v>
      </c>
      <c r="EG12" s="6">
        <v>14.970040652514101</v>
      </c>
      <c r="EH12" s="6">
        <v>-10.999568458372099</v>
      </c>
      <c r="EI12" s="6">
        <v>-0.60377712843454301</v>
      </c>
      <c r="EJ12" s="6">
        <v>16.479515119703901</v>
      </c>
      <c r="EK12" s="6">
        <v>9.0782633544103195</v>
      </c>
      <c r="EL12" s="6">
        <v>21.577264882135999</v>
      </c>
      <c r="EM12" s="6">
        <v>11.9266287140101</v>
      </c>
      <c r="EN12" s="6" t="s">
        <v>2</v>
      </c>
      <c r="EO12" s="6" t="s">
        <v>2</v>
      </c>
      <c r="EP12" s="6">
        <v>14.584579910738199</v>
      </c>
      <c r="EQ12" s="6">
        <v>-7.40742682698128</v>
      </c>
      <c r="ER12" s="6">
        <v>-12.064461110577399</v>
      </c>
      <c r="ES12" s="6">
        <v>8.8008065760187399</v>
      </c>
      <c r="ET12" s="6">
        <v>-4.0613138865635303</v>
      </c>
      <c r="EU12" s="6">
        <v>2.7456257752498501</v>
      </c>
      <c r="EV12" s="6">
        <v>-3.4905514394835899</v>
      </c>
      <c r="EW12" s="6">
        <v>5.3833185691846603</v>
      </c>
      <c r="EX12" s="6" t="s">
        <v>2</v>
      </c>
      <c r="EY12" s="6" t="s">
        <v>2</v>
      </c>
      <c r="EZ12" s="6">
        <v>-2.08775937117252</v>
      </c>
      <c r="FA12" s="6" t="s">
        <v>2</v>
      </c>
      <c r="FB12" s="6" t="s">
        <v>2</v>
      </c>
      <c r="FC12" s="6" t="s">
        <v>2</v>
      </c>
      <c r="FD12" s="6">
        <v>2.3407479942411999</v>
      </c>
      <c r="FE12" s="6">
        <v>-32.272981322883503</v>
      </c>
      <c r="FF12" s="6">
        <v>4.4392452102358702</v>
      </c>
      <c r="FG12" s="6" t="s">
        <v>2</v>
      </c>
      <c r="FH12" s="6" t="s">
        <v>2</v>
      </c>
      <c r="FI12" s="6">
        <v>-12.8473535349336</v>
      </c>
      <c r="FJ12" s="6">
        <v>9.7245480087414293</v>
      </c>
      <c r="FK12" s="6">
        <v>-5.1358039597687002</v>
      </c>
      <c r="FL12" s="6"/>
      <c r="FM12" s="6"/>
      <c r="FN12" s="6"/>
      <c r="FO12" s="6"/>
      <c r="FP12" s="6"/>
      <c r="FQ12" s="6"/>
      <c r="FR12" s="6"/>
      <c r="FS12" s="6"/>
      <c r="FT12" s="6"/>
      <c r="FU12" s="6"/>
      <c r="FV12" s="6"/>
    </row>
    <row r="13" spans="1:178" x14ac:dyDescent="0.25">
      <c r="C13" s="6"/>
      <c r="D13" s="6"/>
      <c r="E13" s="6"/>
      <c r="F13" s="6"/>
      <c r="G13" s="6"/>
      <c r="H13" s="6"/>
      <c r="I13" s="6"/>
      <c r="J13" s="6"/>
      <c r="K13" s="6"/>
      <c r="L13" s="6"/>
      <c r="M13" s="6"/>
      <c r="N13" s="6"/>
      <c r="O13" s="6"/>
    </row>
    <row r="14" spans="1:178" x14ac:dyDescent="0.25">
      <c r="C14" s="6"/>
      <c r="D14" s="6"/>
      <c r="E14" s="6"/>
      <c r="F14" s="6"/>
      <c r="G14" s="6"/>
      <c r="H14" s="6"/>
      <c r="I14" s="6"/>
      <c r="J14" s="6"/>
      <c r="K14" s="6"/>
      <c r="L14" s="6"/>
      <c r="M14" s="6"/>
      <c r="N14" s="6"/>
      <c r="O14" s="6"/>
    </row>
    <row r="15" spans="1:178" x14ac:dyDescent="0.25">
      <c r="C15" s="6"/>
      <c r="D15" s="6"/>
      <c r="E15" s="6"/>
      <c r="F15" s="15" t="s">
        <v>129</v>
      </c>
      <c r="G15" s="6"/>
      <c r="H15" s="6"/>
      <c r="I15" s="6"/>
      <c r="J15" s="6"/>
      <c r="K15" s="6"/>
      <c r="L15" s="6">
        <v>1</v>
      </c>
      <c r="M15" s="6" t="s">
        <v>123</v>
      </c>
      <c r="N15" s="6"/>
      <c r="O15" s="6"/>
    </row>
    <row r="16" spans="1:178" x14ac:dyDescent="0.25">
      <c r="C16" s="6"/>
      <c r="D16" s="6"/>
      <c r="E16" s="6"/>
      <c r="F16" s="15" t="s">
        <v>130</v>
      </c>
      <c r="G16" s="6"/>
      <c r="H16" s="6"/>
      <c r="I16" s="6"/>
      <c r="J16" s="6"/>
      <c r="K16" s="6"/>
      <c r="L16" s="6">
        <v>2</v>
      </c>
      <c r="M16" s="6" t="s">
        <v>124</v>
      </c>
      <c r="N16" s="6"/>
      <c r="O16" s="6"/>
    </row>
    <row r="17" spans="3:15" x14ac:dyDescent="0.25">
      <c r="C17" s="6"/>
      <c r="D17" s="6"/>
      <c r="E17" s="6"/>
      <c r="F17" s="15" t="s">
        <v>131</v>
      </c>
      <c r="G17" s="6"/>
      <c r="H17" s="6"/>
      <c r="I17" s="6"/>
      <c r="J17" s="6"/>
      <c r="K17" s="6"/>
      <c r="L17" s="6">
        <v>3</v>
      </c>
      <c r="M17" s="6" t="s">
        <v>127</v>
      </c>
      <c r="N17" s="6"/>
      <c r="O17" s="6"/>
    </row>
    <row r="18" spans="3:15" x14ac:dyDescent="0.25">
      <c r="C18" s="6"/>
      <c r="D18" s="6"/>
      <c r="E18" s="6"/>
      <c r="F18" s="15" t="s">
        <v>132</v>
      </c>
      <c r="G18" s="6"/>
      <c r="H18" s="6"/>
      <c r="I18" s="6"/>
      <c r="J18" s="6"/>
      <c r="K18" s="6"/>
      <c r="L18" s="6">
        <v>4</v>
      </c>
      <c r="M18" s="6" t="s">
        <v>128</v>
      </c>
      <c r="N18" s="6"/>
      <c r="O18" s="6"/>
    </row>
    <row r="19" spans="3:15" x14ac:dyDescent="0.25">
      <c r="C19" s="6"/>
      <c r="D19" s="6"/>
      <c r="E19" s="6"/>
      <c r="F19" s="15" t="s">
        <v>133</v>
      </c>
      <c r="G19" s="6"/>
      <c r="H19" s="6"/>
      <c r="I19" s="6"/>
      <c r="J19" s="6"/>
      <c r="K19" s="6"/>
      <c r="L19" s="6"/>
      <c r="M19" s="6"/>
      <c r="N19" s="6"/>
      <c r="O19" s="6"/>
    </row>
    <row r="20" spans="3:15" x14ac:dyDescent="0.25">
      <c r="C20" s="6"/>
      <c r="D20" s="6"/>
      <c r="E20" s="6"/>
      <c r="F20" s="15" t="s">
        <v>134</v>
      </c>
      <c r="G20" s="6"/>
      <c r="H20" s="6"/>
      <c r="I20" s="6"/>
      <c r="J20" s="6"/>
      <c r="K20" s="6"/>
      <c r="L20" s="6" t="s">
        <v>346</v>
      </c>
      <c r="M20" s="6"/>
      <c r="N20" s="6"/>
      <c r="O20" s="6"/>
    </row>
    <row r="21" spans="3:15" x14ac:dyDescent="0.25">
      <c r="C21" s="6"/>
      <c r="D21" s="6"/>
      <c r="E21" s="6"/>
      <c r="F21" s="15" t="s">
        <v>135</v>
      </c>
      <c r="G21" s="6"/>
      <c r="H21" s="6"/>
      <c r="I21" s="6"/>
      <c r="J21" s="6"/>
      <c r="K21" s="6"/>
      <c r="L21" s="6" t="s">
        <v>347</v>
      </c>
      <c r="M21" s="6"/>
      <c r="N21" s="6"/>
      <c r="O21" s="6"/>
    </row>
    <row r="22" spans="3:15" ht="45" x14ac:dyDescent="0.25">
      <c r="C22" s="6"/>
      <c r="D22" s="6"/>
      <c r="E22" s="6"/>
      <c r="F22" s="10" t="s">
        <v>311</v>
      </c>
      <c r="G22" s="10" t="s">
        <v>312</v>
      </c>
      <c r="H22" s="10" t="s">
        <v>313</v>
      </c>
      <c r="I22" s="10" t="s">
        <v>314</v>
      </c>
      <c r="J22" s="10" t="s">
        <v>315</v>
      </c>
      <c r="K22" s="5" t="s">
        <v>6</v>
      </c>
      <c r="L22" s="6"/>
      <c r="M22" s="6"/>
      <c r="N22" s="6"/>
      <c r="O22" s="6"/>
    </row>
    <row r="23" spans="3:15" x14ac:dyDescent="0.25">
      <c r="C23" s="6"/>
      <c r="D23" s="6"/>
      <c r="E23" s="6"/>
      <c r="F23" s="6">
        <v>1</v>
      </c>
      <c r="G23" s="6">
        <v>2</v>
      </c>
      <c r="H23" s="6">
        <v>-22.7449189790376</v>
      </c>
      <c r="I23" s="6">
        <v>-18.075219187358002</v>
      </c>
      <c r="J23" s="6">
        <v>-13.405519395678301</v>
      </c>
      <c r="K23" s="11">
        <v>3.7682581499609602E-9</v>
      </c>
      <c r="L23" s="6"/>
      <c r="M23" s="6"/>
      <c r="N23" s="6"/>
      <c r="O23" s="6"/>
    </row>
    <row r="24" spans="3:15" x14ac:dyDescent="0.25">
      <c r="C24" s="6"/>
      <c r="D24" s="6"/>
      <c r="E24" s="6"/>
      <c r="F24" s="6">
        <v>1</v>
      </c>
      <c r="G24" s="6">
        <v>3</v>
      </c>
      <c r="H24" s="6">
        <v>-29.266991927897099</v>
      </c>
      <c r="I24" s="6">
        <v>-24.04657786237</v>
      </c>
      <c r="J24" s="6">
        <v>-18.826163796842799</v>
      </c>
      <c r="K24" s="11">
        <v>3.7682581499609602E-9</v>
      </c>
      <c r="L24" s="6"/>
      <c r="M24" s="6"/>
      <c r="N24" s="6"/>
      <c r="O24" s="6"/>
    </row>
    <row r="25" spans="3:15" x14ac:dyDescent="0.25">
      <c r="C25" s="6"/>
      <c r="D25" s="6"/>
      <c r="E25" s="6"/>
      <c r="F25" s="6">
        <v>1</v>
      </c>
      <c r="G25" s="6">
        <v>4</v>
      </c>
      <c r="H25" s="6">
        <v>-30.1732123601452</v>
      </c>
      <c r="I25" s="6">
        <v>-25.274737371257299</v>
      </c>
      <c r="J25" s="6">
        <v>-20.376262382369301</v>
      </c>
      <c r="K25" s="11">
        <v>3.7682581499609602E-9</v>
      </c>
      <c r="L25" s="6"/>
      <c r="M25" s="6"/>
      <c r="N25" s="6"/>
      <c r="O25" s="6"/>
    </row>
    <row r="26" spans="3:15" x14ac:dyDescent="0.25">
      <c r="C26" s="6"/>
      <c r="D26" s="6"/>
      <c r="E26" s="6"/>
      <c r="F26" s="6">
        <v>2</v>
      </c>
      <c r="G26" s="6">
        <v>3</v>
      </c>
      <c r="H26" s="6">
        <v>-10.4884957696976</v>
      </c>
      <c r="I26" s="6">
        <v>-5.9713586750119898</v>
      </c>
      <c r="J26" s="6">
        <v>-1.45422158032641</v>
      </c>
      <c r="K26" s="6">
        <v>3.8159813174336601E-3</v>
      </c>
      <c r="L26" s="6"/>
      <c r="M26" s="6"/>
      <c r="N26" s="6"/>
      <c r="O26" s="6"/>
    </row>
    <row r="27" spans="3:15" x14ac:dyDescent="0.25">
      <c r="C27" s="6"/>
      <c r="D27" s="6"/>
      <c r="E27" s="6"/>
      <c r="F27" s="6">
        <v>2</v>
      </c>
      <c r="G27" s="6">
        <v>4</v>
      </c>
      <c r="H27" s="6">
        <v>-11.3403951119656</v>
      </c>
      <c r="I27" s="6">
        <v>-7.1995181838992899</v>
      </c>
      <c r="J27" s="6">
        <v>-3.05864125583303</v>
      </c>
      <c r="K27" s="11">
        <v>4.6992770889042698E-5</v>
      </c>
      <c r="L27" s="6"/>
      <c r="M27" s="6"/>
      <c r="N27" s="6"/>
      <c r="O27" s="6"/>
    </row>
    <row r="28" spans="3:15" x14ac:dyDescent="0.25">
      <c r="C28" s="6"/>
      <c r="D28" s="6"/>
      <c r="E28" s="6"/>
      <c r="F28" s="6">
        <v>3</v>
      </c>
      <c r="G28" s="6">
        <v>4</v>
      </c>
      <c r="H28" s="6">
        <v>-5.98142034798843</v>
      </c>
      <c r="I28" s="6">
        <v>-1.2281595088873001</v>
      </c>
      <c r="J28" s="6">
        <v>3.5251013302138299</v>
      </c>
      <c r="K28" s="6">
        <v>0.91068651501889397</v>
      </c>
      <c r="L28" s="6"/>
      <c r="M28" s="6"/>
      <c r="N28" s="6"/>
      <c r="O28" s="6"/>
    </row>
    <row r="29" spans="3:15" x14ac:dyDescent="0.25">
      <c r="C29" s="6"/>
      <c r="D29" s="6"/>
      <c r="E29" s="6"/>
      <c r="F29" s="6" t="s">
        <v>136</v>
      </c>
      <c r="G29" s="6"/>
      <c r="H29" s="6"/>
      <c r="I29" s="6"/>
      <c r="J29" s="6"/>
      <c r="K29" s="6"/>
      <c r="L29" s="6"/>
      <c r="M29" s="6"/>
      <c r="N29" s="6"/>
      <c r="O29" s="6"/>
    </row>
    <row r="30" spans="3:15" x14ac:dyDescent="0.25">
      <c r="C30" s="6"/>
      <c r="D30" s="6"/>
      <c r="E30" s="6"/>
      <c r="F30" s="6"/>
      <c r="G30" s="6" t="s">
        <v>137</v>
      </c>
      <c r="H30" s="6" t="s">
        <v>138</v>
      </c>
      <c r="I30" s="6"/>
      <c r="J30" s="6" t="s">
        <v>139</v>
      </c>
      <c r="K30" s="6"/>
      <c r="L30" s="6" t="s">
        <v>140</v>
      </c>
      <c r="M30" s="6"/>
      <c r="N30" s="6"/>
      <c r="O30" s="6"/>
    </row>
    <row r="31" spans="3:15" x14ac:dyDescent="0.25">
      <c r="C31" s="6"/>
      <c r="D31" s="6"/>
      <c r="E31" s="6"/>
      <c r="F31" s="6" t="s">
        <v>11</v>
      </c>
      <c r="G31" s="6">
        <v>-23.5248277203697</v>
      </c>
      <c r="H31" s="6">
        <v>-4.8584204474038604</v>
      </c>
      <c r="I31" s="6" t="s">
        <v>141</v>
      </c>
      <c r="J31" s="6">
        <v>79</v>
      </c>
      <c r="K31" s="6"/>
      <c r="L31" s="6" t="s">
        <v>125</v>
      </c>
      <c r="M31" s="6">
        <v>19</v>
      </c>
      <c r="N31" s="6"/>
      <c r="O31" s="6"/>
    </row>
    <row r="32" spans="3:15" x14ac:dyDescent="0.25">
      <c r="C32" s="6"/>
      <c r="D32" s="6"/>
      <c r="E32" s="6"/>
      <c r="F32" s="6" t="s">
        <v>13</v>
      </c>
      <c r="G32" s="6">
        <v>17.036453751635001</v>
      </c>
      <c r="H32" s="6">
        <v>13.774199141972099</v>
      </c>
      <c r="I32" s="6" t="s">
        <v>142</v>
      </c>
      <c r="J32" s="6">
        <v>90</v>
      </c>
      <c r="K32" s="6"/>
      <c r="L32" s="6" t="s">
        <v>126</v>
      </c>
      <c r="M32" s="6">
        <v>20</v>
      </c>
      <c r="N32" s="6"/>
      <c r="O32" s="6"/>
    </row>
    <row r="33" spans="3:15" x14ac:dyDescent="0.25">
      <c r="C33" s="6"/>
      <c r="D33" s="6"/>
      <c r="E33" s="6"/>
      <c r="F33" s="6"/>
      <c r="G33" s="6"/>
      <c r="H33" s="6"/>
      <c r="I33" s="6" t="s">
        <v>124</v>
      </c>
      <c r="J33" s="6">
        <v>163</v>
      </c>
      <c r="K33" s="6"/>
      <c r="L33" s="6"/>
      <c r="M33" s="6"/>
      <c r="N33" s="6"/>
      <c r="O33" s="6"/>
    </row>
    <row r="34" spans="3:15" x14ac:dyDescent="0.25">
      <c r="C34" s="6"/>
      <c r="D34" s="6"/>
      <c r="E34" s="6"/>
      <c r="F34" s="6"/>
      <c r="G34" s="6"/>
      <c r="H34" s="6"/>
      <c r="I34" s="6" t="s">
        <v>143</v>
      </c>
      <c r="J34" s="6">
        <v>134</v>
      </c>
      <c r="K34" s="6"/>
      <c r="L34" s="6"/>
      <c r="M34" s="6"/>
      <c r="N34" s="6"/>
      <c r="O34" s="6"/>
    </row>
  </sheetData>
  <mergeCells count="3">
    <mergeCell ref="E9:E10"/>
    <mergeCell ref="E11:E12"/>
    <mergeCell ref="D8:D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01"/>
  <sheetViews>
    <sheetView topLeftCell="M28" zoomScale="75" zoomScaleNormal="75" workbookViewId="0">
      <selection activeCell="AD19" sqref="AD19"/>
    </sheetView>
  </sheetViews>
  <sheetFormatPr defaultColWidth="9" defaultRowHeight="15" x14ac:dyDescent="0.25"/>
  <cols>
    <col min="1" max="2" width="9" style="27"/>
    <col min="3" max="3" width="10.42578125" style="27" customWidth="1"/>
    <col min="4" max="4" width="9" style="27"/>
    <col min="5" max="5" width="11.42578125" style="27" customWidth="1"/>
    <col min="6" max="6" width="12.42578125" style="27" customWidth="1"/>
    <col min="7" max="7" width="11.5703125" style="27" customWidth="1"/>
    <col min="8" max="8" width="9" style="27"/>
    <col min="9" max="9" width="13.28515625" style="27" customWidth="1"/>
    <col min="10" max="16384" width="9" style="27"/>
  </cols>
  <sheetData>
    <row r="1" spans="1:34" x14ac:dyDescent="0.25">
      <c r="A1" s="29" t="s">
        <v>35</v>
      </c>
      <c r="M1" s="29"/>
    </row>
    <row r="2" spans="1:34" x14ac:dyDescent="0.25">
      <c r="A2" s="29"/>
      <c r="M2" s="29"/>
      <c r="N2" s="29"/>
    </row>
    <row r="3" spans="1:34" x14ac:dyDescent="0.25">
      <c r="A3" s="29"/>
      <c r="M3" s="29"/>
    </row>
    <row r="4" spans="1:34" x14ac:dyDescent="0.25">
      <c r="B4" s="5" t="s">
        <v>36</v>
      </c>
      <c r="C4" s="12" t="s">
        <v>37</v>
      </c>
      <c r="D4" s="6"/>
      <c r="E4" s="6"/>
      <c r="F4" s="6"/>
      <c r="G4" s="6"/>
      <c r="H4" s="6"/>
      <c r="I4" s="6"/>
      <c r="J4" s="6"/>
      <c r="K4" s="6"/>
      <c r="N4" s="5" t="s">
        <v>31</v>
      </c>
      <c r="O4" s="6" t="s">
        <v>55</v>
      </c>
      <c r="P4" s="6"/>
      <c r="Q4" s="6"/>
      <c r="R4" s="6"/>
      <c r="S4" s="6"/>
      <c r="T4" s="6"/>
      <c r="U4" s="6"/>
      <c r="V4" s="6"/>
      <c r="W4" s="6"/>
      <c r="X4" s="6"/>
      <c r="AB4" s="5" t="s">
        <v>34</v>
      </c>
      <c r="AC4" s="6" t="s">
        <v>68</v>
      </c>
      <c r="AD4" s="6"/>
      <c r="AE4" s="6"/>
      <c r="AF4" s="6"/>
      <c r="AG4" s="6"/>
      <c r="AH4" s="6"/>
    </row>
    <row r="5" spans="1:34" x14ac:dyDescent="0.25">
      <c r="B5" s="6"/>
      <c r="C5" s="6"/>
      <c r="D5" s="6"/>
      <c r="E5" s="6"/>
      <c r="F5" s="6"/>
      <c r="G5" s="6"/>
      <c r="H5" s="6"/>
      <c r="I5" s="6"/>
      <c r="J5" s="6"/>
      <c r="K5" s="6"/>
      <c r="N5" s="6"/>
      <c r="O5" s="6"/>
      <c r="P5" s="6"/>
      <c r="Q5" s="6"/>
      <c r="R5" s="6"/>
      <c r="S5" s="6"/>
      <c r="T5" s="6"/>
      <c r="U5" s="6"/>
      <c r="V5" s="6"/>
      <c r="W5" s="6"/>
      <c r="X5" s="6"/>
      <c r="AB5" s="6"/>
      <c r="AC5" s="6"/>
      <c r="AD5" s="6"/>
      <c r="AE5" s="6"/>
      <c r="AF5" s="6"/>
      <c r="AG5" s="6"/>
      <c r="AH5" s="6"/>
    </row>
    <row r="6" spans="1:34" ht="15" customHeight="1" x14ac:dyDescent="0.25">
      <c r="B6" s="6"/>
      <c r="C6" s="6"/>
      <c r="D6" s="53" t="s">
        <v>43</v>
      </c>
      <c r="E6" s="53"/>
      <c r="F6" s="53"/>
      <c r="G6" s="53"/>
      <c r="H6" s="6"/>
      <c r="I6" s="55" t="s">
        <v>319</v>
      </c>
      <c r="J6" s="55"/>
      <c r="K6" s="35"/>
      <c r="N6" s="6"/>
      <c r="O6" s="6"/>
      <c r="P6" s="53" t="s">
        <v>56</v>
      </c>
      <c r="Q6" s="53"/>
      <c r="R6" s="53"/>
      <c r="S6" s="53"/>
      <c r="T6" s="6"/>
      <c r="U6" s="55" t="s">
        <v>57</v>
      </c>
      <c r="V6" s="55"/>
      <c r="W6" s="55"/>
      <c r="X6" s="6"/>
      <c r="AB6" s="6"/>
      <c r="AC6" s="5" t="s">
        <v>39</v>
      </c>
      <c r="AD6" s="5" t="s">
        <v>42</v>
      </c>
      <c r="AE6" s="6"/>
      <c r="AF6" s="6"/>
      <c r="AG6" s="6"/>
      <c r="AH6" s="6"/>
    </row>
    <row r="7" spans="1:34" x14ac:dyDescent="0.25">
      <c r="B7" s="6"/>
      <c r="C7" s="6"/>
      <c r="D7" s="53" t="s">
        <v>39</v>
      </c>
      <c r="E7" s="53"/>
      <c r="F7" s="53" t="s">
        <v>42</v>
      </c>
      <c r="G7" s="53"/>
      <c r="H7" s="6"/>
      <c r="I7" s="55"/>
      <c r="J7" s="55"/>
      <c r="K7" s="35"/>
      <c r="N7" s="6"/>
      <c r="O7" s="6"/>
      <c r="P7" s="53" t="s">
        <v>39</v>
      </c>
      <c r="Q7" s="53"/>
      <c r="R7" s="53" t="s">
        <v>42</v>
      </c>
      <c r="S7" s="53"/>
      <c r="T7" s="6"/>
      <c r="U7" s="55"/>
      <c r="V7" s="55"/>
      <c r="W7" s="55"/>
      <c r="X7" s="6"/>
      <c r="AB7" s="6"/>
      <c r="AC7" s="6">
        <v>12.366959064327499</v>
      </c>
      <c r="AD7" s="6">
        <v>12.2424623115578</v>
      </c>
      <c r="AE7" s="6"/>
      <c r="AF7" s="6"/>
      <c r="AG7" s="6"/>
      <c r="AH7" s="6"/>
    </row>
    <row r="8" spans="1:34" x14ac:dyDescent="0.25">
      <c r="B8" s="6"/>
      <c r="C8" s="5" t="s">
        <v>38</v>
      </c>
      <c r="D8" s="5" t="s">
        <v>11</v>
      </c>
      <c r="E8" s="5" t="s">
        <v>40</v>
      </c>
      <c r="F8" s="5" t="s">
        <v>41</v>
      </c>
      <c r="G8" s="5" t="s">
        <v>40</v>
      </c>
      <c r="H8" s="6"/>
      <c r="I8" s="55"/>
      <c r="J8" s="55"/>
      <c r="K8" s="35"/>
      <c r="N8" s="6"/>
      <c r="O8" s="5" t="s">
        <v>38</v>
      </c>
      <c r="P8" s="5" t="s">
        <v>11</v>
      </c>
      <c r="Q8" s="5" t="s">
        <v>40</v>
      </c>
      <c r="R8" s="5" t="s">
        <v>41</v>
      </c>
      <c r="S8" s="5" t="s">
        <v>40</v>
      </c>
      <c r="T8" s="6"/>
      <c r="U8" s="55"/>
      <c r="V8" s="55"/>
      <c r="W8" s="55"/>
      <c r="X8" s="6"/>
      <c r="AB8" s="6"/>
      <c r="AC8" s="6">
        <v>14.8021494870542</v>
      </c>
      <c r="AD8" s="6">
        <v>10.679307255897299</v>
      </c>
      <c r="AE8" s="6"/>
      <c r="AF8" s="5" t="s">
        <v>70</v>
      </c>
      <c r="AG8" s="6"/>
      <c r="AH8" s="6"/>
    </row>
    <row r="9" spans="1:34" x14ac:dyDescent="0.25">
      <c r="B9" s="6"/>
      <c r="C9" s="6">
        <v>0</v>
      </c>
      <c r="D9" s="6">
        <v>1.1357338252998701</v>
      </c>
      <c r="E9" s="6">
        <v>8.8406648536017096E-2</v>
      </c>
      <c r="F9" s="6">
        <v>1.07145918805332</v>
      </c>
      <c r="G9" s="6">
        <v>4.8784985257213101E-2</v>
      </c>
      <c r="H9" s="6"/>
      <c r="I9" s="55"/>
      <c r="J9" s="55"/>
      <c r="K9" s="35"/>
      <c r="N9" s="6"/>
      <c r="O9" s="6">
        <v>0</v>
      </c>
      <c r="P9" s="12">
        <v>855.48749024381095</v>
      </c>
      <c r="Q9" s="12">
        <v>79.142889028539699</v>
      </c>
      <c r="R9" s="12">
        <v>801.14641954025899</v>
      </c>
      <c r="S9" s="12">
        <v>124.13524419785401</v>
      </c>
      <c r="T9" s="6"/>
      <c r="U9" s="55"/>
      <c r="V9" s="55"/>
      <c r="W9" s="55"/>
      <c r="X9" s="6"/>
      <c r="AB9" s="6"/>
      <c r="AC9" s="6">
        <v>15.183041301627</v>
      </c>
      <c r="AD9" s="6">
        <v>11.054703688354699</v>
      </c>
      <c r="AE9" s="6"/>
      <c r="AF9" s="5" t="s">
        <v>14</v>
      </c>
      <c r="AG9" s="11">
        <v>2.5345329634056498E-7</v>
      </c>
      <c r="AH9" s="6"/>
    </row>
    <row r="10" spans="1:34" x14ac:dyDescent="0.25">
      <c r="B10" s="6"/>
      <c r="C10" s="6">
        <v>100</v>
      </c>
      <c r="D10" s="6">
        <v>2.6973571009166402</v>
      </c>
      <c r="E10" s="6">
        <v>1.3372354607140599E-2</v>
      </c>
      <c r="F10" s="6">
        <v>2.6669495300700898</v>
      </c>
      <c r="G10" s="6">
        <v>1.2168398662098999E-2</v>
      </c>
      <c r="H10" s="6"/>
      <c r="I10" s="55"/>
      <c r="J10" s="55"/>
      <c r="K10" s="35"/>
      <c r="N10" s="6"/>
      <c r="O10" s="6">
        <v>4</v>
      </c>
      <c r="P10" s="12">
        <v>873.00019732154306</v>
      </c>
      <c r="Q10" s="12">
        <v>57.812945477217298</v>
      </c>
      <c r="R10" s="12">
        <v>817.97499981361</v>
      </c>
      <c r="S10" s="12">
        <v>166.16376538922</v>
      </c>
      <c r="T10" s="6"/>
      <c r="U10" s="55"/>
      <c r="V10" s="55"/>
      <c r="W10" s="55"/>
      <c r="X10" s="6"/>
      <c r="AB10" s="6"/>
      <c r="AC10" s="6">
        <v>12.8125</v>
      </c>
      <c r="AD10" s="6">
        <v>12.3780864197531</v>
      </c>
      <c r="AE10" s="6"/>
      <c r="AF10" s="6"/>
      <c r="AG10" s="6"/>
      <c r="AH10" s="6"/>
    </row>
    <row r="11" spans="1:34" x14ac:dyDescent="0.25">
      <c r="B11" s="6"/>
      <c r="C11" s="6">
        <v>10</v>
      </c>
      <c r="D11" s="6">
        <v>1.77994511346243</v>
      </c>
      <c r="E11" s="6">
        <v>8.5700333083389799E-2</v>
      </c>
      <c r="F11" s="6">
        <v>1.64663401224863</v>
      </c>
      <c r="G11" s="6">
        <v>4.5404655808831698E-2</v>
      </c>
      <c r="H11" s="6"/>
      <c r="I11" s="6" t="s">
        <v>39</v>
      </c>
      <c r="J11" s="6" t="s">
        <v>62</v>
      </c>
      <c r="K11" s="6" t="s">
        <v>63</v>
      </c>
      <c r="N11" s="6"/>
      <c r="O11" s="6">
        <v>10</v>
      </c>
      <c r="P11" s="12">
        <v>1071.2986098485101</v>
      </c>
      <c r="Q11" s="12">
        <v>61.140485273684703</v>
      </c>
      <c r="R11" s="12">
        <v>1018.19306528181</v>
      </c>
      <c r="S11" s="12">
        <v>104.963140465515</v>
      </c>
      <c r="T11" s="6"/>
      <c r="U11" s="6" t="s">
        <v>58</v>
      </c>
      <c r="V11" s="6" t="s">
        <v>61</v>
      </c>
      <c r="W11" s="6" t="s">
        <v>59</v>
      </c>
      <c r="X11" s="6"/>
      <c r="AB11" s="6"/>
      <c r="AC11" s="6">
        <v>13.935483870967699</v>
      </c>
      <c r="AD11" s="6">
        <v>18.347087763847</v>
      </c>
      <c r="AE11" s="6"/>
      <c r="AF11" s="6"/>
      <c r="AG11" s="6"/>
      <c r="AH11" s="6"/>
    </row>
    <row r="12" spans="1:34" x14ac:dyDescent="0.25">
      <c r="B12" s="6"/>
      <c r="C12" s="6">
        <v>20</v>
      </c>
      <c r="D12" s="6">
        <v>2.08647818574681</v>
      </c>
      <c r="E12" s="6">
        <v>3.0071807759744801E-2</v>
      </c>
      <c r="F12" s="6">
        <v>1.94873999078618</v>
      </c>
      <c r="G12" s="6">
        <v>7.43574298491948E-2</v>
      </c>
      <c r="H12" s="6"/>
      <c r="I12" s="6"/>
      <c r="J12" s="6"/>
      <c r="K12" s="6"/>
      <c r="N12" s="6"/>
      <c r="O12" s="6">
        <v>20</v>
      </c>
      <c r="P12" s="12">
        <v>1491.30843609265</v>
      </c>
      <c r="Q12" s="12">
        <v>200.20285857175099</v>
      </c>
      <c r="R12" s="12">
        <v>1269.97389088813</v>
      </c>
      <c r="S12" s="12">
        <v>178.553171713023</v>
      </c>
      <c r="T12" s="6"/>
      <c r="U12" s="6" t="s">
        <v>58</v>
      </c>
      <c r="V12" s="6" t="s">
        <v>62</v>
      </c>
      <c r="W12" s="6" t="s">
        <v>60</v>
      </c>
      <c r="X12" s="6"/>
      <c r="AB12" s="6"/>
      <c r="AC12" s="6">
        <v>12.6977211796247</v>
      </c>
      <c r="AD12" s="6">
        <v>14.399104683195601</v>
      </c>
      <c r="AE12" s="6"/>
      <c r="AF12" s="6"/>
      <c r="AG12" s="6"/>
      <c r="AH12" s="6"/>
    </row>
    <row r="13" spans="1:34" x14ac:dyDescent="0.25">
      <c r="B13" s="6"/>
      <c r="C13" s="6">
        <v>40</v>
      </c>
      <c r="D13" s="6">
        <v>2.3830145244454899</v>
      </c>
      <c r="E13" s="6">
        <v>2.4166923513087E-2</v>
      </c>
      <c r="F13" s="6">
        <v>2.2994403962774199</v>
      </c>
      <c r="G13" s="6">
        <v>3.5211440393647798E-2</v>
      </c>
      <c r="H13" s="6"/>
      <c r="I13" s="6"/>
      <c r="J13" s="6"/>
      <c r="K13" s="6"/>
      <c r="N13" s="6"/>
      <c r="O13" s="6">
        <v>40</v>
      </c>
      <c r="P13" s="12">
        <v>1945.9632601696701</v>
      </c>
      <c r="Q13" s="12">
        <v>90.218590286220504</v>
      </c>
      <c r="R13" s="12">
        <v>1755.7008693294099</v>
      </c>
      <c r="S13" s="12">
        <v>289.04838478877099</v>
      </c>
      <c r="T13" s="6"/>
      <c r="U13" s="6"/>
      <c r="V13" s="6"/>
      <c r="W13" s="6"/>
      <c r="X13" s="6"/>
      <c r="AB13" s="6"/>
      <c r="AC13" s="6">
        <v>8.5736196319018401</v>
      </c>
      <c r="AD13" s="6">
        <v>10.8394160583942</v>
      </c>
      <c r="AE13" s="6"/>
      <c r="AF13" s="6"/>
      <c r="AG13" s="6"/>
      <c r="AH13" s="6"/>
    </row>
    <row r="14" spans="1:34" x14ac:dyDescent="0.25">
      <c r="B14" s="6"/>
      <c r="C14" s="6">
        <v>4</v>
      </c>
      <c r="D14" s="6">
        <v>1.4518005486349499</v>
      </c>
      <c r="E14" s="6">
        <v>0.110255432701355</v>
      </c>
      <c r="F14" s="6">
        <v>1.36555044466079</v>
      </c>
      <c r="G14" s="6">
        <v>2.3810320869545001E-2</v>
      </c>
      <c r="H14" s="6"/>
      <c r="I14" s="6"/>
      <c r="J14" s="6"/>
      <c r="K14" s="6"/>
      <c r="N14" s="6"/>
      <c r="O14" s="6">
        <v>60</v>
      </c>
      <c r="P14" s="12">
        <v>2491.6701034999301</v>
      </c>
      <c r="Q14" s="13">
        <v>173.49198207199501</v>
      </c>
      <c r="R14" s="12">
        <v>2202.5567584754799</v>
      </c>
      <c r="S14" s="12">
        <v>390.19820517946602</v>
      </c>
      <c r="T14" s="6"/>
      <c r="U14" s="6" t="s">
        <v>326</v>
      </c>
      <c r="V14" s="6"/>
      <c r="W14" s="6"/>
      <c r="X14" s="6"/>
      <c r="AB14" s="6"/>
      <c r="AC14" s="6">
        <v>11.1488481984643</v>
      </c>
      <c r="AD14" s="6">
        <v>11.9116360454943</v>
      </c>
      <c r="AE14" s="6"/>
      <c r="AF14" s="6"/>
      <c r="AG14" s="6"/>
      <c r="AH14" s="6"/>
    </row>
    <row r="15" spans="1:34" x14ac:dyDescent="0.25">
      <c r="B15" s="6"/>
      <c r="C15" s="6">
        <v>60</v>
      </c>
      <c r="D15" s="6">
        <v>2.53622366446502</v>
      </c>
      <c r="E15" s="6">
        <v>1.09168490757258E-2</v>
      </c>
      <c r="F15" s="6">
        <v>2.4904605503264299</v>
      </c>
      <c r="G15" s="6">
        <v>1.9178630122986901E-2</v>
      </c>
      <c r="H15" s="6"/>
      <c r="I15" s="6"/>
      <c r="J15" s="6"/>
      <c r="K15" s="6"/>
      <c r="N15" s="6"/>
      <c r="O15" s="6">
        <v>80</v>
      </c>
      <c r="P15" s="12">
        <v>3179.8411675273401</v>
      </c>
      <c r="Q15" s="13">
        <v>297.75988163109201</v>
      </c>
      <c r="R15" s="12">
        <v>2878.5331261999099</v>
      </c>
      <c r="S15" s="12">
        <v>436.47848099771699</v>
      </c>
      <c r="T15" s="6"/>
      <c r="U15" s="6" t="s">
        <v>327</v>
      </c>
      <c r="V15" s="6"/>
      <c r="W15" s="6"/>
      <c r="X15" s="6"/>
      <c r="AB15" s="6"/>
      <c r="AC15" s="6">
        <v>15.090042372881401</v>
      </c>
      <c r="AD15" s="6">
        <v>10.721925133689799</v>
      </c>
      <c r="AE15" s="6"/>
      <c r="AF15" s="6"/>
      <c r="AG15" s="6"/>
      <c r="AH15" s="6"/>
    </row>
    <row r="16" spans="1:34" x14ac:dyDescent="0.25">
      <c r="B16" s="6"/>
      <c r="C16" s="6">
        <v>80</v>
      </c>
      <c r="D16" s="6">
        <v>2.6241064211955698</v>
      </c>
      <c r="E16" s="6">
        <v>1.01258008152796E-2</v>
      </c>
      <c r="F16" s="6">
        <v>2.5964095756047501</v>
      </c>
      <c r="G16" s="6">
        <v>1.59334719535064E-2</v>
      </c>
      <c r="H16" s="6"/>
      <c r="I16" s="6"/>
      <c r="J16" s="6"/>
      <c r="K16" s="6"/>
      <c r="N16" s="6"/>
      <c r="O16" s="6">
        <v>100</v>
      </c>
      <c r="P16" s="12">
        <v>3717.8515245458302</v>
      </c>
      <c r="Q16" s="13">
        <v>470.882993965011</v>
      </c>
      <c r="R16" s="12">
        <v>3675.5782528763798</v>
      </c>
      <c r="S16" s="12">
        <v>748.97594129370805</v>
      </c>
      <c r="T16" s="6"/>
      <c r="U16" s="6"/>
      <c r="V16" s="6"/>
      <c r="W16" s="6"/>
      <c r="X16" s="6"/>
      <c r="AB16" s="6"/>
      <c r="AC16" s="6">
        <v>17.086029691663501</v>
      </c>
      <c r="AD16" s="6">
        <v>12.519607843137299</v>
      </c>
      <c r="AE16" s="6"/>
      <c r="AF16" s="6"/>
      <c r="AG16" s="6"/>
      <c r="AH16" s="6"/>
    </row>
    <row r="17" spans="2:34" x14ac:dyDescent="0.25">
      <c r="B17" s="6"/>
      <c r="C17" s="6"/>
      <c r="D17" s="6"/>
      <c r="E17" s="6"/>
      <c r="F17" s="6"/>
      <c r="G17" s="6"/>
      <c r="H17" s="6"/>
      <c r="I17" s="6"/>
      <c r="J17" s="6"/>
      <c r="K17" s="6"/>
      <c r="N17" s="6"/>
      <c r="O17" s="6"/>
      <c r="P17" s="6"/>
      <c r="Q17" s="6"/>
      <c r="R17" s="6"/>
      <c r="S17" s="6"/>
      <c r="T17" s="6"/>
      <c r="U17" s="6"/>
      <c r="V17" s="6"/>
      <c r="W17" s="6"/>
      <c r="X17" s="6"/>
      <c r="AB17" s="6"/>
      <c r="AC17" s="6">
        <v>14.123856439127399</v>
      </c>
      <c r="AD17" s="6">
        <v>9.5534506089309907</v>
      </c>
      <c r="AE17" s="6"/>
      <c r="AF17" s="6"/>
      <c r="AG17" s="6"/>
      <c r="AH17" s="6"/>
    </row>
    <row r="18" spans="2:34" x14ac:dyDescent="0.25">
      <c r="B18" s="6"/>
      <c r="C18" s="5" t="s">
        <v>44</v>
      </c>
      <c r="D18" s="6"/>
      <c r="E18" s="6"/>
      <c r="F18" s="6"/>
      <c r="G18" s="6"/>
      <c r="H18" s="6"/>
      <c r="I18" s="6"/>
      <c r="J18" s="6"/>
      <c r="K18" s="6"/>
      <c r="N18" s="6"/>
      <c r="O18" s="6"/>
      <c r="P18" s="6"/>
      <c r="Q18" s="6"/>
      <c r="R18" s="6"/>
      <c r="S18" s="6"/>
      <c r="T18" s="6"/>
      <c r="U18" s="6"/>
      <c r="V18" s="6"/>
      <c r="W18" s="6"/>
      <c r="X18" s="6"/>
      <c r="AB18" s="6"/>
      <c r="AC18" s="6">
        <v>14.171779141104301</v>
      </c>
      <c r="AD18" s="6">
        <v>13.5081585081585</v>
      </c>
      <c r="AE18" s="6"/>
      <c r="AF18" s="6"/>
      <c r="AG18" s="6"/>
      <c r="AH18" s="6"/>
    </row>
    <row r="19" spans="2:34" ht="60" x14ac:dyDescent="0.25">
      <c r="B19" s="10"/>
      <c r="C19" s="10" t="s">
        <v>38</v>
      </c>
      <c r="D19" s="10" t="s">
        <v>38</v>
      </c>
      <c r="E19" s="10" t="s">
        <v>51</v>
      </c>
      <c r="F19" s="10" t="s">
        <v>53</v>
      </c>
      <c r="G19" s="10" t="s">
        <v>52</v>
      </c>
      <c r="H19" s="10" t="s">
        <v>14</v>
      </c>
      <c r="I19" s="10" t="s">
        <v>50</v>
      </c>
      <c r="J19" s="10"/>
      <c r="K19" s="10"/>
      <c r="N19" s="6"/>
      <c r="O19" s="6"/>
      <c r="P19" s="6"/>
      <c r="Q19" s="6"/>
      <c r="R19" s="6"/>
      <c r="S19" s="6"/>
      <c r="T19" s="6"/>
      <c r="U19" s="6"/>
      <c r="V19" s="6"/>
      <c r="W19" s="6"/>
      <c r="X19" s="6"/>
      <c r="AB19" s="6"/>
      <c r="AC19" s="6">
        <v>15.2635379061372</v>
      </c>
      <c r="AD19" s="6">
        <v>11.623309053069701</v>
      </c>
      <c r="AE19" s="6"/>
      <c r="AF19" s="6"/>
      <c r="AG19" s="6"/>
      <c r="AH19" s="6"/>
    </row>
    <row r="20" spans="2:34" x14ac:dyDescent="0.25">
      <c r="B20" s="6"/>
      <c r="C20" s="6">
        <v>0</v>
      </c>
      <c r="D20" s="6">
        <v>10</v>
      </c>
      <c r="E20" s="6">
        <v>-0.78117291045514003</v>
      </c>
      <c r="F20" s="6">
        <v>-0.64421128816256201</v>
      </c>
      <c r="G20" s="6">
        <v>-0.50724966586998499</v>
      </c>
      <c r="H20" s="11">
        <v>6.3270942707305306E-8</v>
      </c>
      <c r="I20" s="6" t="s">
        <v>45</v>
      </c>
      <c r="J20" s="6"/>
      <c r="K20" s="6"/>
      <c r="N20" s="6"/>
      <c r="O20" s="6" t="s">
        <v>324</v>
      </c>
      <c r="P20" s="10"/>
      <c r="Q20" s="10"/>
      <c r="R20" s="10"/>
      <c r="S20" s="10"/>
      <c r="T20" s="10"/>
      <c r="U20" s="10"/>
      <c r="V20" s="10"/>
      <c r="W20" s="10"/>
      <c r="X20" s="6"/>
      <c r="AB20" s="6"/>
      <c r="AC20" s="6">
        <v>17.517985611510799</v>
      </c>
      <c r="AD20" s="6">
        <v>11.527845036319601</v>
      </c>
      <c r="AE20" s="6"/>
      <c r="AF20" s="6"/>
      <c r="AG20" s="6"/>
      <c r="AH20" s="6"/>
    </row>
    <row r="21" spans="2:34" s="36" customFormat="1" x14ac:dyDescent="0.25">
      <c r="B21" s="6"/>
      <c r="C21" s="6">
        <v>0</v>
      </c>
      <c r="D21" s="6">
        <v>20</v>
      </c>
      <c r="E21" s="6">
        <v>-1.07324655954889</v>
      </c>
      <c r="F21" s="6">
        <v>-0.95074436044694299</v>
      </c>
      <c r="G21" s="6">
        <v>-0.82824216134500095</v>
      </c>
      <c r="H21" s="11">
        <v>6.0459455109018694E-8</v>
      </c>
      <c r="I21" s="6" t="s">
        <v>45</v>
      </c>
      <c r="J21" s="6"/>
      <c r="K21" s="6"/>
      <c r="N21" s="10"/>
      <c r="O21" s="10"/>
      <c r="P21" s="54" t="s">
        <v>325</v>
      </c>
      <c r="Q21" s="54"/>
      <c r="R21" s="54"/>
      <c r="S21" s="54"/>
      <c r="T21" s="54"/>
      <c r="U21" s="54"/>
      <c r="V21" s="54"/>
      <c r="W21" s="54"/>
      <c r="X21" s="37"/>
      <c r="AA21" s="27"/>
      <c r="AB21" s="10"/>
      <c r="AC21" s="13">
        <v>17.594484167517901</v>
      </c>
      <c r="AD21" s="13">
        <v>10.086898395721899</v>
      </c>
      <c r="AE21" s="10"/>
      <c r="AF21" s="10"/>
      <c r="AG21" s="10"/>
      <c r="AH21" s="10"/>
    </row>
    <row r="22" spans="2:34" x14ac:dyDescent="0.25">
      <c r="B22" s="6"/>
      <c r="C22" s="6">
        <v>0</v>
      </c>
      <c r="D22" s="6">
        <v>40</v>
      </c>
      <c r="E22" s="6">
        <v>-1.3697828982475599</v>
      </c>
      <c r="F22" s="6">
        <v>-1.24728069914561</v>
      </c>
      <c r="G22" s="6">
        <v>-1.1247785000436701</v>
      </c>
      <c r="H22" s="11">
        <v>6.0458881345759594E-8</v>
      </c>
      <c r="I22" s="6" t="s">
        <v>45</v>
      </c>
      <c r="J22" s="6"/>
      <c r="K22" s="6"/>
      <c r="N22" s="6"/>
      <c r="O22" s="6"/>
      <c r="P22" s="5">
        <v>0</v>
      </c>
      <c r="Q22" s="5">
        <v>4</v>
      </c>
      <c r="R22" s="5">
        <v>10</v>
      </c>
      <c r="S22" s="5">
        <v>20</v>
      </c>
      <c r="T22" s="5">
        <v>40</v>
      </c>
      <c r="U22" s="5">
        <v>60</v>
      </c>
      <c r="V22" s="5">
        <v>80</v>
      </c>
      <c r="W22" s="5">
        <v>100</v>
      </c>
      <c r="X22" s="6"/>
      <c r="AB22" s="6"/>
      <c r="AC22" s="6">
        <v>20.344057193923099</v>
      </c>
      <c r="AD22" s="6">
        <v>9.1320293398533003</v>
      </c>
      <c r="AE22" s="6"/>
      <c r="AF22" s="6"/>
      <c r="AG22" s="6"/>
      <c r="AH22" s="6"/>
    </row>
    <row r="23" spans="2:34" x14ac:dyDescent="0.25">
      <c r="B23" s="6"/>
      <c r="C23" s="6">
        <v>0</v>
      </c>
      <c r="D23" s="6">
        <v>4</v>
      </c>
      <c r="E23" s="6">
        <v>-0.45302834562765698</v>
      </c>
      <c r="F23" s="6">
        <v>-0.31606672333508001</v>
      </c>
      <c r="G23" s="6">
        <v>-0.17910510104250199</v>
      </c>
      <c r="H23" s="11">
        <v>2.3512457053787E-5</v>
      </c>
      <c r="I23" s="6" t="s">
        <v>45</v>
      </c>
      <c r="J23" s="6"/>
      <c r="K23" s="6"/>
      <c r="N23" s="6"/>
      <c r="O23" s="6"/>
      <c r="P23" s="6">
        <v>842.26141579151897</v>
      </c>
      <c r="Q23" s="6">
        <v>893.22736979520903</v>
      </c>
      <c r="R23" s="6">
        <v>1041.76465632238</v>
      </c>
      <c r="S23" s="6">
        <v>1895.8015719771399</v>
      </c>
      <c r="T23" s="6">
        <v>1784.47656395682</v>
      </c>
      <c r="U23" s="6">
        <v>2608.7650432348501</v>
      </c>
      <c r="V23" s="6">
        <v>2928.3132887286301</v>
      </c>
      <c r="W23" s="6">
        <v>4063.50492361436</v>
      </c>
      <c r="X23" s="6"/>
      <c r="AB23" s="6"/>
      <c r="AC23" s="6">
        <v>14.096530401923699</v>
      </c>
      <c r="AD23" s="6">
        <v>10.202936096718499</v>
      </c>
      <c r="AE23" s="6"/>
      <c r="AF23" s="6"/>
      <c r="AG23" s="6"/>
      <c r="AH23" s="6"/>
    </row>
    <row r="24" spans="2:34" x14ac:dyDescent="0.25">
      <c r="B24" s="6"/>
      <c r="C24" s="6">
        <v>0</v>
      </c>
      <c r="D24" s="6">
        <v>60</v>
      </c>
      <c r="E24" s="6">
        <v>-1.5229920382670901</v>
      </c>
      <c r="F24" s="6">
        <v>-1.4004898391651499</v>
      </c>
      <c r="G24" s="6">
        <v>-1.27798764006321</v>
      </c>
      <c r="H24" s="11">
        <v>6.0458880901670398E-8</v>
      </c>
      <c r="I24" s="6" t="s">
        <v>45</v>
      </c>
      <c r="J24" s="6"/>
      <c r="K24" s="6"/>
      <c r="N24" s="6"/>
      <c r="O24" s="22"/>
      <c r="P24" s="6">
        <v>924.28645162445798</v>
      </c>
      <c r="Q24" s="6">
        <v>797.07734203010796</v>
      </c>
      <c r="R24" s="6">
        <v>1047.9541093627499</v>
      </c>
      <c r="S24" s="6">
        <v>1434.9036838139</v>
      </c>
      <c r="T24" s="6">
        <v>1996.90324823673</v>
      </c>
      <c r="U24" s="6">
        <v>2418.5008391348501</v>
      </c>
      <c r="V24" s="6">
        <v>2767.1110546508698</v>
      </c>
      <c r="W24" s="6">
        <v>3987.3532033955998</v>
      </c>
      <c r="X24" s="6"/>
      <c r="AB24" s="6"/>
      <c r="AC24" s="6">
        <v>21.159268565047501</v>
      </c>
      <c r="AD24" s="6">
        <v>10.7059585492228</v>
      </c>
      <c r="AE24" s="6"/>
      <c r="AF24" s="6"/>
      <c r="AG24" s="6"/>
      <c r="AH24" s="6"/>
    </row>
    <row r="25" spans="2:34" x14ac:dyDescent="0.25">
      <c r="B25" s="6"/>
      <c r="C25" s="6">
        <v>0</v>
      </c>
      <c r="D25" s="6">
        <v>80</v>
      </c>
      <c r="E25" s="6">
        <v>-1.6108747949976401</v>
      </c>
      <c r="F25" s="6">
        <v>-1.4883725958956999</v>
      </c>
      <c r="G25" s="6">
        <v>-1.36587039679376</v>
      </c>
      <c r="H25" s="11">
        <v>6.0458880901670398E-8</v>
      </c>
      <c r="I25" s="6" t="s">
        <v>45</v>
      </c>
      <c r="J25" s="6"/>
      <c r="K25" s="6"/>
      <c r="N25" s="6"/>
      <c r="O25" s="21" t="s">
        <v>39</v>
      </c>
      <c r="P25" s="6">
        <v>901.90593808903202</v>
      </c>
      <c r="Q25" s="6">
        <v>951.72922201759104</v>
      </c>
      <c r="R25" s="6">
        <v>1173.32092531117</v>
      </c>
      <c r="S25" s="6">
        <v>1351.7393598778101</v>
      </c>
      <c r="T25" s="6">
        <v>1963.6426289230001</v>
      </c>
      <c r="U25" s="6">
        <v>2720.12522453887</v>
      </c>
      <c r="V25" s="6">
        <v>3512.2303484154099</v>
      </c>
      <c r="W25" s="6">
        <v>4239.6277131705801</v>
      </c>
      <c r="X25" s="6"/>
      <c r="AB25" s="6"/>
      <c r="AC25" s="6">
        <v>14.7071129707113</v>
      </c>
      <c r="AD25" s="6">
        <v>10.526075022872799</v>
      </c>
      <c r="AE25" s="6"/>
      <c r="AF25" s="6"/>
      <c r="AG25" s="6"/>
      <c r="AH25" s="6"/>
    </row>
    <row r="26" spans="2:34" x14ac:dyDescent="0.25">
      <c r="B26" s="6"/>
      <c r="C26" s="6">
        <v>100</v>
      </c>
      <c r="D26" s="6">
        <v>10</v>
      </c>
      <c r="E26" s="6">
        <v>0.78045036516163302</v>
      </c>
      <c r="F26" s="6">
        <v>0.91741198745421104</v>
      </c>
      <c r="G26" s="6">
        <v>1.05437360974679</v>
      </c>
      <c r="H26" s="11">
        <v>6.0470383478339303E-8</v>
      </c>
      <c r="I26" s="6" t="s">
        <v>45</v>
      </c>
      <c r="J26" s="6"/>
      <c r="K26" s="6"/>
      <c r="N26" s="6"/>
      <c r="O26" s="22"/>
      <c r="P26" s="6">
        <v>905.35137521883701</v>
      </c>
      <c r="Q26" s="6">
        <v>812.67877283358905</v>
      </c>
      <c r="R26" s="6">
        <v>1103.4194314783399</v>
      </c>
      <c r="S26" s="6">
        <v>1368.97458381413</v>
      </c>
      <c r="T26" s="6">
        <v>2059.7670052600502</v>
      </c>
      <c r="U26" s="6">
        <v>2510.9634845926598</v>
      </c>
      <c r="V26" s="6">
        <v>3169.11205304026</v>
      </c>
      <c r="W26" s="6">
        <v>3001.5638215262202</v>
      </c>
      <c r="X26" s="6"/>
      <c r="AB26" s="6"/>
      <c r="AC26" s="6">
        <v>14.579345088161199</v>
      </c>
      <c r="AD26" s="6">
        <v>8.5345838218053895</v>
      </c>
      <c r="AE26" s="6"/>
      <c r="AF26" s="6"/>
      <c r="AG26" s="6"/>
      <c r="AH26" s="6"/>
    </row>
    <row r="27" spans="2:34" x14ac:dyDescent="0.25">
      <c r="B27" s="6"/>
      <c r="C27" s="6">
        <v>100</v>
      </c>
      <c r="D27" s="6">
        <v>20</v>
      </c>
      <c r="E27" s="6">
        <v>0.48837671606788802</v>
      </c>
      <c r="F27" s="6">
        <v>0.61087891516982995</v>
      </c>
      <c r="G27" s="6">
        <v>0.73338111427177199</v>
      </c>
      <c r="H27" s="11">
        <v>6.1700474285331097E-8</v>
      </c>
      <c r="I27" s="6" t="s">
        <v>45</v>
      </c>
      <c r="J27" s="6"/>
      <c r="K27" s="6"/>
      <c r="N27" s="6"/>
      <c r="O27" s="22"/>
      <c r="P27" s="6">
        <v>703.63227049521095</v>
      </c>
      <c r="Q27" s="6">
        <v>910.28827993122104</v>
      </c>
      <c r="R27" s="6">
        <v>990.03392676788599</v>
      </c>
      <c r="S27" s="6">
        <v>1405.1229809802501</v>
      </c>
      <c r="T27" s="6">
        <v>1925.0268544717701</v>
      </c>
      <c r="U27" s="6">
        <v>2199.9959259984298</v>
      </c>
      <c r="V27" s="6">
        <v>3522.43909280151</v>
      </c>
      <c r="W27" s="6">
        <v>3297.20796102239</v>
      </c>
      <c r="X27" s="6"/>
      <c r="AB27" s="6"/>
      <c r="AC27" s="6">
        <v>11.5884325230511</v>
      </c>
      <c r="AD27" s="6">
        <v>8.5490273918221504</v>
      </c>
      <c r="AE27" s="6"/>
      <c r="AF27" s="6"/>
      <c r="AG27" s="6"/>
      <c r="AH27" s="6"/>
    </row>
    <row r="28" spans="2:34" x14ac:dyDescent="0.25">
      <c r="B28" s="6"/>
      <c r="C28" s="6">
        <v>100</v>
      </c>
      <c r="D28" s="6">
        <v>40</v>
      </c>
      <c r="E28" s="6">
        <v>0.191840377369217</v>
      </c>
      <c r="F28" s="6">
        <v>0.31434257647115899</v>
      </c>
      <c r="G28" s="6">
        <v>0.43684477557310097</v>
      </c>
      <c r="H28" s="11">
        <v>6.7990376604321099E-6</v>
      </c>
      <c r="I28" s="6" t="s">
        <v>45</v>
      </c>
      <c r="J28" s="6"/>
      <c r="K28" s="6"/>
      <c r="N28" s="6"/>
      <c r="O28" s="6"/>
      <c r="P28" s="53" t="s">
        <v>325</v>
      </c>
      <c r="Q28" s="53"/>
      <c r="R28" s="53"/>
      <c r="S28" s="53"/>
      <c r="T28" s="53"/>
      <c r="U28" s="53"/>
      <c r="V28" s="53"/>
      <c r="W28" s="53"/>
      <c r="X28" s="6"/>
      <c r="AB28" s="6"/>
      <c r="AC28" s="6">
        <v>14.667812142038899</v>
      </c>
      <c r="AD28" s="6">
        <v>11.271794871794899</v>
      </c>
      <c r="AE28" s="6"/>
      <c r="AF28" s="6"/>
      <c r="AG28" s="6"/>
      <c r="AH28" s="6"/>
    </row>
    <row r="29" spans="2:34" x14ac:dyDescent="0.25">
      <c r="B29" s="6"/>
      <c r="C29" s="6">
        <v>100</v>
      </c>
      <c r="D29" s="6">
        <v>4</v>
      </c>
      <c r="E29" s="6">
        <v>1.10859492998912</v>
      </c>
      <c r="F29" s="6">
        <v>1.24555655228169</v>
      </c>
      <c r="G29" s="6">
        <v>1.3825181745742701</v>
      </c>
      <c r="H29" s="11">
        <v>6.0458890449588396E-8</v>
      </c>
      <c r="I29" s="6" t="s">
        <v>45</v>
      </c>
      <c r="J29" s="6"/>
      <c r="K29" s="6"/>
      <c r="N29" s="6"/>
      <c r="O29" s="6"/>
      <c r="P29" s="5">
        <v>0</v>
      </c>
      <c r="Q29" s="5">
        <v>4</v>
      </c>
      <c r="R29" s="5">
        <v>10</v>
      </c>
      <c r="S29" s="5">
        <v>20</v>
      </c>
      <c r="T29" s="5">
        <v>40</v>
      </c>
      <c r="U29" s="5">
        <v>60</v>
      </c>
      <c r="V29" s="5">
        <v>80</v>
      </c>
      <c r="W29" s="5">
        <v>100</v>
      </c>
      <c r="X29" s="6"/>
      <c r="AB29" s="6"/>
      <c r="AC29" s="6">
        <v>13.4433745988079</v>
      </c>
      <c r="AD29" s="6">
        <v>11.0223463687151</v>
      </c>
      <c r="AE29" s="6"/>
      <c r="AF29" s="6"/>
      <c r="AG29" s="6"/>
      <c r="AH29" s="6"/>
    </row>
    <row r="30" spans="2:34" x14ac:dyDescent="0.25">
      <c r="B30" s="6"/>
      <c r="C30" s="6">
        <v>100</v>
      </c>
      <c r="D30" s="6">
        <v>60</v>
      </c>
      <c r="E30" s="6">
        <v>3.8631237349683198E-2</v>
      </c>
      <c r="F30" s="6">
        <v>0.16113343645162501</v>
      </c>
      <c r="G30" s="6">
        <v>0.28363563555356702</v>
      </c>
      <c r="H30" s="6">
        <v>6.7814895827873504E-3</v>
      </c>
      <c r="I30" s="6" t="s">
        <v>46</v>
      </c>
      <c r="J30" s="6"/>
      <c r="K30" s="6"/>
      <c r="N30" s="6"/>
      <c r="O30" s="6"/>
      <c r="P30" s="6">
        <v>798.67982129470704</v>
      </c>
      <c r="Q30" s="6">
        <v>719.69352926974398</v>
      </c>
      <c r="R30" s="6">
        <v>984.87578048307296</v>
      </c>
      <c r="S30" s="6">
        <v>1220.24309539975</v>
      </c>
      <c r="T30" s="6">
        <v>1824.36966442577</v>
      </c>
      <c r="U30" s="6">
        <v>2306.3805989937</v>
      </c>
      <c r="V30" s="6">
        <v>3540.9599010698798</v>
      </c>
      <c r="W30" s="6">
        <v>4481.5671298520901</v>
      </c>
      <c r="X30" s="6"/>
      <c r="AB30" s="6"/>
      <c r="AC30" s="6">
        <v>10.777537796976199</v>
      </c>
      <c r="AD30" s="6">
        <v>10.0666666666667</v>
      </c>
      <c r="AE30" s="6"/>
      <c r="AF30" s="6"/>
      <c r="AG30" s="6"/>
      <c r="AH30" s="6"/>
    </row>
    <row r="31" spans="2:34" x14ac:dyDescent="0.25">
      <c r="B31" s="6"/>
      <c r="C31" s="6">
        <v>100</v>
      </c>
      <c r="D31" s="6">
        <v>80</v>
      </c>
      <c r="E31" s="6">
        <v>-4.9251519380868303E-2</v>
      </c>
      <c r="F31" s="6">
        <v>7.3250679721073506E-2</v>
      </c>
      <c r="G31" s="6">
        <v>0.19575287882301501</v>
      </c>
      <c r="H31" s="6">
        <v>0.45319271184899301</v>
      </c>
      <c r="I31" s="6" t="s">
        <v>47</v>
      </c>
      <c r="J31" s="6"/>
      <c r="K31" s="6"/>
      <c r="N31" s="6"/>
      <c r="O31" s="6"/>
      <c r="P31" s="6">
        <v>905.71561235289801</v>
      </c>
      <c r="Q31" s="6">
        <v>1056.21236290245</v>
      </c>
      <c r="R31" s="6">
        <v>1176.4518035393201</v>
      </c>
      <c r="S31" s="6">
        <v>1446.63512930515</v>
      </c>
      <c r="T31" s="6">
        <v>1997.92125336409</v>
      </c>
      <c r="U31" s="6">
        <v>2467.1520966028402</v>
      </c>
      <c r="V31" s="6">
        <v>2984.0503898018101</v>
      </c>
      <c r="W31" s="6">
        <v>4287.9556769119899</v>
      </c>
      <c r="X31" s="6"/>
      <c r="AB31" s="6"/>
      <c r="AC31" s="6">
        <v>11.9739130434783</v>
      </c>
      <c r="AD31" s="6">
        <v>11.8758256274769</v>
      </c>
      <c r="AE31" s="6"/>
      <c r="AF31" s="6"/>
      <c r="AG31" s="6"/>
      <c r="AH31" s="6"/>
    </row>
    <row r="32" spans="2:34" x14ac:dyDescent="0.25">
      <c r="B32" s="6"/>
      <c r="C32" s="6">
        <v>10</v>
      </c>
      <c r="D32" s="6">
        <v>20</v>
      </c>
      <c r="E32" s="6">
        <v>-0.443494694576959</v>
      </c>
      <c r="F32" s="6">
        <v>-0.30653307228438098</v>
      </c>
      <c r="G32" s="6">
        <v>-0.16957144999180301</v>
      </c>
      <c r="H32" s="11">
        <v>3.3395259590007802E-5</v>
      </c>
      <c r="I32" s="6" t="s">
        <v>45</v>
      </c>
      <c r="J32" s="6"/>
      <c r="K32" s="6"/>
      <c r="N32" s="6"/>
      <c r="O32" s="5" t="s">
        <v>42</v>
      </c>
      <c r="P32" s="6">
        <v>788.567646502652</v>
      </c>
      <c r="Q32" s="6">
        <v>929.96574652294498</v>
      </c>
      <c r="R32" s="6">
        <v>940.66332693477204</v>
      </c>
      <c r="S32" s="6">
        <v>1143.0434479595001</v>
      </c>
      <c r="T32" s="6">
        <v>1988.3281678208</v>
      </c>
      <c r="U32" s="6">
        <v>2428.63010704409</v>
      </c>
      <c r="V32" s="6">
        <v>2973.7983848967701</v>
      </c>
      <c r="W32" s="6">
        <v>4009.7210884992101</v>
      </c>
      <c r="X32" s="6"/>
      <c r="AB32" s="6"/>
      <c r="AC32" s="6">
        <v>14.780701754386</v>
      </c>
      <c r="AD32" s="6">
        <v>11.134204275534399</v>
      </c>
      <c r="AE32" s="6"/>
      <c r="AF32" s="6"/>
      <c r="AG32" s="6"/>
      <c r="AH32" s="6"/>
    </row>
    <row r="33" spans="2:34" x14ac:dyDescent="0.25">
      <c r="B33" s="6"/>
      <c r="C33" s="6">
        <v>10</v>
      </c>
      <c r="D33" s="6">
        <v>40</v>
      </c>
      <c r="E33" s="6">
        <v>-0.74003103327562902</v>
      </c>
      <c r="F33" s="6">
        <v>-0.603069410983051</v>
      </c>
      <c r="G33" s="6">
        <v>-0.46610778869047398</v>
      </c>
      <c r="H33" s="11">
        <v>6.7385547586340495E-8</v>
      </c>
      <c r="I33" s="6" t="s">
        <v>45</v>
      </c>
      <c r="J33" s="6"/>
      <c r="K33" s="6"/>
      <c r="N33" s="6"/>
      <c r="O33" s="6"/>
      <c r="P33" s="6">
        <v>575.94281593267999</v>
      </c>
      <c r="Q33" s="6">
        <v>563.45696668222899</v>
      </c>
      <c r="R33" s="6">
        <v>970.78135017008503</v>
      </c>
      <c r="S33" s="6"/>
      <c r="T33" s="6">
        <v>1192.5983470994699</v>
      </c>
      <c r="U33" s="6">
        <v>1413.34875202386</v>
      </c>
      <c r="V33" s="6">
        <v>2163.85550238733</v>
      </c>
      <c r="W33" s="6">
        <v>2446.7929145554299</v>
      </c>
      <c r="X33" s="6"/>
      <c r="AB33" s="6"/>
      <c r="AC33" s="6">
        <v>13.7615643397813</v>
      </c>
      <c r="AD33" s="6">
        <v>10.533049040511701</v>
      </c>
      <c r="AE33" s="6"/>
      <c r="AF33" s="6"/>
      <c r="AG33" s="6"/>
      <c r="AH33" s="6"/>
    </row>
    <row r="34" spans="2:34" x14ac:dyDescent="0.25">
      <c r="B34" s="6"/>
      <c r="C34" s="6">
        <v>10</v>
      </c>
      <c r="D34" s="6">
        <v>4</v>
      </c>
      <c r="E34" s="6">
        <v>0.17811062474318801</v>
      </c>
      <c r="F34" s="6">
        <v>0.328144564827483</v>
      </c>
      <c r="G34" s="6">
        <v>0.47817850491177699</v>
      </c>
      <c r="H34" s="11">
        <v>4.3370967897637899E-5</v>
      </c>
      <c r="I34" s="6" t="s">
        <v>45</v>
      </c>
      <c r="J34" s="6"/>
      <c r="K34" s="6"/>
      <c r="N34" s="6"/>
      <c r="O34" s="6"/>
      <c r="P34" s="6">
        <v>936.826201618357</v>
      </c>
      <c r="Q34" s="6">
        <v>820.54639369068002</v>
      </c>
      <c r="R34" s="6"/>
      <c r="S34" s="6"/>
      <c r="T34" s="6">
        <v>1775.28691393692</v>
      </c>
      <c r="U34" s="6">
        <v>2397.2722377128998</v>
      </c>
      <c r="V34" s="6">
        <v>2730.00145284377</v>
      </c>
      <c r="W34" s="6">
        <v>3151.8544545631698</v>
      </c>
      <c r="X34" s="6"/>
      <c r="AB34" s="6"/>
      <c r="AC34" s="6">
        <v>15.4445773524721</v>
      </c>
      <c r="AD34" s="6">
        <v>11.2576687116564</v>
      </c>
      <c r="AE34" s="6"/>
      <c r="AF34" s="6"/>
      <c r="AG34" s="6"/>
      <c r="AH34" s="6"/>
    </row>
    <row r="35" spans="2:34" x14ac:dyDescent="0.25">
      <c r="B35" s="6"/>
      <c r="C35" s="6">
        <v>10</v>
      </c>
      <c r="D35" s="6">
        <v>60</v>
      </c>
      <c r="E35" s="6">
        <v>-0.89324017329516303</v>
      </c>
      <c r="F35" s="6">
        <v>-0.75627855100258601</v>
      </c>
      <c r="G35" s="6">
        <v>-0.61931692871000799</v>
      </c>
      <c r="H35" s="11">
        <v>6.0739195451020604E-8</v>
      </c>
      <c r="I35" s="6" t="s">
        <v>45</v>
      </c>
      <c r="J35" s="6"/>
      <c r="K35" s="6"/>
      <c r="N35" s="6"/>
      <c r="O35" s="6"/>
      <c r="P35" s="6"/>
      <c r="Q35" s="6"/>
      <c r="R35" s="6"/>
      <c r="S35" s="6"/>
      <c r="T35" s="6"/>
      <c r="U35" s="6"/>
      <c r="V35" s="6"/>
      <c r="W35" s="6"/>
      <c r="X35" s="6"/>
      <c r="AB35" s="6"/>
      <c r="AC35" s="6">
        <v>11.7213114754098</v>
      </c>
      <c r="AD35" s="6">
        <v>10.41928721174</v>
      </c>
      <c r="AE35" s="6"/>
      <c r="AF35" s="6"/>
      <c r="AG35" s="6"/>
      <c r="AH35" s="6"/>
    </row>
    <row r="36" spans="2:34" x14ac:dyDescent="0.25">
      <c r="B36" s="6"/>
      <c r="C36" s="6">
        <v>10</v>
      </c>
      <c r="D36" s="6">
        <v>80</v>
      </c>
      <c r="E36" s="6">
        <v>-0.98112293002571505</v>
      </c>
      <c r="F36" s="6">
        <v>-0.84416130773313702</v>
      </c>
      <c r="G36" s="6">
        <v>-0.707199685440559</v>
      </c>
      <c r="H36" s="11">
        <v>6.0508107857515396E-8</v>
      </c>
      <c r="I36" s="6" t="s">
        <v>45</v>
      </c>
      <c r="J36" s="6"/>
      <c r="K36" s="6"/>
      <c r="AB36" s="6"/>
      <c r="AC36" s="6"/>
      <c r="AD36" s="6">
        <v>9.9885057471264407</v>
      </c>
      <c r="AE36" s="6"/>
      <c r="AF36" s="6"/>
      <c r="AG36" s="6"/>
      <c r="AH36" s="6"/>
    </row>
    <row r="37" spans="2:34" x14ac:dyDescent="0.25">
      <c r="B37" s="6"/>
      <c r="C37" s="6">
        <v>20</v>
      </c>
      <c r="D37" s="6">
        <v>40</v>
      </c>
      <c r="E37" s="6">
        <v>-0.41903853780061201</v>
      </c>
      <c r="F37" s="6">
        <v>-0.29653633869867102</v>
      </c>
      <c r="G37" s="6">
        <v>-0.174034139596729</v>
      </c>
      <c r="H37" s="11">
        <v>1.35055744466817E-5</v>
      </c>
      <c r="I37" s="6" t="s">
        <v>45</v>
      </c>
      <c r="J37" s="6"/>
      <c r="K37" s="6"/>
      <c r="AB37" s="6"/>
      <c r="AC37" s="6"/>
      <c r="AD37" s="6">
        <v>11.1376811594203</v>
      </c>
      <c r="AE37" s="6"/>
      <c r="AF37" s="6"/>
      <c r="AG37" s="6"/>
      <c r="AH37" s="6"/>
    </row>
    <row r="38" spans="2:34" x14ac:dyDescent="0.25">
      <c r="B38" s="6"/>
      <c r="C38" s="6">
        <v>20</v>
      </c>
      <c r="D38" s="6">
        <v>4</v>
      </c>
      <c r="E38" s="6">
        <v>0.49771601481928601</v>
      </c>
      <c r="F38" s="6">
        <v>0.63467763711186398</v>
      </c>
      <c r="G38" s="6">
        <v>0.771639259404441</v>
      </c>
      <c r="H38" s="11">
        <v>6.39122815782045E-8</v>
      </c>
      <c r="I38" s="6" t="s">
        <v>45</v>
      </c>
      <c r="J38" s="6"/>
      <c r="K38" s="6"/>
      <c r="N38" s="34"/>
      <c r="O38" s="34"/>
      <c r="P38" s="34"/>
      <c r="Q38" s="34"/>
      <c r="R38" s="34"/>
      <c r="S38" s="34"/>
      <c r="T38" s="34"/>
      <c r="U38" s="34"/>
      <c r="V38" s="34"/>
      <c r="W38" s="34"/>
      <c r="X38" s="34"/>
      <c r="Y38" s="34"/>
      <c r="Z38" s="34"/>
      <c r="AB38" s="6"/>
      <c r="AC38" s="6"/>
      <c r="AD38" s="6">
        <v>10.1647785787848</v>
      </c>
      <c r="AE38" s="6"/>
      <c r="AF38" s="6"/>
      <c r="AG38" s="6"/>
      <c r="AH38" s="6"/>
    </row>
    <row r="39" spans="2:34" x14ac:dyDescent="0.25">
      <c r="B39" s="6"/>
      <c r="C39" s="6">
        <v>20</v>
      </c>
      <c r="D39" s="6">
        <v>60</v>
      </c>
      <c r="E39" s="6">
        <v>-0.57224767782014696</v>
      </c>
      <c r="F39" s="6">
        <v>-0.44974547871820503</v>
      </c>
      <c r="G39" s="6">
        <v>-0.32724327961626298</v>
      </c>
      <c r="H39" s="11">
        <v>1.37108783215822E-7</v>
      </c>
      <c r="I39" s="6" t="s">
        <v>45</v>
      </c>
      <c r="J39" s="6"/>
      <c r="K39" s="6"/>
      <c r="N39" s="33"/>
      <c r="O39" s="34"/>
      <c r="P39" s="34"/>
      <c r="Q39" s="34"/>
      <c r="R39" s="34"/>
      <c r="S39" s="34"/>
      <c r="T39" s="34"/>
      <c r="U39" s="34"/>
      <c r="V39" s="34"/>
      <c r="W39" s="34"/>
      <c r="X39" s="34"/>
      <c r="Y39" s="34"/>
      <c r="Z39" s="34"/>
      <c r="AB39" s="6"/>
      <c r="AC39" s="6"/>
      <c r="AD39" s="6">
        <v>15.043562439496601</v>
      </c>
      <c r="AE39" s="6"/>
      <c r="AF39" s="6"/>
      <c r="AG39" s="6"/>
      <c r="AH39" s="6"/>
    </row>
    <row r="40" spans="2:34" x14ac:dyDescent="0.25">
      <c r="B40" s="6"/>
      <c r="C40" s="6">
        <v>20</v>
      </c>
      <c r="D40" s="6">
        <v>80</v>
      </c>
      <c r="E40" s="6">
        <v>-0.66013043455069798</v>
      </c>
      <c r="F40" s="6">
        <v>-0.53762823544875604</v>
      </c>
      <c r="G40" s="6">
        <v>-0.415126036346814</v>
      </c>
      <c r="H40" s="11">
        <v>6.7700685724148002E-8</v>
      </c>
      <c r="I40" s="6" t="s">
        <v>45</v>
      </c>
      <c r="J40" s="6"/>
      <c r="K40" s="6"/>
      <c r="N40" s="29"/>
      <c r="AB40" s="6"/>
      <c r="AC40" s="6"/>
      <c r="AD40" s="6">
        <v>10.133779264214001</v>
      </c>
      <c r="AE40" s="6"/>
      <c r="AF40" s="6"/>
      <c r="AG40" s="6"/>
      <c r="AH40" s="6"/>
    </row>
    <row r="41" spans="2:34" x14ac:dyDescent="0.25">
      <c r="B41" s="6"/>
      <c r="C41" s="6">
        <v>40</v>
      </c>
      <c r="D41" s="6">
        <v>4</v>
      </c>
      <c r="E41" s="6">
        <v>0.79425235351795598</v>
      </c>
      <c r="F41" s="6">
        <v>0.931213975810534</v>
      </c>
      <c r="G41" s="6">
        <v>1.06817559810311</v>
      </c>
      <c r="H41" s="11">
        <v>6.0467602258640301E-8</v>
      </c>
      <c r="I41" s="6" t="s">
        <v>45</v>
      </c>
      <c r="J41" s="6"/>
      <c r="K41" s="6"/>
      <c r="N41" s="5" t="s">
        <v>33</v>
      </c>
      <c r="O41" s="6" t="s">
        <v>64</v>
      </c>
      <c r="P41" s="6"/>
      <c r="Q41" s="6"/>
      <c r="R41" s="6"/>
      <c r="S41" s="6"/>
      <c r="T41" s="6"/>
      <c r="U41" s="6"/>
      <c r="V41" s="6"/>
      <c r="W41" s="6"/>
      <c r="X41" s="6"/>
      <c r="Y41" s="6"/>
      <c r="Z41" s="6"/>
      <c r="AA41" s="34"/>
      <c r="AB41" s="6"/>
      <c r="AC41" s="6"/>
      <c r="AD41" s="6">
        <v>11.509365994236299</v>
      </c>
      <c r="AE41" s="6"/>
      <c r="AF41" s="6"/>
      <c r="AG41" s="6"/>
      <c r="AH41" s="6"/>
    </row>
    <row r="42" spans="2:34" x14ac:dyDescent="0.25">
      <c r="B42" s="6"/>
      <c r="C42" s="6">
        <v>40</v>
      </c>
      <c r="D42" s="6">
        <v>60</v>
      </c>
      <c r="E42" s="6">
        <v>-0.275711339121476</v>
      </c>
      <c r="F42" s="6">
        <v>-0.15320914001953401</v>
      </c>
      <c r="G42" s="6">
        <v>-3.0706940917592299E-2</v>
      </c>
      <c r="H42" s="6">
        <v>1.0221052435314799E-2</v>
      </c>
      <c r="I42" s="6" t="s">
        <v>48</v>
      </c>
      <c r="J42" s="6"/>
      <c r="K42" s="6"/>
      <c r="N42" s="6"/>
      <c r="O42" s="6"/>
      <c r="P42" s="6"/>
      <c r="Q42" s="6"/>
      <c r="R42" s="6"/>
      <c r="S42" s="6"/>
      <c r="T42" s="6"/>
      <c r="U42" s="6"/>
      <c r="V42" s="6"/>
      <c r="W42" s="6"/>
      <c r="X42" s="6"/>
      <c r="Y42" s="6"/>
      <c r="Z42" s="6"/>
      <c r="AA42" s="34"/>
      <c r="AB42" s="6"/>
      <c r="AC42" s="6"/>
      <c r="AD42" s="6">
        <v>11.9417365676717</v>
      </c>
      <c r="AE42" s="6"/>
      <c r="AF42" s="6"/>
      <c r="AG42" s="6"/>
      <c r="AH42" s="6"/>
    </row>
    <row r="43" spans="2:34" x14ac:dyDescent="0.25">
      <c r="B43" s="6"/>
      <c r="C43" s="6">
        <v>40</v>
      </c>
      <c r="D43" s="6">
        <v>80</v>
      </c>
      <c r="E43" s="6">
        <v>-0.36359409585202801</v>
      </c>
      <c r="F43" s="6">
        <v>-0.24109189675008599</v>
      </c>
      <c r="G43" s="6">
        <v>-0.118589697648144</v>
      </c>
      <c r="H43" s="6">
        <v>1.39399955836783E-4</v>
      </c>
      <c r="I43" s="6" t="s">
        <v>49</v>
      </c>
      <c r="J43" s="6"/>
      <c r="K43" s="6"/>
      <c r="N43" s="6"/>
      <c r="O43" s="5" t="s">
        <v>65</v>
      </c>
      <c r="P43" s="5" t="s">
        <v>39</v>
      </c>
      <c r="Q43" s="5" t="s">
        <v>42</v>
      </c>
      <c r="R43" s="6"/>
      <c r="S43" s="6"/>
      <c r="T43" s="6"/>
      <c r="U43" s="6"/>
      <c r="V43" s="6"/>
      <c r="W43" s="6"/>
      <c r="X43" s="6"/>
      <c r="Y43" s="6"/>
      <c r="Z43" s="6"/>
      <c r="AA43" s="34"/>
      <c r="AB43" s="6"/>
      <c r="AC43" s="6"/>
      <c r="AD43" s="6">
        <v>9.8701298701298708</v>
      </c>
      <c r="AE43" s="6"/>
      <c r="AF43" s="6"/>
      <c r="AG43" s="6"/>
      <c r="AH43" s="6"/>
    </row>
    <row r="44" spans="2:34" x14ac:dyDescent="0.25">
      <c r="B44" s="6"/>
      <c r="C44" s="6">
        <v>4</v>
      </c>
      <c r="D44" s="6">
        <v>60</v>
      </c>
      <c r="E44" s="6">
        <v>-1.2213847381226499</v>
      </c>
      <c r="F44" s="6">
        <v>-1.0844231158300699</v>
      </c>
      <c r="G44" s="6">
        <v>-0.94746149353749098</v>
      </c>
      <c r="H44" s="11">
        <v>6.0459243389487898E-8</v>
      </c>
      <c r="I44" s="6" t="s">
        <v>45</v>
      </c>
      <c r="J44" s="6"/>
      <c r="K44" s="6"/>
      <c r="N44" s="6"/>
      <c r="O44" s="11">
        <v>1.0114147E-9</v>
      </c>
      <c r="P44" s="11">
        <v>1.7754599E-9</v>
      </c>
      <c r="Q44" s="11">
        <v>1.5232247999999999E-9</v>
      </c>
      <c r="R44" s="6"/>
      <c r="S44" s="6"/>
      <c r="T44" s="6"/>
      <c r="U44" s="6"/>
      <c r="V44" s="6"/>
      <c r="W44" s="6"/>
      <c r="X44" s="6"/>
      <c r="Y44" s="6"/>
      <c r="Z44" s="6"/>
      <c r="AA44" s="34"/>
      <c r="AB44" s="6"/>
      <c r="AC44" s="6"/>
      <c r="AD44" s="6">
        <v>12.330960854092501</v>
      </c>
      <c r="AE44" s="6"/>
      <c r="AF44" s="6"/>
      <c r="AG44" s="6"/>
      <c r="AH44" s="6"/>
    </row>
    <row r="45" spans="2:34" x14ac:dyDescent="0.25">
      <c r="B45" s="6"/>
      <c r="C45" s="6">
        <v>4</v>
      </c>
      <c r="D45" s="6">
        <v>80</v>
      </c>
      <c r="E45" s="6">
        <v>-1.3092674948531999</v>
      </c>
      <c r="F45" s="6">
        <v>-1.1723058725606199</v>
      </c>
      <c r="G45" s="6">
        <v>-1.0353442502680399</v>
      </c>
      <c r="H45" s="11">
        <v>6.0458932860108003E-8</v>
      </c>
      <c r="I45" s="6" t="s">
        <v>45</v>
      </c>
      <c r="J45" s="6"/>
      <c r="K45" s="6"/>
      <c r="N45" s="6"/>
      <c r="O45" s="11">
        <v>1.0272641999999999E-9</v>
      </c>
      <c r="P45" s="11">
        <v>1.5797995999999999E-9</v>
      </c>
      <c r="Q45" s="11">
        <v>1.4887453E-9</v>
      </c>
      <c r="R45" s="6"/>
      <c r="S45" s="6"/>
      <c r="T45" s="6"/>
      <c r="U45" s="6"/>
      <c r="V45" s="6"/>
      <c r="W45" s="6"/>
      <c r="X45" s="6"/>
      <c r="Y45" s="6"/>
      <c r="Z45" s="6"/>
      <c r="AA45" s="34"/>
      <c r="AB45" s="6"/>
      <c r="AC45" s="6"/>
      <c r="AD45" s="6">
        <v>11.163793103448301</v>
      </c>
      <c r="AE45" s="6"/>
      <c r="AF45" s="6"/>
      <c r="AG45" s="6"/>
      <c r="AH45" s="6"/>
    </row>
    <row r="46" spans="2:34" x14ac:dyDescent="0.25">
      <c r="B46" s="6"/>
      <c r="C46" s="6">
        <v>60</v>
      </c>
      <c r="D46" s="6">
        <v>80</v>
      </c>
      <c r="E46" s="6">
        <v>-0.210384955832493</v>
      </c>
      <c r="F46" s="6">
        <v>-8.7882756730551598E-2</v>
      </c>
      <c r="G46" s="6">
        <v>3.4619442371390197E-2</v>
      </c>
      <c r="H46" s="6">
        <v>0.25818221363163901</v>
      </c>
      <c r="I46" s="6" t="s">
        <v>47</v>
      </c>
      <c r="J46" s="6"/>
      <c r="K46" s="6"/>
      <c r="N46" s="6"/>
      <c r="O46" s="11">
        <v>1.0421550999999999E-9</v>
      </c>
      <c r="P46" s="11">
        <v>1.6902949999999999E-9</v>
      </c>
      <c r="Q46" s="11">
        <v>1.4894062E-9</v>
      </c>
      <c r="R46" s="6"/>
      <c r="S46" s="6"/>
      <c r="T46" s="6"/>
      <c r="U46" s="6"/>
      <c r="V46" s="6"/>
      <c r="W46" s="6"/>
      <c r="X46" s="6"/>
      <c r="Y46" s="6"/>
      <c r="Z46" s="6"/>
      <c r="AA46" s="34"/>
      <c r="AB46" s="6"/>
      <c r="AC46" s="6"/>
      <c r="AD46" s="6">
        <v>11.453488372093</v>
      </c>
      <c r="AE46" s="6"/>
      <c r="AF46" s="6"/>
      <c r="AG46" s="6"/>
      <c r="AH46" s="6"/>
    </row>
    <row r="47" spans="2:34" x14ac:dyDescent="0.25">
      <c r="B47" s="6"/>
      <c r="C47" s="6"/>
      <c r="D47" s="6"/>
      <c r="E47" s="6"/>
      <c r="F47" s="6"/>
      <c r="G47" s="6"/>
      <c r="H47" s="6"/>
      <c r="I47" s="6"/>
      <c r="J47" s="6"/>
      <c r="K47" s="6"/>
      <c r="N47" s="6"/>
      <c r="O47" s="11">
        <v>1.0173714E-9</v>
      </c>
      <c r="P47" s="11">
        <v>1.7893365000000001E-9</v>
      </c>
      <c r="Q47" s="11">
        <v>1.5497037999999999E-9</v>
      </c>
      <c r="R47" s="6"/>
      <c r="S47" s="6"/>
      <c r="T47" s="6"/>
      <c r="U47" s="6"/>
      <c r="V47" s="6"/>
      <c r="W47" s="6"/>
      <c r="X47" s="6"/>
      <c r="Y47" s="6"/>
      <c r="Z47" s="6"/>
      <c r="AA47" s="34"/>
      <c r="AB47" s="6"/>
      <c r="AC47" s="6"/>
      <c r="AD47" s="6">
        <v>12.191304347826099</v>
      </c>
      <c r="AE47" s="6"/>
      <c r="AF47" s="6"/>
      <c r="AG47" s="6"/>
      <c r="AH47" s="6"/>
    </row>
    <row r="48" spans="2:34" x14ac:dyDescent="0.25">
      <c r="B48" s="6"/>
      <c r="C48" s="5" t="s">
        <v>54</v>
      </c>
      <c r="D48" s="6"/>
      <c r="E48" s="6"/>
      <c r="F48" s="6"/>
      <c r="G48" s="6"/>
      <c r="H48" s="6"/>
      <c r="I48" s="6"/>
      <c r="J48" s="6"/>
      <c r="K48" s="6"/>
      <c r="N48" s="6"/>
      <c r="O48" s="11">
        <v>1.0243505E-9</v>
      </c>
      <c r="P48" s="11">
        <v>1.7937525999999999E-9</v>
      </c>
      <c r="Q48" s="11">
        <v>1.7501722E-9</v>
      </c>
      <c r="R48" s="6"/>
      <c r="S48" s="6"/>
      <c r="T48" s="6"/>
      <c r="U48" s="6"/>
      <c r="V48" s="6"/>
      <c r="W48" s="6"/>
      <c r="X48" s="6"/>
      <c r="Y48" s="6"/>
      <c r="Z48" s="6"/>
      <c r="AA48" s="34"/>
      <c r="AB48" s="6"/>
      <c r="AC48" s="6"/>
      <c r="AD48" s="6">
        <v>11.3643292682927</v>
      </c>
      <c r="AE48" s="6"/>
      <c r="AF48" s="6"/>
      <c r="AG48" s="6"/>
      <c r="AH48" s="6"/>
    </row>
    <row r="49" spans="2:34" ht="60" x14ac:dyDescent="0.25">
      <c r="B49" s="6"/>
      <c r="C49" s="10" t="s">
        <v>38</v>
      </c>
      <c r="D49" s="10" t="s">
        <v>38</v>
      </c>
      <c r="E49" s="10" t="s">
        <v>51</v>
      </c>
      <c r="F49" s="10" t="s">
        <v>53</v>
      </c>
      <c r="G49" s="10" t="s">
        <v>52</v>
      </c>
      <c r="H49" s="10" t="s">
        <v>14</v>
      </c>
      <c r="I49" s="10" t="s">
        <v>50</v>
      </c>
      <c r="J49" s="6"/>
      <c r="K49" s="6"/>
      <c r="N49" s="6"/>
      <c r="O49" s="11">
        <v>1.0256183000000001E-9</v>
      </c>
      <c r="P49" s="11">
        <v>1.7007058999999999E-9</v>
      </c>
      <c r="Q49" s="11">
        <v>1.6510945999999999E-9</v>
      </c>
      <c r="R49" s="6"/>
      <c r="S49" s="6"/>
      <c r="T49" s="6"/>
      <c r="U49" s="6"/>
      <c r="V49" s="6"/>
      <c r="W49" s="6"/>
      <c r="X49" s="6"/>
      <c r="Y49" s="6"/>
      <c r="Z49" s="6"/>
      <c r="AA49" s="34"/>
      <c r="AB49" s="6"/>
      <c r="AC49" s="6"/>
      <c r="AD49" s="6">
        <v>10.044191919191899</v>
      </c>
      <c r="AE49" s="6"/>
      <c r="AF49" s="6"/>
      <c r="AG49" s="6"/>
      <c r="AH49" s="6"/>
    </row>
    <row r="50" spans="2:34" x14ac:dyDescent="0.25">
      <c r="B50" s="6"/>
      <c r="C50" s="6">
        <v>0</v>
      </c>
      <c r="D50" s="6">
        <v>100</v>
      </c>
      <c r="E50" s="6">
        <v>-1.6944212627458399</v>
      </c>
      <c r="F50" s="6">
        <v>-1.5954903420167701</v>
      </c>
      <c r="G50" s="6">
        <v>-1.4965594212877</v>
      </c>
      <c r="H50" s="11">
        <v>6.0103934829136602E-8</v>
      </c>
      <c r="I50" s="6" t="s">
        <v>45</v>
      </c>
      <c r="J50" s="6"/>
      <c r="K50" s="6"/>
      <c r="N50" s="6"/>
      <c r="O50" s="11">
        <v>1.0247239E-9</v>
      </c>
      <c r="P50" s="11">
        <v>1.7450804000000001E-9</v>
      </c>
      <c r="Q50" s="11">
        <v>1.4711128E-9</v>
      </c>
      <c r="R50" s="6"/>
      <c r="S50" s="6"/>
      <c r="T50" s="6"/>
      <c r="U50" s="6"/>
      <c r="V50" s="6"/>
      <c r="W50" s="6"/>
      <c r="X50" s="6"/>
      <c r="Y50" s="6"/>
      <c r="Z50" s="6"/>
      <c r="AA50" s="34"/>
      <c r="AB50" s="6"/>
      <c r="AC50" s="6"/>
      <c r="AD50" s="6">
        <v>13.153564899451601</v>
      </c>
      <c r="AE50" s="6"/>
      <c r="AF50" s="6"/>
      <c r="AG50" s="6"/>
      <c r="AH50" s="6"/>
    </row>
    <row r="51" spans="2:34" x14ac:dyDescent="0.25">
      <c r="B51" s="6"/>
      <c r="C51" s="6">
        <v>0</v>
      </c>
      <c r="D51" s="6">
        <v>10</v>
      </c>
      <c r="E51" s="6">
        <v>-0.67410574492438202</v>
      </c>
      <c r="F51" s="6">
        <v>-0.57517482419530996</v>
      </c>
      <c r="G51" s="6">
        <v>-0.47624390346623802</v>
      </c>
      <c r="H51" s="11">
        <v>6.0117919309377004E-8</v>
      </c>
      <c r="I51" s="6" t="s">
        <v>45</v>
      </c>
      <c r="J51" s="6"/>
      <c r="K51" s="6"/>
      <c r="N51" s="6"/>
      <c r="O51" s="11">
        <v>1.0165563999999999E-9</v>
      </c>
      <c r="P51" s="11">
        <v>1.7076679999999999E-9</v>
      </c>
      <c r="Q51" s="11">
        <v>1.5167703E-9</v>
      </c>
      <c r="R51" s="6"/>
      <c r="S51" s="6"/>
      <c r="T51" s="6"/>
      <c r="U51" s="6"/>
      <c r="V51" s="6"/>
      <c r="W51" s="6"/>
      <c r="X51" s="6"/>
      <c r="Y51" s="6"/>
      <c r="Z51" s="6"/>
      <c r="AA51" s="34"/>
      <c r="AB51" s="6"/>
      <c r="AC51" s="6"/>
      <c r="AD51" s="6">
        <v>9.7984644913627701</v>
      </c>
      <c r="AE51" s="6"/>
      <c r="AF51" s="6"/>
      <c r="AG51" s="6"/>
      <c r="AH51" s="6"/>
    </row>
    <row r="52" spans="2:34" x14ac:dyDescent="0.25">
      <c r="B52" s="6"/>
      <c r="C52" s="6">
        <v>0</v>
      </c>
      <c r="D52" s="6">
        <v>20</v>
      </c>
      <c r="E52" s="6">
        <v>-0.97621172346193397</v>
      </c>
      <c r="F52" s="6">
        <v>-0.87728080273286302</v>
      </c>
      <c r="G52" s="6">
        <v>-0.77834988200379096</v>
      </c>
      <c r="H52" s="11">
        <v>6.0103935051181194E-8</v>
      </c>
      <c r="I52" s="6" t="s">
        <v>45</v>
      </c>
      <c r="J52" s="6"/>
      <c r="K52" s="6"/>
      <c r="N52" s="6"/>
      <c r="O52" s="11">
        <v>9.9899399999999991E-10</v>
      </c>
      <c r="P52" s="11">
        <v>1.5147626000000001E-9</v>
      </c>
      <c r="Q52" s="11">
        <v>1.5026160999999999E-9</v>
      </c>
      <c r="R52" s="6"/>
      <c r="S52" s="6"/>
      <c r="T52" s="6"/>
      <c r="U52" s="6"/>
      <c r="V52" s="6"/>
      <c r="W52" s="6"/>
      <c r="X52" s="6"/>
      <c r="Y52" s="6"/>
      <c r="Z52" s="6"/>
      <c r="AA52" s="34"/>
      <c r="AB52" s="6"/>
      <c r="AC52" s="6"/>
      <c r="AD52" s="6">
        <v>10.6815020862309</v>
      </c>
      <c r="AE52" s="6"/>
      <c r="AF52" s="6" t="s">
        <v>39</v>
      </c>
      <c r="AG52" s="6" t="s">
        <v>72</v>
      </c>
      <c r="AH52" s="6"/>
    </row>
    <row r="53" spans="2:34" x14ac:dyDescent="0.25">
      <c r="B53" s="6"/>
      <c r="C53" s="6">
        <v>0</v>
      </c>
      <c r="D53" s="6">
        <v>40</v>
      </c>
      <c r="E53" s="6">
        <v>-1.32691212895317</v>
      </c>
      <c r="F53" s="6">
        <v>-1.2279812082241</v>
      </c>
      <c r="G53" s="6">
        <v>-1.1290502874950299</v>
      </c>
      <c r="H53" s="11">
        <v>6.0103934829136602E-8</v>
      </c>
      <c r="I53" s="6" t="s">
        <v>45</v>
      </c>
      <c r="J53" s="6"/>
      <c r="K53" s="6"/>
      <c r="N53" s="6"/>
      <c r="O53" s="11">
        <v>1.0219368999999999E-9</v>
      </c>
      <c r="P53" s="11">
        <v>1.6473876000000001E-9</v>
      </c>
      <c r="Q53" s="11">
        <v>1.5351447E-9</v>
      </c>
      <c r="R53" s="6"/>
      <c r="S53" s="6"/>
      <c r="T53" s="6"/>
      <c r="U53" s="6"/>
      <c r="V53" s="6"/>
      <c r="W53" s="6"/>
      <c r="X53" s="6"/>
      <c r="Y53" s="6"/>
      <c r="Z53" s="6"/>
      <c r="AA53" s="34"/>
      <c r="AB53" s="6"/>
      <c r="AC53" s="6"/>
      <c r="AD53" s="6">
        <v>11.8305218766473</v>
      </c>
      <c r="AE53" s="6"/>
      <c r="AF53" s="6" t="s">
        <v>42</v>
      </c>
      <c r="AG53" s="6" t="s">
        <v>73</v>
      </c>
      <c r="AH53" s="6"/>
    </row>
    <row r="54" spans="2:34" x14ac:dyDescent="0.25">
      <c r="B54" s="6"/>
      <c r="C54" s="6">
        <v>0</v>
      </c>
      <c r="D54" s="6">
        <v>4</v>
      </c>
      <c r="E54" s="6">
        <v>-0.39302217733653899</v>
      </c>
      <c r="F54" s="6">
        <v>-0.29409125660746699</v>
      </c>
      <c r="G54" s="6">
        <v>-0.19516033587839501</v>
      </c>
      <c r="H54" s="11">
        <v>4.8298600463514397E-7</v>
      </c>
      <c r="I54" s="6" t="s">
        <v>45</v>
      </c>
      <c r="J54" s="6"/>
      <c r="K54" s="6"/>
      <c r="N54" s="6"/>
      <c r="O54" s="11">
        <v>1.0057031999999999E-9</v>
      </c>
      <c r="P54" s="11">
        <v>1.7982481999999999E-9</v>
      </c>
      <c r="Q54" s="11">
        <v>1.4384642999999999E-9</v>
      </c>
      <c r="R54" s="6"/>
      <c r="S54" s="6"/>
      <c r="T54" s="6"/>
      <c r="U54" s="6"/>
      <c r="V54" s="6"/>
      <c r="W54" s="6"/>
      <c r="X54" s="6"/>
      <c r="Y54" s="6"/>
      <c r="Z54" s="6"/>
      <c r="AA54" s="34"/>
      <c r="AB54" s="6"/>
      <c r="AC54" s="6"/>
      <c r="AD54" s="6">
        <v>10.896873285792701</v>
      </c>
      <c r="AE54" s="6"/>
      <c r="AF54" s="6"/>
      <c r="AG54" s="6"/>
      <c r="AH54" s="6"/>
    </row>
    <row r="55" spans="2:34" x14ac:dyDescent="0.25">
      <c r="B55" s="6"/>
      <c r="C55" s="6">
        <v>0</v>
      </c>
      <c r="D55" s="6">
        <v>60</v>
      </c>
      <c r="E55" s="6">
        <v>-1.51793228300218</v>
      </c>
      <c r="F55" s="6">
        <v>-1.4190013622731099</v>
      </c>
      <c r="G55" s="6">
        <v>-1.3200704415440401</v>
      </c>
      <c r="H55" s="11">
        <v>6.0103934829136602E-8</v>
      </c>
      <c r="I55" s="6" t="s">
        <v>45</v>
      </c>
      <c r="J55" s="6"/>
      <c r="K55" s="6"/>
      <c r="N55" s="6"/>
      <c r="O55" s="11">
        <v>9.9619957000000008E-10</v>
      </c>
      <c r="P55" s="11">
        <v>1.8374225E-9</v>
      </c>
      <c r="Q55" s="11">
        <v>1.5185110000000001E-9</v>
      </c>
      <c r="R55" s="6"/>
      <c r="S55" s="6"/>
      <c r="T55" s="6"/>
      <c r="U55" s="6"/>
      <c r="V55" s="6"/>
      <c r="W55" s="6"/>
      <c r="X55" s="6"/>
      <c r="Y55" s="6"/>
      <c r="Z55" s="6"/>
      <c r="AA55" s="34"/>
      <c r="AB55" s="6"/>
      <c r="AC55" s="6"/>
      <c r="AD55" s="6">
        <v>11.039412673879401</v>
      </c>
      <c r="AE55" s="6"/>
      <c r="AF55" s="6"/>
      <c r="AG55" s="6"/>
      <c r="AH55" s="6"/>
    </row>
    <row r="56" spans="2:34" x14ac:dyDescent="0.25">
      <c r="B56" s="6"/>
      <c r="C56" s="6">
        <v>0</v>
      </c>
      <c r="D56" s="6">
        <v>80</v>
      </c>
      <c r="E56" s="6">
        <v>-1.6238813082805099</v>
      </c>
      <c r="F56" s="6">
        <v>-1.5249503875514301</v>
      </c>
      <c r="G56" s="6">
        <v>-1.42601946682236</v>
      </c>
      <c r="H56" s="11">
        <v>6.0103934829136602E-8</v>
      </c>
      <c r="I56" s="6" t="s">
        <v>45</v>
      </c>
      <c r="J56" s="6"/>
      <c r="K56" s="6"/>
      <c r="N56" s="6"/>
      <c r="O56" s="11">
        <v>1.0239750999999999E-9</v>
      </c>
      <c r="P56" s="11">
        <v>1.7084995999999999E-9</v>
      </c>
      <c r="Q56" s="11">
        <v>1.4920306000000001E-9</v>
      </c>
      <c r="R56" s="6"/>
      <c r="S56" s="6"/>
      <c r="T56" s="6"/>
      <c r="U56" s="6"/>
      <c r="V56" s="6"/>
      <c r="W56" s="6"/>
      <c r="X56" s="6"/>
      <c r="Y56" s="6"/>
      <c r="Z56" s="6"/>
      <c r="AA56" s="34"/>
      <c r="AB56" s="5" t="s">
        <v>11</v>
      </c>
      <c r="AC56" s="6">
        <v>14.1493527879</v>
      </c>
      <c r="AD56" s="6">
        <v>11.2727020122715</v>
      </c>
      <c r="AE56" s="6"/>
      <c r="AF56" s="6"/>
      <c r="AG56" s="6"/>
      <c r="AH56" s="6"/>
    </row>
    <row r="57" spans="2:34" x14ac:dyDescent="0.25">
      <c r="B57" s="6"/>
      <c r="C57" s="6">
        <v>100</v>
      </c>
      <c r="D57" s="6">
        <v>10</v>
      </c>
      <c r="E57" s="6">
        <v>0.92138459709238596</v>
      </c>
      <c r="F57" s="6">
        <v>1.02031551782146</v>
      </c>
      <c r="G57" s="6">
        <v>1.1192464385505301</v>
      </c>
      <c r="H57" s="11">
        <v>6.0103934829136602E-8</v>
      </c>
      <c r="I57" s="6" t="s">
        <v>45</v>
      </c>
      <c r="J57" s="6"/>
      <c r="K57" s="6"/>
      <c r="N57" s="6"/>
      <c r="O57" s="11">
        <v>1.0082435999999999E-9</v>
      </c>
      <c r="P57" s="11">
        <v>1.6880666000000001E-9</v>
      </c>
      <c r="Q57" s="11">
        <v>1.4835004E-9</v>
      </c>
      <c r="R57" s="6"/>
      <c r="S57" s="6"/>
      <c r="T57" s="6"/>
      <c r="U57" s="6"/>
      <c r="V57" s="6"/>
      <c r="W57" s="6"/>
      <c r="X57" s="6"/>
      <c r="Y57" s="6"/>
      <c r="Z57" s="6"/>
      <c r="AA57" s="34"/>
      <c r="AB57" s="5" t="s">
        <v>69</v>
      </c>
      <c r="AC57" s="6">
        <v>14.123856439127399</v>
      </c>
      <c r="AD57" s="6">
        <v>11.054703688354699</v>
      </c>
      <c r="AE57" s="6"/>
      <c r="AF57" s="6"/>
      <c r="AG57" s="6"/>
      <c r="AH57" s="6"/>
    </row>
    <row r="58" spans="2:34" x14ac:dyDescent="0.25">
      <c r="B58" s="6"/>
      <c r="C58" s="6">
        <v>100</v>
      </c>
      <c r="D58" s="6">
        <v>20</v>
      </c>
      <c r="E58" s="6">
        <v>0.61927861855483302</v>
      </c>
      <c r="F58" s="6">
        <v>0.71820953928390496</v>
      </c>
      <c r="G58" s="6">
        <v>0.81714046001297702</v>
      </c>
      <c r="H58" s="11">
        <v>6.0104070054301002E-8</v>
      </c>
      <c r="I58" s="6" t="s">
        <v>45</v>
      </c>
      <c r="J58" s="6"/>
      <c r="K58" s="6"/>
      <c r="N58" s="6"/>
      <c r="O58" s="11">
        <v>1.0130985999999999E-9</v>
      </c>
      <c r="P58" s="11">
        <v>1.7987045E-9</v>
      </c>
      <c r="Q58" s="11">
        <v>1.4035353E-9</v>
      </c>
      <c r="R58" s="6"/>
      <c r="S58" s="6"/>
      <c r="T58" s="6"/>
      <c r="U58" s="6"/>
      <c r="V58" s="6"/>
      <c r="W58" s="6"/>
      <c r="X58" s="6"/>
      <c r="Y58" s="6"/>
      <c r="Z58" s="6"/>
      <c r="AA58" s="34"/>
    </row>
    <row r="59" spans="2:34" x14ac:dyDescent="0.25">
      <c r="B59" s="6"/>
      <c r="C59" s="6">
        <v>100</v>
      </c>
      <c r="D59" s="6">
        <v>40</v>
      </c>
      <c r="E59" s="6">
        <v>0.26857821306359603</v>
      </c>
      <c r="F59" s="6">
        <v>0.36750913379266797</v>
      </c>
      <c r="G59" s="6">
        <v>0.46644005452173998</v>
      </c>
      <c r="H59" s="11">
        <v>7.7551213673032801E-8</v>
      </c>
      <c r="I59" s="6" t="s">
        <v>45</v>
      </c>
      <c r="J59" s="6"/>
      <c r="K59" s="6"/>
      <c r="N59" s="6"/>
      <c r="O59" s="11">
        <v>9.5846331000000008E-10</v>
      </c>
      <c r="P59" s="11">
        <v>1.8519197000000001E-9</v>
      </c>
      <c r="Q59" s="11">
        <v>1.3901100000000001E-9</v>
      </c>
      <c r="R59" s="6"/>
      <c r="S59" s="6"/>
      <c r="T59" s="6"/>
      <c r="U59" s="6"/>
      <c r="V59" s="6"/>
      <c r="W59" s="6"/>
      <c r="X59" s="6"/>
      <c r="Y59" s="6"/>
      <c r="Z59" s="6"/>
      <c r="AA59" s="34"/>
    </row>
    <row r="60" spans="2:34" x14ac:dyDescent="0.25">
      <c r="B60" s="6"/>
      <c r="C60" s="6">
        <v>100</v>
      </c>
      <c r="D60" s="6">
        <v>4</v>
      </c>
      <c r="E60" s="6">
        <v>1.20246816468023</v>
      </c>
      <c r="F60" s="6">
        <v>1.3013990854093</v>
      </c>
      <c r="G60" s="6">
        <v>1.4003300061383701</v>
      </c>
      <c r="H60" s="11">
        <v>6.0103934829136602E-8</v>
      </c>
      <c r="I60" s="6" t="s">
        <v>45</v>
      </c>
      <c r="J60" s="6"/>
      <c r="K60" s="6"/>
      <c r="N60" s="6"/>
      <c r="O60" s="11">
        <v>9.7445251999999994E-10</v>
      </c>
      <c r="P60" s="11">
        <v>1.8443044999999999E-9</v>
      </c>
      <c r="Q60" s="11">
        <v>1.4632234999999999E-9</v>
      </c>
      <c r="R60" s="6"/>
      <c r="S60" s="6"/>
      <c r="T60" s="6"/>
      <c r="U60" s="6"/>
      <c r="V60" s="6"/>
      <c r="W60" s="6"/>
      <c r="X60" s="6"/>
      <c r="Y60" s="6"/>
      <c r="Z60" s="6"/>
      <c r="AA60" s="34"/>
      <c r="AB60" s="33"/>
      <c r="AC60" s="34"/>
      <c r="AD60" s="34"/>
      <c r="AE60" s="34"/>
    </row>
    <row r="61" spans="2:34" x14ac:dyDescent="0.25">
      <c r="B61" s="6"/>
      <c r="C61" s="6">
        <v>100</v>
      </c>
      <c r="D61" s="6">
        <v>60</v>
      </c>
      <c r="E61" s="6">
        <v>7.7558059014582403E-2</v>
      </c>
      <c r="F61" s="6">
        <v>0.17648897974365399</v>
      </c>
      <c r="G61" s="6">
        <v>0.27541990047272602</v>
      </c>
      <c r="H61" s="6">
        <v>2.8002957966166703E-4</v>
      </c>
      <c r="I61" s="6" t="s">
        <v>49</v>
      </c>
      <c r="J61" s="6"/>
      <c r="K61" s="6"/>
      <c r="N61" s="6"/>
      <c r="O61" s="11">
        <v>1.0009988E-9</v>
      </c>
      <c r="P61" s="11">
        <v>1.9118118E-9</v>
      </c>
      <c r="Q61" s="11">
        <v>1.4937719000000001E-9</v>
      </c>
      <c r="R61" s="6"/>
      <c r="S61" s="6"/>
      <c r="T61" s="6"/>
      <c r="U61" s="6"/>
      <c r="V61" s="6"/>
      <c r="W61" s="6"/>
      <c r="X61" s="6"/>
      <c r="Y61" s="6"/>
      <c r="Z61" s="6"/>
      <c r="AA61" s="34"/>
    </row>
    <row r="62" spans="2:34" x14ac:dyDescent="0.25">
      <c r="B62" s="6"/>
      <c r="C62" s="6">
        <v>100</v>
      </c>
      <c r="D62" s="6">
        <v>80</v>
      </c>
      <c r="E62" s="6">
        <v>-2.8390966263738701E-2</v>
      </c>
      <c r="F62" s="6">
        <v>7.0539954465333093E-2</v>
      </c>
      <c r="G62" s="6">
        <v>0.16947087519440501</v>
      </c>
      <c r="H62" s="11">
        <v>0.27498053806057998</v>
      </c>
      <c r="I62" s="6" t="s">
        <v>47</v>
      </c>
      <c r="J62" s="6"/>
      <c r="K62" s="6"/>
      <c r="N62" s="6"/>
      <c r="O62" s="11">
        <v>9.7216023999999991E-10</v>
      </c>
      <c r="P62" s="11">
        <v>1.7476063E-9</v>
      </c>
      <c r="Q62" s="11">
        <v>1.4897203E-9</v>
      </c>
      <c r="R62" s="6"/>
      <c r="S62" s="6"/>
      <c r="T62" s="6"/>
      <c r="U62" s="6"/>
      <c r="V62" s="6"/>
      <c r="W62" s="6"/>
      <c r="X62" s="6"/>
      <c r="Y62" s="6"/>
      <c r="Z62" s="6"/>
      <c r="AA62" s="34"/>
    </row>
    <row r="63" spans="2:34" x14ac:dyDescent="0.25">
      <c r="B63" s="6"/>
      <c r="C63" s="6">
        <v>10</v>
      </c>
      <c r="D63" s="6">
        <v>20</v>
      </c>
      <c r="E63" s="6">
        <v>-0.401036899266625</v>
      </c>
      <c r="F63" s="6">
        <v>-0.302105978537553</v>
      </c>
      <c r="G63" s="6">
        <v>-0.203175057808481</v>
      </c>
      <c r="H63" s="11">
        <v>3.5055435199105002E-7</v>
      </c>
      <c r="I63" s="6" t="s">
        <v>45</v>
      </c>
      <c r="J63" s="6"/>
      <c r="K63" s="6"/>
      <c r="N63" s="6"/>
      <c r="O63" s="11">
        <v>9.8413610999999991E-10</v>
      </c>
      <c r="P63" s="11">
        <v>1.9826318E-9</v>
      </c>
      <c r="Q63" s="11">
        <v>1.3524911999999999E-9</v>
      </c>
      <c r="R63" s="6"/>
      <c r="S63" s="6"/>
      <c r="T63" s="6"/>
      <c r="U63" s="6"/>
      <c r="V63" s="6"/>
      <c r="W63" s="6"/>
      <c r="X63" s="6"/>
      <c r="Y63" s="6"/>
      <c r="Z63" s="6"/>
      <c r="AA63" s="34"/>
    </row>
    <row r="64" spans="2:34" x14ac:dyDescent="0.25">
      <c r="B64" s="6"/>
      <c r="C64" s="6">
        <v>10</v>
      </c>
      <c r="D64" s="6">
        <v>40</v>
      </c>
      <c r="E64" s="6">
        <v>-0.75173730475786105</v>
      </c>
      <c r="F64" s="6">
        <v>-0.65280638402878899</v>
      </c>
      <c r="G64" s="6">
        <v>-0.55387546329971804</v>
      </c>
      <c r="H64" s="11">
        <v>6.0105105892382898E-8</v>
      </c>
      <c r="I64" s="6" t="s">
        <v>45</v>
      </c>
      <c r="J64" s="6"/>
      <c r="K64" s="6"/>
      <c r="N64" s="6"/>
      <c r="O64" s="11">
        <v>9.8824914999999991E-10</v>
      </c>
      <c r="P64" s="11">
        <v>1.7861182999999999E-9</v>
      </c>
      <c r="Q64" s="11">
        <v>1.3553247000000001E-9</v>
      </c>
      <c r="R64" s="6"/>
      <c r="S64" s="6"/>
      <c r="T64" s="6"/>
      <c r="U64" s="6"/>
      <c r="V64" s="6"/>
      <c r="W64" s="6"/>
      <c r="X64" s="6"/>
      <c r="Y64" s="6"/>
      <c r="Z64" s="6"/>
      <c r="AA64" s="34"/>
    </row>
    <row r="65" spans="2:27" x14ac:dyDescent="0.25">
      <c r="B65" s="6"/>
      <c r="C65" s="6">
        <v>10</v>
      </c>
      <c r="D65" s="6">
        <v>4</v>
      </c>
      <c r="E65" s="6">
        <v>0.182152646858771</v>
      </c>
      <c r="F65" s="6">
        <v>0.28108356758784298</v>
      </c>
      <c r="G65" s="6">
        <v>0.38001448831691498</v>
      </c>
      <c r="H65" s="11">
        <v>8.5088741463845697E-7</v>
      </c>
      <c r="I65" s="6" t="s">
        <v>45</v>
      </c>
      <c r="J65" s="6"/>
      <c r="K65" s="6"/>
      <c r="N65" s="6"/>
      <c r="O65" s="11">
        <v>9.986781400000001E-10</v>
      </c>
      <c r="P65" s="11">
        <v>1.7685197999999999E-9</v>
      </c>
      <c r="Q65" s="11">
        <v>1.515635E-9</v>
      </c>
      <c r="R65" s="6"/>
      <c r="S65" s="6"/>
      <c r="T65" s="6"/>
      <c r="U65" s="6"/>
      <c r="V65" s="6"/>
      <c r="W65" s="6"/>
      <c r="X65" s="6"/>
      <c r="Y65" s="6"/>
      <c r="Z65" s="6"/>
      <c r="AA65" s="34"/>
    </row>
    <row r="66" spans="2:27" x14ac:dyDescent="0.25">
      <c r="B66" s="6"/>
      <c r="C66" s="6">
        <v>10</v>
      </c>
      <c r="D66" s="6">
        <v>60</v>
      </c>
      <c r="E66" s="6">
        <v>-0.942757458806875</v>
      </c>
      <c r="F66" s="6">
        <v>-0.84382653807780295</v>
      </c>
      <c r="G66" s="6">
        <v>-0.744895617348732</v>
      </c>
      <c r="H66" s="11">
        <v>6.0103936383448797E-8</v>
      </c>
      <c r="I66" s="6" t="s">
        <v>45</v>
      </c>
      <c r="J66" s="6"/>
      <c r="K66" s="6"/>
      <c r="N66" s="6"/>
      <c r="O66" s="11">
        <v>9.8753305999999998E-10</v>
      </c>
      <c r="P66" s="11">
        <v>1.6267101999999999E-9</v>
      </c>
      <c r="Q66" s="11">
        <v>1.4938554E-9</v>
      </c>
      <c r="R66" s="6"/>
      <c r="S66" s="6"/>
      <c r="T66" s="6"/>
      <c r="U66" s="6"/>
      <c r="V66" s="6"/>
      <c r="W66" s="6"/>
      <c r="X66" s="6"/>
      <c r="Y66" s="6"/>
      <c r="Z66" s="6"/>
      <c r="AA66" s="34"/>
    </row>
    <row r="67" spans="2:27" x14ac:dyDescent="0.25">
      <c r="B67" s="6"/>
      <c r="C67" s="6">
        <v>10</v>
      </c>
      <c r="D67" s="6">
        <v>80</v>
      </c>
      <c r="E67" s="6">
        <v>-1.0487064840852001</v>
      </c>
      <c r="F67" s="6">
        <v>-0.94977556335612501</v>
      </c>
      <c r="G67" s="6">
        <v>-0.85084464262705295</v>
      </c>
      <c r="H67" s="11">
        <v>6.0103934829136602E-8</v>
      </c>
      <c r="I67" s="6" t="s">
        <v>45</v>
      </c>
      <c r="J67" s="6"/>
      <c r="K67" s="6"/>
      <c r="N67" s="6"/>
      <c r="O67" s="11">
        <v>9.9384967000000001E-10</v>
      </c>
      <c r="P67" s="11">
        <v>1.7977609000000001E-9</v>
      </c>
      <c r="Q67" s="11">
        <v>1.4056493E-9</v>
      </c>
      <c r="R67" s="6"/>
      <c r="S67" s="6"/>
      <c r="T67" s="6"/>
      <c r="U67" s="6"/>
      <c r="V67" s="6"/>
      <c r="W67" s="6"/>
      <c r="X67" s="6"/>
      <c r="Y67" s="6"/>
      <c r="Z67" s="6"/>
      <c r="AA67" s="34"/>
    </row>
    <row r="68" spans="2:27" x14ac:dyDescent="0.25">
      <c r="B68" s="6"/>
      <c r="C68" s="6">
        <v>20</v>
      </c>
      <c r="D68" s="6">
        <v>40</v>
      </c>
      <c r="E68" s="6">
        <v>-0.44963132622030799</v>
      </c>
      <c r="F68" s="6">
        <v>-0.35070040549123699</v>
      </c>
      <c r="G68" s="6">
        <v>-0.25176948476216499</v>
      </c>
      <c r="H68" s="11">
        <v>9.4652717552712304E-8</v>
      </c>
      <c r="I68" s="6" t="s">
        <v>45</v>
      </c>
      <c r="J68" s="6"/>
      <c r="K68" s="6"/>
      <c r="N68" s="6"/>
      <c r="O68" s="11">
        <v>9.9196207000000008E-10</v>
      </c>
      <c r="P68" s="11">
        <v>1.7276626E-9</v>
      </c>
      <c r="Q68" s="11">
        <v>1.5371765E-9</v>
      </c>
      <c r="R68" s="6"/>
      <c r="S68" s="6"/>
      <c r="T68" s="6"/>
      <c r="U68" s="6"/>
      <c r="V68" s="6"/>
      <c r="W68" s="6"/>
      <c r="X68" s="6"/>
      <c r="Y68" s="6"/>
      <c r="Z68" s="6"/>
      <c r="AA68" s="34"/>
    </row>
    <row r="69" spans="2:27" x14ac:dyDescent="0.25">
      <c r="B69" s="6"/>
      <c r="C69" s="6">
        <v>20</v>
      </c>
      <c r="D69" s="6">
        <v>4</v>
      </c>
      <c r="E69" s="6">
        <v>0.48425862539632403</v>
      </c>
      <c r="F69" s="6">
        <v>0.58318954612539597</v>
      </c>
      <c r="G69" s="6">
        <v>0.68212046685446803</v>
      </c>
      <c r="H69" s="11">
        <v>6.0114779931730298E-8</v>
      </c>
      <c r="I69" s="6" t="s">
        <v>45</v>
      </c>
      <c r="J69" s="6"/>
      <c r="K69" s="6"/>
      <c r="N69" s="6"/>
      <c r="O69" s="11">
        <v>9.8883957000000002E-10</v>
      </c>
      <c r="P69" s="11">
        <v>1.586389E-9</v>
      </c>
      <c r="Q69" s="11">
        <v>1.4463205E-9</v>
      </c>
      <c r="R69" s="6"/>
      <c r="S69" s="6"/>
      <c r="T69" s="6"/>
      <c r="U69" s="6"/>
      <c r="V69" s="6"/>
      <c r="W69" s="6"/>
      <c r="X69" s="6"/>
      <c r="Y69" s="6"/>
      <c r="Z69" s="6"/>
      <c r="AA69" s="34"/>
    </row>
    <row r="70" spans="2:27" x14ac:dyDescent="0.25">
      <c r="B70" s="6"/>
      <c r="C70" s="6">
        <v>20</v>
      </c>
      <c r="D70" s="6">
        <v>60</v>
      </c>
      <c r="E70" s="6">
        <v>-0.64065148026932195</v>
      </c>
      <c r="F70" s="6">
        <v>-0.541720559540251</v>
      </c>
      <c r="G70" s="6">
        <v>-0.442789638811179</v>
      </c>
      <c r="H70" s="11">
        <v>6.0144432212361196E-8</v>
      </c>
      <c r="I70" s="6" t="s">
        <v>45</v>
      </c>
      <c r="J70" s="6"/>
      <c r="K70" s="6"/>
      <c r="N70" s="6"/>
      <c r="O70" s="11">
        <v>9.9934704999999996E-10</v>
      </c>
      <c r="P70" s="11">
        <v>1.6690547E-9</v>
      </c>
      <c r="Q70" s="11">
        <v>1.4572682999999999E-9</v>
      </c>
      <c r="R70" s="6"/>
      <c r="S70" s="6"/>
      <c r="T70" s="6"/>
      <c r="U70" s="6"/>
      <c r="V70" s="6"/>
      <c r="W70" s="6"/>
      <c r="X70" s="6"/>
      <c r="Y70" s="6"/>
      <c r="Z70" s="6"/>
      <c r="AA70" s="34"/>
    </row>
    <row r="71" spans="2:27" x14ac:dyDescent="0.25">
      <c r="B71" s="6"/>
      <c r="C71" s="6">
        <v>20</v>
      </c>
      <c r="D71" s="6">
        <v>80</v>
      </c>
      <c r="E71" s="6">
        <v>-0.74660050554764401</v>
      </c>
      <c r="F71" s="6">
        <v>-0.64766958481857195</v>
      </c>
      <c r="G71" s="6">
        <v>-0.54873866408950001</v>
      </c>
      <c r="H71" s="11">
        <v>6.0105317833958299E-8</v>
      </c>
      <c r="I71" s="6" t="s">
        <v>45</v>
      </c>
      <c r="J71" s="6"/>
      <c r="K71" s="6"/>
      <c r="N71" s="6"/>
      <c r="O71" s="11">
        <v>1.0116794E-9</v>
      </c>
      <c r="P71" s="11">
        <v>1.7838146999999999E-9</v>
      </c>
      <c r="Q71" s="11">
        <v>1.4900563E-9</v>
      </c>
      <c r="R71" s="6"/>
      <c r="S71" s="6"/>
      <c r="T71" s="6"/>
      <c r="U71" s="6"/>
      <c r="V71" s="6"/>
      <c r="W71" s="6"/>
      <c r="X71" s="6"/>
      <c r="Y71" s="6"/>
      <c r="Z71" s="6"/>
      <c r="AA71" s="34"/>
    </row>
    <row r="72" spans="2:27" x14ac:dyDescent="0.25">
      <c r="B72" s="6"/>
      <c r="C72" s="6">
        <v>40</v>
      </c>
      <c r="D72" s="6">
        <v>4</v>
      </c>
      <c r="E72" s="6">
        <v>0.83495903088756096</v>
      </c>
      <c r="F72" s="6">
        <v>0.93388995161663202</v>
      </c>
      <c r="G72" s="6">
        <v>1.0328208723457</v>
      </c>
      <c r="H72" s="11">
        <v>6.0103934829136602E-8</v>
      </c>
      <c r="I72" s="6" t="s">
        <v>45</v>
      </c>
      <c r="J72" s="6"/>
      <c r="K72" s="6"/>
      <c r="N72" s="6"/>
      <c r="O72" s="11">
        <v>1.0202461000000001E-9</v>
      </c>
      <c r="P72" s="11">
        <v>1.7298746E-9</v>
      </c>
      <c r="Q72" s="11">
        <v>1.4602704999999999E-9</v>
      </c>
      <c r="R72" s="6"/>
      <c r="S72" s="6"/>
      <c r="T72" s="6"/>
      <c r="U72" s="6"/>
      <c r="V72" s="6"/>
      <c r="W72" s="6"/>
      <c r="X72" s="6"/>
      <c r="Y72" s="6"/>
      <c r="Z72" s="6"/>
      <c r="AA72" s="34"/>
    </row>
    <row r="73" spans="2:27" x14ac:dyDescent="0.25">
      <c r="B73" s="6"/>
      <c r="C73" s="6">
        <v>40</v>
      </c>
      <c r="D73" s="6">
        <v>60</v>
      </c>
      <c r="E73" s="6">
        <v>-0.28995107477808602</v>
      </c>
      <c r="F73" s="6">
        <v>-0.19102015404901401</v>
      </c>
      <c r="G73" s="6">
        <v>-9.2089233319942093E-2</v>
      </c>
      <c r="H73" s="6">
        <v>1.12695809515784E-4</v>
      </c>
      <c r="I73" s="6" t="s">
        <v>49</v>
      </c>
      <c r="J73" s="6"/>
      <c r="K73" s="6"/>
      <c r="N73" s="6"/>
      <c r="O73" s="11">
        <v>1.0100394E-9</v>
      </c>
      <c r="P73" s="11">
        <v>1.7733409000000001E-9</v>
      </c>
      <c r="Q73" s="11">
        <v>1.4004344000000001E-9</v>
      </c>
      <c r="R73" s="6"/>
      <c r="S73" s="6"/>
      <c r="T73" s="6"/>
      <c r="U73" s="6"/>
      <c r="V73" s="6"/>
      <c r="W73" s="6"/>
      <c r="X73" s="6"/>
      <c r="Y73" s="6"/>
      <c r="Z73" s="6"/>
      <c r="AA73" s="34"/>
    </row>
    <row r="74" spans="2:27" x14ac:dyDescent="0.25">
      <c r="B74" s="6"/>
      <c r="C74" s="6">
        <v>40</v>
      </c>
      <c r="D74" s="6">
        <v>80</v>
      </c>
      <c r="E74" s="6">
        <v>-0.39590010005640702</v>
      </c>
      <c r="F74" s="6">
        <v>-0.29696917932733502</v>
      </c>
      <c r="G74" s="6">
        <v>-0.19803825859826299</v>
      </c>
      <c r="H74" s="11">
        <v>4.2930502175408899E-7</v>
      </c>
      <c r="I74" s="6" t="s">
        <v>45</v>
      </c>
      <c r="J74" s="6"/>
      <c r="K74" s="6"/>
      <c r="N74" s="6"/>
      <c r="O74" s="11">
        <v>9.9382412999999998E-10</v>
      </c>
      <c r="P74" s="11">
        <v>1.6651923E-9</v>
      </c>
      <c r="Q74" s="11">
        <v>1.5293656999999999E-9</v>
      </c>
      <c r="R74" s="6"/>
      <c r="S74" s="6"/>
      <c r="T74" s="6"/>
      <c r="U74" s="6"/>
      <c r="V74" s="6"/>
      <c r="W74" s="6"/>
      <c r="X74" s="6"/>
      <c r="Y74" s="6"/>
      <c r="Z74" s="6"/>
      <c r="AA74" s="34"/>
    </row>
    <row r="75" spans="2:27" x14ac:dyDescent="0.25">
      <c r="B75" s="6"/>
      <c r="C75" s="6">
        <v>4</v>
      </c>
      <c r="D75" s="6">
        <v>60</v>
      </c>
      <c r="E75" s="6">
        <v>-1.2238410263947199</v>
      </c>
      <c r="F75" s="6">
        <v>-1.1249101056656501</v>
      </c>
      <c r="G75" s="6">
        <v>-1.02597918493657</v>
      </c>
      <c r="H75" s="11">
        <v>6.0103934829136602E-8</v>
      </c>
      <c r="I75" s="6" t="s">
        <v>45</v>
      </c>
      <c r="J75" s="6"/>
      <c r="K75" s="6"/>
      <c r="N75" s="6"/>
      <c r="O75" s="11">
        <v>1.0413755E-9</v>
      </c>
      <c r="P75" s="6"/>
      <c r="Q75" s="11">
        <v>1.4365550999999999E-9</v>
      </c>
      <c r="R75" s="6"/>
      <c r="S75" s="6"/>
      <c r="T75" s="6"/>
      <c r="U75" s="6"/>
      <c r="V75" s="6"/>
      <c r="W75" s="6"/>
      <c r="X75" s="6"/>
      <c r="Y75" s="6"/>
      <c r="Z75" s="6"/>
      <c r="AA75" s="34"/>
    </row>
    <row r="76" spans="2:27" x14ac:dyDescent="0.25">
      <c r="B76" s="6"/>
      <c r="C76" s="6">
        <v>4</v>
      </c>
      <c r="D76" s="6">
        <v>80</v>
      </c>
      <c r="E76" s="6">
        <v>-1.3297900516730401</v>
      </c>
      <c r="F76" s="6">
        <v>-1.23085913094397</v>
      </c>
      <c r="G76" s="6">
        <v>-1.1319282102149</v>
      </c>
      <c r="H76" s="11">
        <v>6.0103934829136602E-8</v>
      </c>
      <c r="I76" s="6" t="s">
        <v>45</v>
      </c>
      <c r="J76" s="6"/>
      <c r="K76" s="6"/>
      <c r="N76" s="6"/>
      <c r="O76" s="11">
        <v>1.0127909000000001E-9</v>
      </c>
      <c r="P76" s="6"/>
      <c r="Q76" s="11">
        <v>1.669533E-9</v>
      </c>
      <c r="R76" s="6"/>
      <c r="S76" s="6"/>
      <c r="T76" s="6"/>
      <c r="U76" s="6"/>
      <c r="V76" s="6"/>
      <c r="W76" s="6"/>
      <c r="X76" s="6"/>
      <c r="Y76" s="6"/>
      <c r="Z76" s="6"/>
      <c r="AA76" s="34"/>
    </row>
    <row r="77" spans="2:27" x14ac:dyDescent="0.25">
      <c r="B77" s="6"/>
      <c r="C77" s="6"/>
      <c r="D77" s="6"/>
      <c r="E77" s="6"/>
      <c r="F77" s="6"/>
      <c r="G77" s="6"/>
      <c r="H77" s="6"/>
      <c r="I77" s="6"/>
      <c r="J77" s="6"/>
      <c r="K77" s="6"/>
      <c r="N77" s="6"/>
      <c r="O77" s="11">
        <v>9.8139929999999992E-10</v>
      </c>
      <c r="P77" s="6"/>
      <c r="Q77" s="11">
        <v>1.4317303999999999E-9</v>
      </c>
      <c r="R77" s="6"/>
      <c r="S77" s="6"/>
      <c r="T77" s="6"/>
      <c r="U77" s="6"/>
      <c r="V77" s="6"/>
      <c r="W77" s="6"/>
      <c r="X77" s="6"/>
      <c r="Y77" s="6"/>
      <c r="Z77" s="6"/>
      <c r="AA77" s="34"/>
    </row>
    <row r="78" spans="2:27" x14ac:dyDescent="0.25">
      <c r="B78" s="6"/>
      <c r="C78" s="5" t="s">
        <v>320</v>
      </c>
      <c r="D78" s="6"/>
      <c r="E78" s="6"/>
      <c r="F78" s="6"/>
      <c r="G78" s="6"/>
      <c r="H78" s="6"/>
      <c r="I78" s="6"/>
      <c r="J78" s="6"/>
      <c r="K78" s="6"/>
      <c r="N78" s="6"/>
      <c r="O78" s="11">
        <v>9.7740382000000001E-10</v>
      </c>
      <c r="P78" s="6"/>
      <c r="Q78" s="11">
        <v>1.5032906999999999E-9</v>
      </c>
      <c r="R78" s="6"/>
      <c r="S78" s="6"/>
      <c r="T78" s="6"/>
      <c r="U78" s="6"/>
      <c r="V78" s="6"/>
      <c r="W78" s="6"/>
      <c r="X78" s="6"/>
      <c r="Y78" s="6"/>
      <c r="Z78" s="6"/>
      <c r="AA78" s="34"/>
    </row>
    <row r="79" spans="2:27" x14ac:dyDescent="0.25">
      <c r="B79" s="6"/>
      <c r="C79" s="6"/>
      <c r="D79" s="6"/>
      <c r="E79" s="6"/>
      <c r="F79" s="6"/>
      <c r="G79" s="6"/>
      <c r="H79" s="6"/>
      <c r="I79" s="6"/>
      <c r="J79" s="6"/>
      <c r="K79" s="6"/>
      <c r="N79" s="6"/>
      <c r="O79" s="11">
        <v>1.010663E-9</v>
      </c>
      <c r="P79" s="6"/>
      <c r="Q79" s="11">
        <v>1.5506223000000001E-9</v>
      </c>
      <c r="R79" s="6"/>
      <c r="S79" s="6"/>
      <c r="T79" s="6"/>
      <c r="U79" s="6"/>
      <c r="V79" s="6"/>
      <c r="W79" s="6"/>
      <c r="X79" s="6"/>
      <c r="Y79" s="6"/>
      <c r="Z79" s="6"/>
      <c r="AA79" s="34"/>
    </row>
    <row r="80" spans="2:27" x14ac:dyDescent="0.25">
      <c r="B80" s="6"/>
      <c r="C80" s="6"/>
      <c r="D80" s="6"/>
      <c r="E80" s="53" t="s">
        <v>322</v>
      </c>
      <c r="F80" s="53"/>
      <c r="G80" s="53"/>
      <c r="H80" s="6"/>
      <c r="I80" s="6"/>
      <c r="J80" s="6"/>
      <c r="K80" s="6"/>
      <c r="N80" s="6"/>
      <c r="O80" s="11">
        <v>1.0179729E-9</v>
      </c>
      <c r="P80" s="6"/>
      <c r="Q80" s="11">
        <v>1.4356597000000001E-9</v>
      </c>
      <c r="R80" s="6"/>
      <c r="S80" s="6"/>
      <c r="T80" s="6"/>
      <c r="U80" s="6"/>
      <c r="V80" s="6"/>
      <c r="W80" s="6"/>
      <c r="X80" s="6"/>
      <c r="Y80" s="6"/>
      <c r="Z80" s="6"/>
      <c r="AA80" s="34"/>
    </row>
    <row r="81" spans="2:27" x14ac:dyDescent="0.25">
      <c r="B81" s="6"/>
      <c r="C81" s="6"/>
      <c r="D81" s="5" t="s">
        <v>38</v>
      </c>
      <c r="E81" s="5" t="s">
        <v>80</v>
      </c>
      <c r="F81" s="5" t="s">
        <v>81</v>
      </c>
      <c r="G81" s="5" t="s">
        <v>321</v>
      </c>
      <c r="H81" s="6"/>
      <c r="I81" s="6"/>
      <c r="J81" s="6"/>
      <c r="K81" s="6"/>
      <c r="N81" s="6"/>
      <c r="O81" s="11">
        <v>9.9878937999999995E-10</v>
      </c>
      <c r="P81" s="6"/>
      <c r="Q81" s="11">
        <v>1.5339002999999999E-9</v>
      </c>
      <c r="R81" s="6"/>
      <c r="S81" s="6"/>
      <c r="T81" s="6"/>
      <c r="U81" s="6"/>
      <c r="V81" s="6"/>
      <c r="W81" s="6"/>
      <c r="X81" s="6"/>
      <c r="Y81" s="6"/>
      <c r="Z81" s="6"/>
      <c r="AA81" s="34"/>
    </row>
    <row r="82" spans="2:27" x14ac:dyDescent="0.25">
      <c r="B82" s="6"/>
      <c r="C82" s="6"/>
      <c r="D82" s="5">
        <v>0</v>
      </c>
      <c r="E82" s="6">
        <v>1.06512955962814</v>
      </c>
      <c r="F82" s="6">
        <v>1.2196649463031699</v>
      </c>
      <c r="G82" s="6">
        <v>1.1224069699682999</v>
      </c>
      <c r="H82" s="6"/>
      <c r="I82" s="6"/>
      <c r="J82" s="6"/>
      <c r="K82" s="6"/>
      <c r="N82" s="6"/>
      <c r="O82" s="11">
        <v>1.0151264999999999E-9</v>
      </c>
      <c r="P82" s="6"/>
      <c r="Q82" s="11">
        <v>1.5093821000000001E-9</v>
      </c>
      <c r="R82" s="6"/>
      <c r="S82" s="6"/>
      <c r="T82" s="6"/>
      <c r="U82" s="6"/>
      <c r="V82" s="6"/>
      <c r="W82" s="6"/>
      <c r="X82" s="6"/>
      <c r="Y82" s="6"/>
      <c r="Z82" s="6"/>
      <c r="AA82" s="34"/>
    </row>
    <row r="83" spans="2:27" x14ac:dyDescent="0.25">
      <c r="B83" s="6"/>
      <c r="C83" s="6"/>
      <c r="D83" s="5">
        <v>100</v>
      </c>
      <c r="E83" s="6">
        <v>2.6838061551678298</v>
      </c>
      <c r="F83" s="6">
        <v>2.70551956272659</v>
      </c>
      <c r="G83" s="6">
        <v>2.70274558485551</v>
      </c>
      <c r="H83" s="6"/>
      <c r="I83" s="6"/>
      <c r="J83" s="6"/>
      <c r="K83" s="6"/>
      <c r="N83" s="6"/>
      <c r="O83" s="11">
        <v>9.9181529999999994E-10</v>
      </c>
      <c r="P83" s="6"/>
      <c r="Q83" s="11">
        <v>1.5125291000000001E-9</v>
      </c>
      <c r="R83" s="6"/>
      <c r="S83" s="6"/>
      <c r="T83" s="6"/>
      <c r="U83" s="6"/>
      <c r="V83" s="6"/>
      <c r="W83" s="6"/>
      <c r="X83" s="6"/>
      <c r="Y83" s="6"/>
      <c r="Z83" s="6"/>
      <c r="AA83" s="34"/>
    </row>
    <row r="84" spans="2:27" x14ac:dyDescent="0.25">
      <c r="B84" s="6"/>
      <c r="C84" s="6"/>
      <c r="D84" s="5">
        <v>10</v>
      </c>
      <c r="E84" s="6">
        <v>1.82366977319886</v>
      </c>
      <c r="F84" s="6" t="s">
        <v>2</v>
      </c>
      <c r="G84" s="6">
        <v>1.73622045372601</v>
      </c>
      <c r="H84" s="6"/>
      <c r="I84" s="6"/>
      <c r="J84" s="6"/>
      <c r="K84" s="6"/>
      <c r="N84" s="6"/>
      <c r="O84" s="11">
        <v>9.8661123999999991E-10</v>
      </c>
      <c r="P84" s="6"/>
      <c r="Q84" s="11">
        <v>1.5465214E-9</v>
      </c>
      <c r="R84" s="6"/>
      <c r="S84" s="6"/>
      <c r="T84" s="6"/>
      <c r="U84" s="6"/>
      <c r="V84" s="6"/>
      <c r="W84" s="6"/>
      <c r="X84" s="6"/>
      <c r="Y84" s="6"/>
      <c r="Z84" s="6"/>
      <c r="AA84" s="34"/>
    </row>
    <row r="85" spans="2:27" x14ac:dyDescent="0.25">
      <c r="B85" s="6"/>
      <c r="C85" s="6"/>
      <c r="D85" s="5">
        <v>20</v>
      </c>
      <c r="E85" s="6">
        <v>2.08530094348087</v>
      </c>
      <c r="F85" s="6">
        <v>2.11362168105207</v>
      </c>
      <c r="G85" s="6">
        <v>2.0605119327075001</v>
      </c>
      <c r="H85" s="6"/>
      <c r="I85" s="6"/>
      <c r="J85" s="6"/>
      <c r="K85" s="6"/>
      <c r="N85" s="6"/>
      <c r="O85" s="11">
        <v>9.9102803999999999E-10</v>
      </c>
      <c r="P85" s="6"/>
      <c r="Q85" s="11">
        <v>1.5200842000000001E-9</v>
      </c>
      <c r="R85" s="6"/>
      <c r="S85" s="6"/>
      <c r="T85" s="6"/>
      <c r="U85" s="6"/>
      <c r="V85" s="6"/>
      <c r="W85" s="6"/>
      <c r="X85" s="6"/>
      <c r="Y85" s="6"/>
      <c r="Z85" s="6"/>
      <c r="AA85" s="34"/>
    </row>
    <row r="86" spans="2:27" x14ac:dyDescent="0.25">
      <c r="B86" s="6"/>
      <c r="C86" s="6"/>
      <c r="D86" s="5">
        <v>40</v>
      </c>
      <c r="E86" s="6">
        <v>2.3913864438660699</v>
      </c>
      <c r="F86" s="6">
        <v>2.3587406433416702</v>
      </c>
      <c r="G86" s="6">
        <v>2.39891648612871</v>
      </c>
      <c r="H86" s="6"/>
      <c r="I86" s="6"/>
      <c r="J86" s="6"/>
      <c r="K86" s="6"/>
      <c r="N86" s="6"/>
      <c r="O86" s="11">
        <v>9.6440832999999999E-10</v>
      </c>
      <c r="P86" s="6"/>
      <c r="Q86" s="11">
        <v>1.4123034E-9</v>
      </c>
      <c r="R86" s="6"/>
      <c r="S86" s="6"/>
      <c r="T86" s="6"/>
      <c r="U86" s="6"/>
      <c r="V86" s="6"/>
      <c r="W86" s="6"/>
      <c r="X86" s="6"/>
      <c r="Y86" s="6"/>
      <c r="Z86" s="6"/>
      <c r="AA86" s="34"/>
    </row>
    <row r="87" spans="2:27" x14ac:dyDescent="0.25">
      <c r="B87" s="6"/>
      <c r="C87" s="6"/>
      <c r="D87" s="5">
        <v>4</v>
      </c>
      <c r="E87" s="6">
        <v>1.39554777684855</v>
      </c>
      <c r="F87" s="6">
        <v>1.50805332042136</v>
      </c>
      <c r="G87" s="6" t="s">
        <v>2</v>
      </c>
      <c r="H87" s="6"/>
      <c r="I87" s="6"/>
      <c r="J87" s="6"/>
      <c r="K87" s="6"/>
      <c r="N87" s="6"/>
      <c r="O87" s="11">
        <v>9.7990148999999991E-10</v>
      </c>
      <c r="P87" s="6"/>
      <c r="Q87" s="11">
        <v>1.5880550000000001E-9</v>
      </c>
      <c r="R87" s="6"/>
      <c r="S87" s="6"/>
      <c r="T87" s="6"/>
      <c r="U87" s="6"/>
      <c r="V87" s="6"/>
      <c r="W87" s="6"/>
      <c r="X87" s="6"/>
      <c r="Y87" s="6"/>
      <c r="Z87" s="6"/>
      <c r="AA87" s="34"/>
    </row>
    <row r="88" spans="2:27" x14ac:dyDescent="0.25">
      <c r="B88" s="6"/>
      <c r="C88" s="6"/>
      <c r="D88" s="5">
        <v>60</v>
      </c>
      <c r="E88" s="6">
        <v>2.5293903648365799</v>
      </c>
      <c r="F88" s="6">
        <v>2.53202137546729</v>
      </c>
      <c r="G88" s="6">
        <v>2.5472592530911902</v>
      </c>
      <c r="H88" s="6"/>
      <c r="I88" s="6"/>
      <c r="J88" s="6"/>
      <c r="K88" s="6"/>
      <c r="N88" s="6"/>
      <c r="O88" s="11">
        <v>9.6375263000000004E-10</v>
      </c>
      <c r="P88" s="6"/>
      <c r="Q88" s="11">
        <v>1.454656E-9</v>
      </c>
      <c r="R88" s="6"/>
      <c r="S88" s="6"/>
      <c r="T88" s="6"/>
      <c r="U88" s="6"/>
      <c r="V88" s="6"/>
      <c r="W88" s="6"/>
      <c r="X88" s="6"/>
      <c r="Y88" s="6"/>
      <c r="Z88" s="6"/>
      <c r="AA88" s="34"/>
    </row>
    <row r="89" spans="2:27" x14ac:dyDescent="0.25">
      <c r="B89" s="6"/>
      <c r="C89" s="6"/>
      <c r="D89" s="5">
        <v>80</v>
      </c>
      <c r="E89" s="6">
        <v>2.6198449030230901</v>
      </c>
      <c r="F89" s="6">
        <v>2.6343888203916102</v>
      </c>
      <c r="G89" s="6">
        <v>2.61808554017201</v>
      </c>
      <c r="H89" s="6"/>
      <c r="I89" s="6"/>
      <c r="J89" s="6"/>
      <c r="K89" s="6"/>
      <c r="N89" s="6"/>
      <c r="O89" s="6"/>
      <c r="P89" s="6"/>
      <c r="Q89" s="11">
        <v>1.4332285E-9</v>
      </c>
      <c r="R89" s="6"/>
      <c r="S89" s="6"/>
      <c r="T89" s="6"/>
      <c r="U89" s="6"/>
      <c r="V89" s="6"/>
      <c r="W89" s="6"/>
      <c r="X89" s="6"/>
      <c r="Y89" s="6"/>
      <c r="Z89" s="6"/>
      <c r="AA89" s="34"/>
    </row>
    <row r="90" spans="2:27" x14ac:dyDescent="0.25">
      <c r="B90" s="6"/>
      <c r="C90" s="6"/>
      <c r="D90" s="6"/>
      <c r="E90" s="6"/>
      <c r="F90" s="6"/>
      <c r="G90" s="6"/>
      <c r="H90" s="6"/>
      <c r="I90" s="6"/>
      <c r="J90" s="6"/>
      <c r="K90" s="6"/>
      <c r="N90" s="6"/>
      <c r="O90" s="6"/>
      <c r="P90" s="6"/>
      <c r="Q90" s="11">
        <v>1.5420869E-9</v>
      </c>
      <c r="R90" s="6"/>
      <c r="S90" s="6"/>
      <c r="T90" s="6"/>
      <c r="U90" s="6"/>
      <c r="V90" s="6"/>
      <c r="W90" s="6"/>
      <c r="X90" s="6"/>
      <c r="Y90" s="6"/>
      <c r="Z90" s="6"/>
      <c r="AA90" s="34"/>
    </row>
    <row r="91" spans="2:27" x14ac:dyDescent="0.25">
      <c r="B91" s="6"/>
      <c r="C91" s="6"/>
      <c r="D91" s="6"/>
      <c r="E91" s="53" t="s">
        <v>323</v>
      </c>
      <c r="F91" s="53"/>
      <c r="G91" s="53"/>
      <c r="H91" s="6"/>
      <c r="I91" s="6"/>
      <c r="J91" s="6"/>
      <c r="K91" s="6"/>
      <c r="N91" s="6"/>
      <c r="O91" s="6"/>
      <c r="P91" s="6"/>
      <c r="Q91" s="11">
        <v>1.4799784E-9</v>
      </c>
      <c r="R91" s="6"/>
      <c r="S91" s="6"/>
      <c r="T91" s="6"/>
      <c r="U91" s="6"/>
      <c r="V91" s="6"/>
      <c r="W91" s="6"/>
      <c r="X91" s="6"/>
      <c r="Y91" s="6"/>
      <c r="Z91" s="6"/>
      <c r="AA91" s="34"/>
    </row>
    <row r="92" spans="2:27" x14ac:dyDescent="0.25">
      <c r="B92" s="6"/>
      <c r="C92" s="6"/>
      <c r="D92" s="5" t="s">
        <v>38</v>
      </c>
      <c r="E92" s="5" t="s">
        <v>80</v>
      </c>
      <c r="F92" s="5" t="s">
        <v>81</v>
      </c>
      <c r="G92" s="5" t="s">
        <v>321</v>
      </c>
      <c r="H92" s="6"/>
      <c r="I92" s="6"/>
      <c r="J92" s="6"/>
      <c r="K92" s="6"/>
      <c r="N92" s="6"/>
      <c r="O92" s="6"/>
      <c r="P92" s="6"/>
      <c r="Q92" s="11">
        <v>1.4571323E-9</v>
      </c>
      <c r="R92" s="6"/>
      <c r="S92" s="6"/>
      <c r="T92" s="6"/>
      <c r="U92" s="6"/>
      <c r="V92" s="6"/>
      <c r="W92" s="6"/>
      <c r="X92" s="6"/>
      <c r="Y92" s="6"/>
      <c r="Z92" s="6"/>
      <c r="AA92" s="34"/>
    </row>
    <row r="93" spans="2:27" x14ac:dyDescent="0.25">
      <c r="B93" s="6"/>
      <c r="C93" s="6"/>
      <c r="D93" s="5">
        <v>0</v>
      </c>
      <c r="E93" s="6">
        <v>1.02519196555797</v>
      </c>
      <c r="F93" s="6">
        <v>1.11050157000172</v>
      </c>
      <c r="G93" s="6">
        <v>1.0786840286002699</v>
      </c>
      <c r="H93" s="6"/>
      <c r="I93" s="6"/>
      <c r="J93" s="6"/>
      <c r="K93" s="6"/>
      <c r="N93" s="5" t="s">
        <v>66</v>
      </c>
      <c r="O93" s="6">
        <v>45</v>
      </c>
      <c r="P93" s="6">
        <v>31</v>
      </c>
      <c r="Q93" s="38">
        <v>49</v>
      </c>
      <c r="R93" s="6"/>
      <c r="S93" s="6" t="s">
        <v>217</v>
      </c>
      <c r="T93" s="6"/>
      <c r="U93" s="6"/>
      <c r="V93" s="6"/>
      <c r="W93" s="6"/>
      <c r="X93" s="6"/>
      <c r="Y93" s="6"/>
      <c r="Z93" s="6"/>
      <c r="AA93" s="34"/>
    </row>
    <row r="94" spans="2:27" x14ac:dyDescent="0.25">
      <c r="B94" s="6"/>
      <c r="C94" s="6"/>
      <c r="D94" s="5">
        <v>100</v>
      </c>
      <c r="E94" s="6">
        <v>2.6545335014710201</v>
      </c>
      <c r="F94" s="6">
        <v>2.6730429787252001</v>
      </c>
      <c r="G94" s="6">
        <v>2.67327211001404</v>
      </c>
      <c r="H94" s="6"/>
      <c r="I94" s="6"/>
      <c r="J94" s="6"/>
      <c r="K94" s="6"/>
      <c r="N94" s="5" t="s">
        <v>11</v>
      </c>
      <c r="O94" s="11">
        <v>1.0014467000000001E-9</v>
      </c>
      <c r="P94" s="11">
        <v>1.7428355E-9</v>
      </c>
      <c r="Q94" s="11">
        <v>1.4920807000000001E-9</v>
      </c>
      <c r="R94" s="6"/>
      <c r="S94" s="6"/>
      <c r="T94" s="6"/>
      <c r="U94" s="6"/>
      <c r="V94" s="6"/>
      <c r="W94" s="6"/>
      <c r="X94" s="6"/>
      <c r="Y94" s="6"/>
      <c r="Z94" s="6"/>
      <c r="AA94" s="34"/>
    </row>
    <row r="95" spans="2:27" x14ac:dyDescent="0.25">
      <c r="B95" s="6"/>
      <c r="C95" s="6"/>
      <c r="D95" s="5">
        <v>10</v>
      </c>
      <c r="E95" s="6">
        <v>1.6073657858666901</v>
      </c>
      <c r="F95" s="6">
        <v>1.6875623858716799</v>
      </c>
      <c r="G95" s="6">
        <v>1.6449738650075101</v>
      </c>
      <c r="H95" s="6"/>
      <c r="I95" s="6"/>
      <c r="J95" s="6"/>
      <c r="K95" s="6"/>
      <c r="N95" s="5" t="s">
        <v>67</v>
      </c>
      <c r="O95" s="11">
        <v>9.8496144999999992E-10</v>
      </c>
      <c r="P95" s="11">
        <v>1.18682E-9</v>
      </c>
      <c r="Q95" s="11">
        <v>1.0969782999999999E-9</v>
      </c>
      <c r="R95" s="6"/>
      <c r="S95" s="6"/>
      <c r="T95" s="6"/>
      <c r="U95" s="6"/>
      <c r="V95" s="6"/>
      <c r="W95" s="6"/>
      <c r="X95" s="6"/>
      <c r="Y95" s="6"/>
      <c r="Z95" s="6"/>
      <c r="AA95" s="34"/>
    </row>
    <row r="96" spans="2:27" x14ac:dyDescent="0.25">
      <c r="B96" s="6"/>
      <c r="C96" s="6"/>
      <c r="D96" s="5">
        <v>20</v>
      </c>
      <c r="E96" s="6">
        <v>1.87614641869426</v>
      </c>
      <c r="F96" s="6">
        <v>2.0041517850711399</v>
      </c>
      <c r="G96" s="6">
        <v>1.9659217685931401</v>
      </c>
      <c r="H96" s="6"/>
      <c r="I96" s="6"/>
      <c r="J96" s="6"/>
      <c r="K96" s="6"/>
      <c r="N96" s="6"/>
      <c r="O96" s="6"/>
      <c r="P96" s="6"/>
      <c r="Q96" s="6"/>
      <c r="R96" s="6"/>
      <c r="S96" s="6"/>
      <c r="T96" s="6"/>
      <c r="U96" s="6"/>
      <c r="V96" s="6"/>
      <c r="W96" s="6"/>
      <c r="X96" s="6"/>
      <c r="Y96" s="6"/>
      <c r="Z96" s="6"/>
      <c r="AA96" s="34"/>
    </row>
    <row r="97" spans="2:11" x14ac:dyDescent="0.25">
      <c r="B97" s="6"/>
      <c r="C97" s="6"/>
      <c r="D97" s="5">
        <v>40</v>
      </c>
      <c r="E97" s="6">
        <v>2.2637785653899001</v>
      </c>
      <c r="F97" s="6">
        <v>2.3210662108975102</v>
      </c>
      <c r="G97" s="6">
        <v>2.3134764125448402</v>
      </c>
      <c r="H97" s="6"/>
      <c r="I97" s="6"/>
      <c r="J97" s="6"/>
      <c r="K97" s="6"/>
    </row>
    <row r="98" spans="2:11" x14ac:dyDescent="0.25">
      <c r="B98" s="6"/>
      <c r="C98" s="6"/>
      <c r="D98" s="5">
        <v>4</v>
      </c>
      <c r="E98" s="6">
        <v>1.3544386809875699</v>
      </c>
      <c r="F98" s="6">
        <v>1.3898180126986901</v>
      </c>
      <c r="G98" s="6">
        <v>1.35239464029609</v>
      </c>
      <c r="H98" s="6"/>
      <c r="I98" s="6"/>
      <c r="J98" s="6"/>
      <c r="K98" s="6"/>
    </row>
    <row r="99" spans="2:11" x14ac:dyDescent="0.25">
      <c r="B99" s="6"/>
      <c r="C99" s="6"/>
      <c r="D99" s="5">
        <v>60</v>
      </c>
      <c r="E99" s="6">
        <v>2.47096208083987</v>
      </c>
      <c r="F99" s="6">
        <v>2.5016578330897601</v>
      </c>
      <c r="G99" s="6">
        <v>2.49876173704966</v>
      </c>
      <c r="H99" s="6"/>
      <c r="I99" s="6"/>
      <c r="J99" s="6"/>
      <c r="K99" s="6"/>
    </row>
    <row r="100" spans="2:11" x14ac:dyDescent="0.25">
      <c r="B100" s="6"/>
      <c r="C100" s="6"/>
      <c r="D100" s="5">
        <v>80</v>
      </c>
      <c r="E100" s="6">
        <v>2.5802909757505699</v>
      </c>
      <c r="F100" s="6">
        <v>2.6063129751324299</v>
      </c>
      <c r="G100" s="6">
        <v>2.60262477593127</v>
      </c>
      <c r="H100" s="6"/>
      <c r="I100" s="6"/>
      <c r="J100" s="6"/>
      <c r="K100" s="6"/>
    </row>
    <row r="101" spans="2:11" x14ac:dyDescent="0.25">
      <c r="B101" s="6"/>
      <c r="C101" s="6"/>
      <c r="D101" s="6"/>
      <c r="E101" s="6"/>
      <c r="F101" s="6"/>
      <c r="G101" s="6"/>
      <c r="H101" s="6"/>
      <c r="I101" s="6"/>
      <c r="J101" s="6"/>
      <c r="K101" s="6"/>
    </row>
  </sheetData>
  <mergeCells count="12">
    <mergeCell ref="E80:G80"/>
    <mergeCell ref="E91:G91"/>
    <mergeCell ref="P21:W21"/>
    <mergeCell ref="P28:W28"/>
    <mergeCell ref="P6:S6"/>
    <mergeCell ref="I6:J10"/>
    <mergeCell ref="U6:W10"/>
    <mergeCell ref="D7:E7"/>
    <mergeCell ref="F7:G7"/>
    <mergeCell ref="D6:G6"/>
    <mergeCell ref="P7:Q7"/>
    <mergeCell ref="R7:S7"/>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5"/>
  <sheetViews>
    <sheetView zoomScale="64" zoomScaleNormal="64" workbookViewId="0">
      <selection activeCell="J23" sqref="J23"/>
    </sheetView>
  </sheetViews>
  <sheetFormatPr defaultRowHeight="15" x14ac:dyDescent="0.25"/>
  <cols>
    <col min="2" max="2" width="13.42578125" customWidth="1"/>
    <col min="3" max="3" width="18.42578125" customWidth="1"/>
  </cols>
  <sheetData>
    <row r="1" spans="1:6" x14ac:dyDescent="0.25">
      <c r="A1" s="1" t="s">
        <v>100</v>
      </c>
    </row>
    <row r="3" spans="1:6" x14ac:dyDescent="0.25">
      <c r="B3" s="7" t="s">
        <v>32</v>
      </c>
      <c r="C3" s="3" t="s">
        <v>101</v>
      </c>
      <c r="D3" s="3"/>
      <c r="E3" s="3" t="s">
        <v>104</v>
      </c>
      <c r="F3" s="3"/>
    </row>
    <row r="4" spans="1:6" x14ac:dyDescent="0.25">
      <c r="B4" s="3"/>
      <c r="C4" s="3"/>
      <c r="D4" s="3"/>
      <c r="E4" s="3"/>
      <c r="F4" s="3"/>
    </row>
    <row r="5" spans="1:6" x14ac:dyDescent="0.25">
      <c r="B5" s="3"/>
      <c r="C5" s="3" t="s">
        <v>4</v>
      </c>
      <c r="D5" s="3" t="s">
        <v>102</v>
      </c>
      <c r="E5" s="3"/>
      <c r="F5" s="3"/>
    </row>
    <row r="6" spans="1:6" x14ac:dyDescent="0.25">
      <c r="B6" s="3"/>
      <c r="C6" s="3">
        <v>22.240252207071201</v>
      </c>
      <c r="D6" s="3">
        <v>41.154888159698999</v>
      </c>
      <c r="E6" s="3"/>
      <c r="F6" s="3"/>
    </row>
    <row r="7" spans="1:6" x14ac:dyDescent="0.25">
      <c r="B7" s="3"/>
      <c r="C7" s="3">
        <v>21.303452524153599</v>
      </c>
      <c r="D7" s="3">
        <v>37.842149283073702</v>
      </c>
      <c r="E7" s="3"/>
      <c r="F7" s="3"/>
    </row>
    <row r="8" spans="1:6" x14ac:dyDescent="0.25">
      <c r="B8" s="3"/>
      <c r="C8" s="3">
        <v>24.940172024269</v>
      </c>
      <c r="D8" s="3">
        <v>47.392343952657299</v>
      </c>
      <c r="E8" s="3"/>
      <c r="F8" s="3"/>
    </row>
    <row r="9" spans="1:6" x14ac:dyDescent="0.25">
      <c r="B9" s="3"/>
      <c r="C9" s="3">
        <v>21.891362493169201</v>
      </c>
      <c r="D9" s="3">
        <v>41.591401136495101</v>
      </c>
      <c r="E9" s="3"/>
      <c r="F9" s="3"/>
    </row>
    <row r="10" spans="1:6" x14ac:dyDescent="0.25">
      <c r="B10" s="3"/>
      <c r="C10" s="3">
        <v>20.829908392768299</v>
      </c>
      <c r="D10" s="3">
        <v>39.200125520816897</v>
      </c>
      <c r="E10" s="3"/>
      <c r="F10" s="3"/>
    </row>
    <row r="11" spans="1:6" x14ac:dyDescent="0.25">
      <c r="B11" s="3"/>
      <c r="C11" s="3">
        <v>23.5327960057948</v>
      </c>
      <c r="D11" s="3">
        <v>44.337382227073903</v>
      </c>
      <c r="E11" s="3"/>
      <c r="F11" s="3"/>
    </row>
    <row r="12" spans="1:6" x14ac:dyDescent="0.25">
      <c r="B12" s="3"/>
      <c r="C12" s="3">
        <v>22.749623355689199</v>
      </c>
      <c r="D12" s="3">
        <v>41.632059572645602</v>
      </c>
      <c r="E12" s="3"/>
      <c r="F12" s="3"/>
    </row>
    <row r="13" spans="1:6" x14ac:dyDescent="0.25">
      <c r="B13" s="3"/>
      <c r="C13" s="3">
        <v>20.0109275932674</v>
      </c>
      <c r="D13" s="3">
        <v>36.552424895374898</v>
      </c>
      <c r="E13" s="3"/>
      <c r="F13" s="3"/>
    </row>
    <row r="14" spans="1:6" x14ac:dyDescent="0.25">
      <c r="B14" s="3"/>
      <c r="C14" s="3">
        <v>19.6588687541506</v>
      </c>
      <c r="D14" s="3">
        <v>49.527423315332697</v>
      </c>
      <c r="E14" s="3"/>
      <c r="F14" s="3"/>
    </row>
    <row r="15" spans="1:6" x14ac:dyDescent="0.25">
      <c r="B15" s="3"/>
      <c r="C15" s="3">
        <v>20.316617305130499</v>
      </c>
      <c r="D15" s="3">
        <v>32.906032546334799</v>
      </c>
      <c r="E15" s="3"/>
      <c r="F15" s="3"/>
    </row>
    <row r="16" spans="1:6" x14ac:dyDescent="0.25">
      <c r="B16" s="3"/>
      <c r="C16" s="3">
        <v>19.498573890308201</v>
      </c>
      <c r="D16" s="3">
        <v>38.117193278528497</v>
      </c>
      <c r="E16" s="3"/>
      <c r="F16" s="3"/>
    </row>
    <row r="17" spans="2:6" x14ac:dyDescent="0.25">
      <c r="B17" s="3"/>
      <c r="C17" s="3">
        <v>18.0557475963315</v>
      </c>
      <c r="D17" s="3">
        <v>41.068299338845797</v>
      </c>
      <c r="E17" s="3"/>
      <c r="F17" s="3"/>
    </row>
    <row r="18" spans="2:6" x14ac:dyDescent="0.25">
      <c r="B18" s="3"/>
      <c r="C18" s="3">
        <v>17.971405368705099</v>
      </c>
      <c r="D18" s="3">
        <v>47.069805202695001</v>
      </c>
      <c r="E18" s="3"/>
      <c r="F18" s="3"/>
    </row>
    <row r="19" spans="2:6" x14ac:dyDescent="0.25">
      <c r="B19" s="3"/>
      <c r="C19" s="3">
        <v>18.8185556882143</v>
      </c>
      <c r="D19" s="3">
        <v>43.580620629387099</v>
      </c>
      <c r="E19" s="3"/>
      <c r="F19" s="3"/>
    </row>
    <row r="20" spans="2:6" x14ac:dyDescent="0.25">
      <c r="B20" s="3"/>
      <c r="C20" s="3">
        <v>19.184637768388701</v>
      </c>
      <c r="D20" s="3">
        <v>37.4902876431279</v>
      </c>
      <c r="E20" s="3"/>
      <c r="F20" s="3"/>
    </row>
    <row r="21" spans="2:6" x14ac:dyDescent="0.25">
      <c r="B21" s="3"/>
      <c r="C21" s="3">
        <v>19.1792028616503</v>
      </c>
      <c r="D21" s="3"/>
      <c r="E21" s="3"/>
      <c r="F21" s="3"/>
    </row>
    <row r="22" spans="2:6" x14ac:dyDescent="0.25">
      <c r="B22" s="3"/>
      <c r="C22" s="3">
        <v>20.338046041659101</v>
      </c>
      <c r="D22" s="3"/>
      <c r="E22" s="3"/>
      <c r="F22" s="3"/>
    </row>
    <row r="23" spans="2:6" x14ac:dyDescent="0.25">
      <c r="B23" s="3"/>
      <c r="C23" s="3">
        <v>22.9818415273275</v>
      </c>
      <c r="D23" s="3"/>
      <c r="E23" s="3"/>
      <c r="F23" s="3"/>
    </row>
    <row r="24" spans="2:6" x14ac:dyDescent="0.25">
      <c r="B24" s="3"/>
      <c r="C24" s="3">
        <v>22.604785555371201</v>
      </c>
      <c r="D24" s="3"/>
      <c r="E24" s="3"/>
      <c r="F24" s="3"/>
    </row>
    <row r="25" spans="2:6" x14ac:dyDescent="0.25">
      <c r="B25" s="3"/>
      <c r="C25" s="3">
        <v>22.624785376557998</v>
      </c>
      <c r="D25" s="3"/>
      <c r="E25" s="3"/>
      <c r="F25" s="3"/>
    </row>
    <row r="26" spans="2:6" x14ac:dyDescent="0.25">
      <c r="B26" s="3"/>
      <c r="C26" s="3">
        <v>22.1227437587292</v>
      </c>
      <c r="D26" s="3"/>
      <c r="E26" s="3"/>
      <c r="F26" s="3"/>
    </row>
    <row r="27" spans="2:6" x14ac:dyDescent="0.25">
      <c r="B27" s="3"/>
      <c r="C27" s="3">
        <v>22.740756251793201</v>
      </c>
      <c r="D27" s="3"/>
      <c r="E27" s="3"/>
      <c r="F27" s="3"/>
    </row>
    <row r="28" spans="2:6" x14ac:dyDescent="0.25">
      <c r="B28" s="3"/>
      <c r="C28" s="3">
        <v>24.990816362459299</v>
      </c>
      <c r="D28" s="3"/>
      <c r="E28" s="3"/>
      <c r="F28" s="3"/>
    </row>
    <row r="29" spans="2:6" x14ac:dyDescent="0.25">
      <c r="B29" s="3"/>
      <c r="C29" s="3">
        <v>22.953580087116901</v>
      </c>
      <c r="D29" s="3"/>
      <c r="E29" s="3"/>
      <c r="F29" s="3"/>
    </row>
    <row r="30" spans="2:6" x14ac:dyDescent="0.25">
      <c r="B30" s="3"/>
      <c r="C30" s="3">
        <v>22.091483383561599</v>
      </c>
      <c r="D30" s="3"/>
      <c r="E30" s="3"/>
      <c r="F30" s="3"/>
    </row>
    <row r="31" spans="2:6" x14ac:dyDescent="0.25">
      <c r="B31" s="3"/>
      <c r="C31" s="3">
        <f>AVERAGE(C6:C30)</f>
        <v>21.34523768694552</v>
      </c>
      <c r="D31" s="3"/>
      <c r="E31" s="3"/>
      <c r="F31" s="3"/>
    </row>
    <row r="32" spans="2:6" x14ac:dyDescent="0.25">
      <c r="B32" s="7" t="s">
        <v>11</v>
      </c>
      <c r="C32" s="3">
        <f>AVERAGE(C6:C31)</f>
        <v>21.34523768694552</v>
      </c>
      <c r="D32" s="3">
        <f>AVERAGE(D6:D20)</f>
        <v>41.297495780139208</v>
      </c>
      <c r="E32" s="3"/>
      <c r="F32" s="3"/>
    </row>
    <row r="33" spans="2:6" x14ac:dyDescent="0.25">
      <c r="B33" s="7" t="s">
        <v>103</v>
      </c>
      <c r="C33" s="3">
        <f>STDEV(C6:C31)</f>
        <v>1.9389721794877586</v>
      </c>
      <c r="D33" s="3">
        <f>STDEV(D6:D20)</f>
        <v>4.5261390010468814</v>
      </c>
      <c r="E33" s="3"/>
      <c r="F33" s="3"/>
    </row>
    <row r="34" spans="2:6" x14ac:dyDescent="0.25">
      <c r="B34" s="7" t="s">
        <v>66</v>
      </c>
      <c r="C34" s="3">
        <v>26</v>
      </c>
      <c r="D34" s="3">
        <v>15</v>
      </c>
      <c r="E34" s="3"/>
      <c r="F34" s="3"/>
    </row>
    <row r="35" spans="2:6" x14ac:dyDescent="0.25">
      <c r="B35" s="3"/>
      <c r="C35" s="3"/>
      <c r="D35" s="3"/>
      <c r="E35" s="3"/>
      <c r="F35" s="3"/>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5"/>
  <sheetViews>
    <sheetView workbookViewId="0">
      <selection activeCell="J3" sqref="J3"/>
    </sheetView>
  </sheetViews>
  <sheetFormatPr defaultRowHeight="15" x14ac:dyDescent="0.25"/>
  <cols>
    <col min="2" max="2" width="7.85546875" customWidth="1"/>
    <col min="3" max="3" width="14.42578125" customWidth="1"/>
    <col min="4" max="4" width="21.140625" customWidth="1"/>
    <col min="8" max="10" width="9" style="4"/>
    <col min="11" max="11" width="16.42578125" customWidth="1"/>
  </cols>
  <sheetData>
    <row r="1" spans="1:16" x14ac:dyDescent="0.25">
      <c r="A1" s="1" t="s">
        <v>395</v>
      </c>
    </row>
    <row r="2" spans="1:16" x14ac:dyDescent="0.25">
      <c r="I2" s="14"/>
    </row>
    <row r="3" spans="1:16" x14ac:dyDescent="0.25">
      <c r="C3" s="7" t="s">
        <v>30</v>
      </c>
      <c r="D3" s="3" t="s">
        <v>105</v>
      </c>
      <c r="E3" s="3"/>
      <c r="F3" s="3"/>
      <c r="G3" s="3"/>
      <c r="H3" s="3"/>
      <c r="J3" s="7" t="s">
        <v>89</v>
      </c>
      <c r="K3" s="9" t="s">
        <v>110</v>
      </c>
      <c r="L3" s="3"/>
      <c r="M3" s="3"/>
      <c r="N3" s="3"/>
      <c r="O3" s="3"/>
      <c r="P3" s="3"/>
    </row>
    <row r="4" spans="1:16" x14ac:dyDescent="0.25">
      <c r="C4" s="3"/>
      <c r="D4" s="3"/>
      <c r="E4" s="3"/>
      <c r="F4" s="3"/>
      <c r="G4" s="3"/>
      <c r="H4" s="3"/>
      <c r="J4" s="3"/>
      <c r="K4" s="3"/>
      <c r="L4" s="3"/>
      <c r="M4" s="3"/>
      <c r="N4" s="3"/>
      <c r="O4" s="3"/>
      <c r="P4" s="3"/>
    </row>
    <row r="5" spans="1:16" x14ac:dyDescent="0.25">
      <c r="C5" s="3"/>
      <c r="D5" s="7" t="s">
        <v>106</v>
      </c>
      <c r="E5" s="7" t="s">
        <v>107</v>
      </c>
      <c r="F5" s="3"/>
      <c r="G5" s="3"/>
      <c r="H5" s="3"/>
      <c r="J5" s="3"/>
      <c r="K5" s="7" t="s">
        <v>106</v>
      </c>
      <c r="L5" s="7" t="s">
        <v>111</v>
      </c>
      <c r="M5" s="3"/>
      <c r="N5" s="3"/>
      <c r="O5" s="3"/>
      <c r="P5" s="3"/>
    </row>
    <row r="6" spans="1:16" x14ac:dyDescent="0.25">
      <c r="C6" s="3"/>
      <c r="D6" s="3" t="s">
        <v>2</v>
      </c>
      <c r="E6" s="3" t="s">
        <v>2</v>
      </c>
      <c r="F6" s="3"/>
      <c r="G6" s="3"/>
      <c r="H6" s="3"/>
      <c r="J6" s="3"/>
      <c r="K6" s="3">
        <v>16.462093862815902</v>
      </c>
      <c r="L6" s="3">
        <v>9.8360655737704903</v>
      </c>
      <c r="M6" s="3"/>
      <c r="N6" s="3"/>
      <c r="O6" s="3"/>
      <c r="P6" s="3"/>
    </row>
    <row r="7" spans="1:16" x14ac:dyDescent="0.25">
      <c r="C7" s="3"/>
      <c r="D7" s="3" t="s">
        <v>2</v>
      </c>
      <c r="E7" s="3">
        <v>14.907407407407399</v>
      </c>
      <c r="F7" s="3"/>
      <c r="G7" s="3"/>
      <c r="H7" s="3"/>
      <c r="J7" s="3"/>
      <c r="K7" s="3">
        <v>17.5720789074355</v>
      </c>
      <c r="L7" s="3">
        <v>8.5754189944134094</v>
      </c>
      <c r="M7" s="3"/>
      <c r="N7" s="3"/>
      <c r="O7" s="3"/>
      <c r="P7" s="3"/>
    </row>
    <row r="8" spans="1:16" x14ac:dyDescent="0.25">
      <c r="C8" s="3"/>
      <c r="D8" s="3">
        <v>20.387784779447401</v>
      </c>
      <c r="E8" s="3">
        <v>24.5029527559055</v>
      </c>
      <c r="F8" s="3"/>
      <c r="G8" s="3"/>
      <c r="H8" s="3"/>
      <c r="J8" s="3"/>
      <c r="K8" s="3">
        <v>12.4778106508876</v>
      </c>
      <c r="L8" s="3">
        <v>7.0817120622568099</v>
      </c>
      <c r="M8" s="3"/>
      <c r="N8" s="3"/>
      <c r="O8" s="3"/>
      <c r="P8" s="3"/>
    </row>
    <row r="9" spans="1:16" x14ac:dyDescent="0.25">
      <c r="C9" s="3"/>
      <c r="D9" s="3">
        <v>13.2409972299169</v>
      </c>
      <c r="E9" s="3">
        <v>15.600961538461499</v>
      </c>
      <c r="F9" s="3"/>
      <c r="G9" s="3"/>
      <c r="H9" s="3"/>
      <c r="J9" s="3"/>
      <c r="K9" s="3">
        <v>17.524752475247499</v>
      </c>
      <c r="L9" s="3">
        <v>9.625</v>
      </c>
      <c r="M9" s="3"/>
      <c r="N9" s="3"/>
      <c r="O9" s="3"/>
      <c r="P9" s="3"/>
    </row>
    <row r="10" spans="1:16" x14ac:dyDescent="0.25">
      <c r="C10" s="3"/>
      <c r="D10" s="3">
        <v>13.7760416666667</v>
      </c>
      <c r="E10" s="3">
        <v>17.317460317460299</v>
      </c>
      <c r="F10" s="3"/>
      <c r="G10" s="7"/>
      <c r="H10" s="8"/>
      <c r="J10" s="3"/>
      <c r="K10" s="3">
        <v>13.3941877794337</v>
      </c>
      <c r="L10" s="3">
        <v>6.71428571428571</v>
      </c>
      <c r="M10" s="3"/>
      <c r="N10" s="3"/>
      <c r="O10" s="3"/>
      <c r="P10" s="3"/>
    </row>
    <row r="11" spans="1:16" x14ac:dyDescent="0.25">
      <c r="C11" s="3"/>
      <c r="D11" s="3">
        <v>13.965517241379301</v>
      </c>
      <c r="E11" s="3">
        <v>13.8740458015267</v>
      </c>
      <c r="F11" s="3"/>
      <c r="G11" s="3"/>
      <c r="H11" s="3"/>
      <c r="J11" s="3"/>
      <c r="K11" s="3">
        <v>11.7711171662125</v>
      </c>
      <c r="L11" s="3">
        <v>6.6842105263157903</v>
      </c>
      <c r="M11" s="3"/>
      <c r="N11" s="3"/>
      <c r="O11" s="8"/>
      <c r="P11" s="3"/>
    </row>
    <row r="12" spans="1:16" x14ac:dyDescent="0.25">
      <c r="C12" s="3"/>
      <c r="D12" s="3">
        <v>11.915204678362601</v>
      </c>
      <c r="E12" s="3">
        <v>16.069692058346799</v>
      </c>
      <c r="F12" s="3"/>
      <c r="G12" s="3"/>
      <c r="H12" s="3"/>
      <c r="J12" s="3"/>
      <c r="K12" s="3">
        <v>11.8995098039216</v>
      </c>
      <c r="L12" s="3">
        <v>6.2745098039215703</v>
      </c>
      <c r="M12" s="3"/>
      <c r="N12" s="3"/>
      <c r="O12" s="3"/>
      <c r="P12" s="3"/>
    </row>
    <row r="13" spans="1:16" x14ac:dyDescent="0.25">
      <c r="C13" s="3"/>
      <c r="D13" s="3">
        <v>15.854657113613101</v>
      </c>
      <c r="E13" s="3">
        <v>18.045871559632999</v>
      </c>
      <c r="F13" s="3"/>
      <c r="G13" s="3"/>
      <c r="H13" s="3"/>
      <c r="J13" s="3"/>
      <c r="K13" s="3">
        <v>7.3571428571428603</v>
      </c>
      <c r="L13" s="3" t="s">
        <v>2</v>
      </c>
      <c r="M13" s="3"/>
      <c r="N13" s="3"/>
      <c r="O13" s="3"/>
      <c r="P13" s="3"/>
    </row>
    <row r="14" spans="1:16" x14ac:dyDescent="0.25">
      <c r="C14" s="3"/>
      <c r="D14" s="3">
        <v>14.269311064718201</v>
      </c>
      <c r="E14" s="3">
        <v>15.9842519685039</v>
      </c>
      <c r="F14" s="3"/>
      <c r="G14" s="3"/>
      <c r="H14" s="3"/>
      <c r="J14" s="3"/>
      <c r="K14" s="3">
        <v>19.816513761467899</v>
      </c>
      <c r="L14" s="3">
        <v>7.6315789473684204</v>
      </c>
      <c r="M14" s="3"/>
      <c r="N14" s="3"/>
      <c r="O14" s="3"/>
      <c r="P14" s="3"/>
    </row>
    <row r="15" spans="1:16" x14ac:dyDescent="0.25">
      <c r="C15" s="3"/>
      <c r="D15" s="3">
        <v>14.9553571428571</v>
      </c>
      <c r="E15" s="3">
        <v>16.926444833625201</v>
      </c>
      <c r="F15" s="3"/>
      <c r="G15" s="3"/>
      <c r="H15" s="3"/>
      <c r="J15" s="3"/>
      <c r="K15" s="3">
        <v>15.3463302752294</v>
      </c>
      <c r="L15" s="3">
        <v>8.2352941176470598</v>
      </c>
      <c r="M15" s="3"/>
      <c r="N15" s="3"/>
      <c r="O15" s="3"/>
      <c r="P15" s="3"/>
    </row>
    <row r="16" spans="1:16" x14ac:dyDescent="0.25">
      <c r="C16" s="3"/>
      <c r="D16" s="3">
        <v>12.756756756756801</v>
      </c>
      <c r="E16" s="3" t="s">
        <v>2</v>
      </c>
      <c r="F16" s="3"/>
      <c r="G16" s="3"/>
      <c r="H16" s="3"/>
      <c r="J16" s="3"/>
      <c r="K16" s="3">
        <v>13.8531353135314</v>
      </c>
      <c r="L16" s="3">
        <v>5.4166666666666696</v>
      </c>
      <c r="M16" s="3"/>
      <c r="N16" s="3"/>
      <c r="O16" s="3"/>
      <c r="P16" s="3"/>
    </row>
    <row r="17" spans="3:16" x14ac:dyDescent="0.25">
      <c r="C17" s="3"/>
      <c r="D17" s="3">
        <v>14.5027624309392</v>
      </c>
      <c r="E17" s="3">
        <v>16.041214750542299</v>
      </c>
      <c r="F17" s="3"/>
      <c r="G17" s="3"/>
      <c r="H17" s="3"/>
      <c r="J17" s="3"/>
      <c r="K17" s="3">
        <v>9.6433203631647206</v>
      </c>
      <c r="L17" s="3">
        <v>6.9831223628692003</v>
      </c>
      <c r="M17" s="3"/>
      <c r="N17" s="3"/>
      <c r="O17" s="3"/>
      <c r="P17" s="3"/>
    </row>
    <row r="18" spans="3:16" x14ac:dyDescent="0.25">
      <c r="C18" s="3"/>
      <c r="D18" s="3">
        <v>15.7194244604317</v>
      </c>
      <c r="E18" s="3">
        <v>16.268834258525001</v>
      </c>
      <c r="F18" s="3"/>
      <c r="G18" s="3"/>
      <c r="H18" s="3"/>
      <c r="J18" s="3"/>
      <c r="K18" s="3">
        <v>10.279399499583</v>
      </c>
      <c r="L18" s="3">
        <v>6.171875</v>
      </c>
      <c r="M18" s="3"/>
      <c r="N18" s="3"/>
      <c r="O18" s="3"/>
      <c r="P18" s="3"/>
    </row>
    <row r="19" spans="3:16" x14ac:dyDescent="0.25">
      <c r="C19" s="3"/>
      <c r="D19" s="3">
        <v>15.398009950248801</v>
      </c>
      <c r="E19" s="3">
        <v>18.405349794238699</v>
      </c>
      <c r="F19" s="3"/>
      <c r="G19" s="3"/>
      <c r="H19" s="3"/>
      <c r="J19" s="3"/>
      <c r="K19" s="3" t="s">
        <v>2</v>
      </c>
      <c r="L19" s="3" t="s">
        <v>2</v>
      </c>
      <c r="M19" s="3"/>
      <c r="N19" s="3"/>
      <c r="O19" s="3"/>
      <c r="P19" s="3"/>
    </row>
    <row r="20" spans="3:16" x14ac:dyDescent="0.25">
      <c r="C20" s="3"/>
      <c r="D20" s="3">
        <v>15.975609756097599</v>
      </c>
      <c r="E20" s="3">
        <v>14.151785714285699</v>
      </c>
      <c r="F20" s="3"/>
      <c r="G20" s="3"/>
      <c r="H20" s="3"/>
      <c r="J20" s="3"/>
      <c r="K20" s="3">
        <v>9.1740412979350996</v>
      </c>
      <c r="L20" s="3">
        <v>6.0344827586206904</v>
      </c>
      <c r="M20" s="3"/>
      <c r="N20" s="3"/>
      <c r="O20" s="3"/>
      <c r="P20" s="3"/>
    </row>
    <row r="21" spans="3:16" x14ac:dyDescent="0.25">
      <c r="C21" s="3"/>
      <c r="D21" s="3">
        <v>17.152133580705001</v>
      </c>
      <c r="E21" s="3">
        <v>19.080145719490002</v>
      </c>
      <c r="F21" s="3"/>
      <c r="G21" s="3"/>
      <c r="H21" s="3"/>
      <c r="J21" s="3"/>
      <c r="K21" s="3">
        <v>9.4877049180327901</v>
      </c>
      <c r="L21" s="3">
        <v>5.71428571428571</v>
      </c>
      <c r="M21" s="3"/>
      <c r="N21" s="3"/>
      <c r="O21" s="3"/>
      <c r="P21" s="3"/>
    </row>
    <row r="22" spans="3:16" x14ac:dyDescent="0.25">
      <c r="C22" s="3"/>
      <c r="D22" s="3">
        <v>16.493799323562602</v>
      </c>
      <c r="E22" s="3">
        <v>20.3263707571802</v>
      </c>
      <c r="F22" s="3"/>
      <c r="G22" s="3"/>
      <c r="H22" s="3"/>
      <c r="J22" s="3"/>
      <c r="K22" s="3">
        <v>9.8113207547169807</v>
      </c>
      <c r="L22" s="3" t="s">
        <v>2</v>
      </c>
      <c r="M22" s="3"/>
      <c r="N22" s="3"/>
      <c r="O22" s="3"/>
      <c r="P22" s="3"/>
    </row>
    <row r="23" spans="3:16" x14ac:dyDescent="0.25">
      <c r="C23" s="3"/>
      <c r="D23" s="3">
        <v>11.859410430839</v>
      </c>
      <c r="E23" s="3">
        <v>13.68</v>
      </c>
      <c r="F23" s="3"/>
      <c r="G23" s="3"/>
      <c r="H23" s="3"/>
      <c r="J23" s="3"/>
      <c r="K23" s="3">
        <v>10.451520912547499</v>
      </c>
      <c r="L23" s="3">
        <v>6.5198863636363598</v>
      </c>
      <c r="M23" s="3"/>
      <c r="N23" s="3"/>
      <c r="O23" s="3"/>
      <c r="P23" s="3"/>
    </row>
    <row r="24" spans="3:16" x14ac:dyDescent="0.25">
      <c r="C24" s="3"/>
      <c r="D24" s="3">
        <v>10.7342007434944</v>
      </c>
      <c r="E24" s="3">
        <v>14.0293637846656</v>
      </c>
      <c r="F24" s="3"/>
      <c r="G24" s="3"/>
      <c r="H24" s="3"/>
      <c r="J24" s="3"/>
      <c r="K24" s="3">
        <v>10.315361139369299</v>
      </c>
      <c r="L24" s="3">
        <v>6.1971830985915499</v>
      </c>
      <c r="M24" s="3"/>
      <c r="N24" s="3"/>
      <c r="O24" s="3"/>
      <c r="P24" s="3"/>
    </row>
    <row r="25" spans="3:16" x14ac:dyDescent="0.25">
      <c r="C25" s="3"/>
      <c r="D25" s="3">
        <v>14.8785425101215</v>
      </c>
      <c r="E25" s="3">
        <v>17.983333333333299</v>
      </c>
      <c r="F25" s="3"/>
      <c r="G25" s="3"/>
      <c r="H25" s="3"/>
      <c r="J25" s="3"/>
      <c r="K25" s="3">
        <v>12.662454873646199</v>
      </c>
      <c r="L25" s="3">
        <v>6.1778846153846203</v>
      </c>
      <c r="M25" s="3"/>
      <c r="N25" s="3"/>
      <c r="O25" s="3"/>
      <c r="P25" s="3"/>
    </row>
    <row r="26" spans="3:16" x14ac:dyDescent="0.25">
      <c r="C26" s="3"/>
      <c r="D26" s="3">
        <v>13.7662337662338</v>
      </c>
      <c r="E26" s="3">
        <v>18.8306878306878</v>
      </c>
      <c r="F26" s="3"/>
      <c r="G26" s="3"/>
      <c r="H26" s="3"/>
      <c r="J26" s="3"/>
      <c r="K26" s="3">
        <v>10.591630591630601</v>
      </c>
      <c r="L26" s="3">
        <v>8.1212121212121193</v>
      </c>
      <c r="M26" s="3"/>
      <c r="N26" s="3"/>
      <c r="O26" s="3"/>
      <c r="P26" s="3"/>
    </row>
    <row r="27" spans="3:16" x14ac:dyDescent="0.25">
      <c r="C27" s="3"/>
      <c r="D27" s="3">
        <v>16.687116564417199</v>
      </c>
      <c r="E27" s="3">
        <v>13.9767932489451</v>
      </c>
      <c r="F27" s="3"/>
      <c r="G27" s="3"/>
      <c r="H27" s="3"/>
      <c r="J27" s="3"/>
      <c r="K27" s="3">
        <v>14.7433264887064</v>
      </c>
      <c r="L27" s="3">
        <v>8.4302325581395401</v>
      </c>
      <c r="M27" s="3"/>
      <c r="N27" s="3"/>
      <c r="O27" s="3"/>
      <c r="P27" s="3"/>
    </row>
    <row r="28" spans="3:16" x14ac:dyDescent="0.25">
      <c r="C28" s="3"/>
      <c r="D28" s="3">
        <v>11.3297872340426</v>
      </c>
      <c r="E28" s="3">
        <v>12.598828696925301</v>
      </c>
      <c r="F28" s="3"/>
      <c r="G28" s="3"/>
      <c r="H28" s="3"/>
      <c r="J28" s="3"/>
      <c r="K28" s="3">
        <v>12.2096956031567</v>
      </c>
      <c r="L28" s="3">
        <v>6.9565217391304399</v>
      </c>
      <c r="M28" s="3"/>
      <c r="N28" s="3"/>
      <c r="O28" s="3"/>
      <c r="P28" s="3"/>
    </row>
    <row r="29" spans="3:16" x14ac:dyDescent="0.25">
      <c r="C29" s="3"/>
      <c r="D29" s="3">
        <v>13.365650969529099</v>
      </c>
      <c r="E29" s="3">
        <v>15.2118644067797</v>
      </c>
      <c r="F29" s="3"/>
      <c r="G29" s="3"/>
      <c r="H29" s="3"/>
      <c r="J29" s="3"/>
      <c r="K29" s="3">
        <v>9.5545314900153606</v>
      </c>
      <c r="L29" s="3">
        <v>6.5044247787610603</v>
      </c>
      <c r="M29" s="3"/>
      <c r="N29" s="3"/>
      <c r="O29" s="3"/>
      <c r="P29" s="3"/>
    </row>
    <row r="30" spans="3:16" x14ac:dyDescent="0.25">
      <c r="C30" s="3"/>
      <c r="D30" s="3">
        <v>14.4773519163763</v>
      </c>
      <c r="E30" s="3">
        <v>18.174603174603199</v>
      </c>
      <c r="F30" s="3"/>
      <c r="G30" s="3"/>
      <c r="H30" s="3"/>
      <c r="J30" s="3"/>
      <c r="K30" s="3">
        <v>10.228013029315999</v>
      </c>
      <c r="L30" s="3" t="s">
        <v>2</v>
      </c>
      <c r="M30" s="3"/>
      <c r="N30" s="3"/>
      <c r="O30" s="3"/>
      <c r="P30" s="3"/>
    </row>
    <row r="31" spans="3:16" x14ac:dyDescent="0.25">
      <c r="C31" s="3"/>
      <c r="D31" s="3">
        <v>12.2747252747253</v>
      </c>
      <c r="E31" s="3">
        <v>13.3670886075949</v>
      </c>
      <c r="F31" s="3"/>
      <c r="G31" s="3"/>
      <c r="H31" s="3"/>
      <c r="J31" s="3"/>
      <c r="K31" s="3">
        <v>12.169398907103799</v>
      </c>
      <c r="L31" s="3">
        <v>6.9014084507042304</v>
      </c>
      <c r="M31" s="3"/>
      <c r="N31" s="3"/>
      <c r="O31" s="3"/>
      <c r="P31" s="3"/>
    </row>
    <row r="32" spans="3:16" x14ac:dyDescent="0.25">
      <c r="C32" s="3"/>
      <c r="D32" s="3" t="s">
        <v>2</v>
      </c>
      <c r="E32" s="3">
        <v>8.4154929577464799</v>
      </c>
      <c r="F32" s="3"/>
      <c r="G32" s="3"/>
      <c r="H32" s="3"/>
      <c r="J32" s="3"/>
      <c r="K32" s="3">
        <v>11.7973124300112</v>
      </c>
      <c r="L32" s="3">
        <v>6.5730337078651697</v>
      </c>
      <c r="M32" s="3"/>
      <c r="N32" s="3"/>
      <c r="O32" s="3"/>
      <c r="P32" s="3"/>
    </row>
    <row r="33" spans="3:16" x14ac:dyDescent="0.25">
      <c r="C33" s="3"/>
      <c r="D33" s="3">
        <v>14.898148148148101</v>
      </c>
      <c r="E33" s="3">
        <v>16.025252525252501</v>
      </c>
      <c r="F33" s="3"/>
      <c r="G33" s="3"/>
      <c r="H33" s="3"/>
      <c r="J33" s="3"/>
      <c r="K33" s="3">
        <v>7.3818897637795304</v>
      </c>
      <c r="L33" s="3" t="s">
        <v>2</v>
      </c>
      <c r="M33" s="3"/>
      <c r="N33" s="3"/>
      <c r="O33" s="3"/>
      <c r="P33" s="3"/>
    </row>
    <row r="34" spans="3:16" x14ac:dyDescent="0.25">
      <c r="C34" s="3"/>
      <c r="D34" s="3">
        <v>12.631964809384201</v>
      </c>
      <c r="E34" s="3">
        <v>15.835694050991499</v>
      </c>
      <c r="F34" s="3"/>
      <c r="G34" s="3"/>
      <c r="H34" s="3"/>
      <c r="J34" s="3"/>
      <c r="K34" s="3">
        <v>13.2093558282209</v>
      </c>
      <c r="L34" s="3">
        <v>7.0099255583126601</v>
      </c>
      <c r="M34" s="3"/>
      <c r="N34" s="3"/>
      <c r="O34" s="3"/>
      <c r="P34" s="3"/>
    </row>
    <row r="35" spans="3:16" x14ac:dyDescent="0.25">
      <c r="C35" s="3"/>
      <c r="D35" s="3">
        <v>12.3021582733813</v>
      </c>
      <c r="E35" s="3">
        <v>12.125550660792999</v>
      </c>
      <c r="F35" s="3"/>
      <c r="G35" s="3"/>
      <c r="H35" s="3"/>
      <c r="J35" s="3"/>
      <c r="K35" s="3">
        <v>10.1112565445026</v>
      </c>
      <c r="L35" s="3">
        <v>5.95</v>
      </c>
      <c r="M35" s="3"/>
      <c r="N35" s="3"/>
      <c r="O35" s="3"/>
      <c r="P35" s="3"/>
    </row>
    <row r="36" spans="3:16" x14ac:dyDescent="0.25">
      <c r="C36" s="3"/>
      <c r="D36" s="3">
        <v>11.220302375809901</v>
      </c>
      <c r="E36" s="3">
        <v>14.748743718592999</v>
      </c>
      <c r="F36" s="3"/>
      <c r="G36" s="3"/>
      <c r="H36" s="3"/>
      <c r="J36" s="3"/>
      <c r="K36" s="3">
        <v>12.673444976076601</v>
      </c>
      <c r="L36" s="3">
        <v>6.4915254237288096</v>
      </c>
      <c r="M36" s="3"/>
      <c r="N36" s="3"/>
      <c r="O36" s="3"/>
      <c r="P36" s="3"/>
    </row>
    <row r="37" spans="3:16" x14ac:dyDescent="0.25">
      <c r="C37" s="3"/>
      <c r="D37" s="3">
        <v>10.966386554621799</v>
      </c>
      <c r="E37" s="3">
        <v>12.64</v>
      </c>
      <c r="F37" s="3"/>
      <c r="G37" s="3"/>
      <c r="H37" s="3"/>
      <c r="J37" s="3"/>
      <c r="K37" s="3">
        <v>12.4686192468619</v>
      </c>
      <c r="L37" s="3">
        <v>7.2398843930635799</v>
      </c>
      <c r="M37" s="3"/>
      <c r="N37" s="3"/>
      <c r="O37" s="3"/>
      <c r="P37" s="3"/>
    </row>
    <row r="38" spans="3:16" x14ac:dyDescent="0.25">
      <c r="C38" s="3"/>
      <c r="D38" s="3">
        <v>13.4847122302158</v>
      </c>
      <c r="E38" s="3">
        <v>15.2564102564103</v>
      </c>
      <c r="F38" s="3"/>
      <c r="G38" s="3"/>
      <c r="H38" s="3"/>
      <c r="J38" s="3"/>
      <c r="K38" s="3">
        <v>11.6886930983847</v>
      </c>
      <c r="L38" s="3">
        <v>7.05246913580247</v>
      </c>
      <c r="M38" s="3"/>
      <c r="N38" s="3"/>
      <c r="O38" s="3"/>
      <c r="P38" s="3"/>
    </row>
    <row r="39" spans="3:16" x14ac:dyDescent="0.25">
      <c r="C39" s="3"/>
      <c r="D39" s="3">
        <v>11.4670658682635</v>
      </c>
      <c r="E39" s="3">
        <v>10.377358490565999</v>
      </c>
      <c r="F39" s="3"/>
      <c r="G39" s="3"/>
      <c r="H39" s="3"/>
      <c r="J39" s="3"/>
      <c r="K39" s="3">
        <v>13.8290513833992</v>
      </c>
      <c r="L39" s="3">
        <v>6.5760869565217401</v>
      </c>
      <c r="M39" s="3"/>
      <c r="N39" s="3"/>
      <c r="O39" s="3"/>
      <c r="P39" s="3"/>
    </row>
    <row r="40" spans="3:16" x14ac:dyDescent="0.25">
      <c r="C40" s="3"/>
      <c r="D40" s="3">
        <v>10.939226519337</v>
      </c>
      <c r="E40" s="3">
        <v>12.142147117296201</v>
      </c>
      <c r="F40" s="3"/>
      <c r="G40" s="3"/>
      <c r="H40" s="3"/>
      <c r="J40" s="3"/>
      <c r="K40" s="3">
        <v>9.8301886792452802</v>
      </c>
      <c r="L40" s="3">
        <v>5.8333333333333304</v>
      </c>
      <c r="M40" s="3"/>
      <c r="N40" s="3"/>
      <c r="O40" s="3"/>
      <c r="P40" s="3"/>
    </row>
    <row r="41" spans="3:16" x14ac:dyDescent="0.25">
      <c r="C41" s="3"/>
      <c r="D41" s="3">
        <v>15.193133047210299</v>
      </c>
      <c r="E41" s="3">
        <v>12.7692307692308</v>
      </c>
      <c r="F41" s="3"/>
      <c r="G41" s="3"/>
      <c r="H41" s="3"/>
      <c r="J41" s="3"/>
      <c r="K41" s="3">
        <v>10.141683196372901</v>
      </c>
      <c r="L41" s="3">
        <v>6.77113702623907</v>
      </c>
      <c r="M41" s="3"/>
      <c r="N41" s="3"/>
      <c r="O41" s="3"/>
      <c r="P41" s="3"/>
    </row>
    <row r="42" spans="3:16" x14ac:dyDescent="0.25">
      <c r="C42" s="3"/>
      <c r="D42" s="3">
        <v>11.712962962962999</v>
      </c>
      <c r="E42" s="3">
        <v>16.280991735537199</v>
      </c>
      <c r="F42" s="3"/>
      <c r="G42" s="3"/>
      <c r="H42" s="3"/>
      <c r="J42" s="3"/>
      <c r="K42" s="3">
        <v>9.7787610619469003</v>
      </c>
      <c r="L42" s="3">
        <v>6.4935064935064899</v>
      </c>
      <c r="M42" s="3"/>
      <c r="N42" s="3"/>
      <c r="O42" s="3"/>
      <c r="P42" s="3"/>
    </row>
    <row r="43" spans="3:16" x14ac:dyDescent="0.25">
      <c r="C43" s="3"/>
      <c r="D43" s="3">
        <v>11.183844011142099</v>
      </c>
      <c r="E43" s="3">
        <v>15.6593406593407</v>
      </c>
      <c r="F43" s="3"/>
      <c r="G43" s="3"/>
      <c r="H43" s="3"/>
      <c r="J43" s="3"/>
      <c r="K43" s="3" t="s">
        <v>2</v>
      </c>
      <c r="L43" s="3">
        <v>6.8181818181818201</v>
      </c>
      <c r="M43" s="3"/>
      <c r="N43" s="3"/>
      <c r="O43" s="3"/>
      <c r="P43" s="3"/>
    </row>
    <row r="44" spans="3:16" x14ac:dyDescent="0.25">
      <c r="C44" s="3"/>
      <c r="D44" s="3">
        <v>10.8995327102804</v>
      </c>
      <c r="E44" s="3">
        <v>14.8022598870057</v>
      </c>
      <c r="F44" s="3"/>
      <c r="G44" s="3"/>
      <c r="H44" s="3"/>
      <c r="J44" s="3"/>
      <c r="K44" s="3">
        <v>12.0598290598291</v>
      </c>
      <c r="L44" s="3">
        <v>7.0967741935483897</v>
      </c>
      <c r="M44" s="3"/>
      <c r="N44" s="3"/>
      <c r="O44" s="3"/>
      <c r="P44" s="3"/>
    </row>
    <row r="45" spans="3:16" x14ac:dyDescent="0.25">
      <c r="C45" s="3"/>
      <c r="D45" s="3">
        <v>10.5844155844156</v>
      </c>
      <c r="E45" s="3">
        <v>16.8779342723005</v>
      </c>
      <c r="F45" s="3"/>
      <c r="G45" s="3"/>
      <c r="H45" s="3"/>
      <c r="J45" s="7" t="s">
        <v>11</v>
      </c>
      <c r="K45" s="3">
        <f>AVERAGE(K6:K44)</f>
        <v>11.993688594348139</v>
      </c>
      <c r="L45" s="3">
        <f>AVERAGE(L6:L44)</f>
        <v>6.9615623531789694</v>
      </c>
      <c r="M45" s="3"/>
      <c r="N45" s="3"/>
      <c r="O45" s="3"/>
      <c r="P45" s="3"/>
    </row>
    <row r="46" spans="3:16" x14ac:dyDescent="0.25">
      <c r="C46" s="3"/>
      <c r="D46" s="3">
        <v>10.377252252252299</v>
      </c>
      <c r="E46" s="3">
        <v>15.628166160081101</v>
      </c>
      <c r="F46" s="3"/>
      <c r="G46" s="3"/>
      <c r="H46" s="3"/>
      <c r="J46" s="7" t="s">
        <v>69</v>
      </c>
      <c r="K46" s="3">
        <v>11.8</v>
      </c>
      <c r="L46" s="3">
        <v>6.7430000000000003</v>
      </c>
      <c r="M46" s="3"/>
      <c r="N46" s="3"/>
      <c r="O46" s="3"/>
      <c r="P46" s="3"/>
    </row>
    <row r="47" spans="3:16" x14ac:dyDescent="0.25">
      <c r="C47" s="3"/>
      <c r="D47" s="3">
        <v>9.8253557567917191</v>
      </c>
      <c r="E47" s="3">
        <v>11.004540295119201</v>
      </c>
      <c r="F47" s="3"/>
      <c r="G47" s="3"/>
      <c r="H47" s="3"/>
      <c r="J47" s="7" t="s">
        <v>369</v>
      </c>
      <c r="K47" s="3">
        <v>3.6999999999999998E-2</v>
      </c>
      <c r="L47" s="3">
        <v>3.0000000000000001E-3</v>
      </c>
      <c r="M47" s="3"/>
      <c r="N47" s="3"/>
      <c r="O47" s="3"/>
      <c r="P47" s="3"/>
    </row>
    <row r="48" spans="3:16" x14ac:dyDescent="0.25">
      <c r="C48" s="3"/>
      <c r="D48" s="3">
        <v>11.7704918032787</v>
      </c>
      <c r="E48" s="3">
        <v>13.974522292993599</v>
      </c>
      <c r="F48" s="3"/>
      <c r="G48" s="3"/>
      <c r="H48" s="3"/>
      <c r="J48" s="7" t="s">
        <v>361</v>
      </c>
      <c r="K48" s="3" t="s">
        <v>370</v>
      </c>
      <c r="L48" s="9" t="s">
        <v>370</v>
      </c>
      <c r="M48" s="3"/>
      <c r="N48" s="3"/>
      <c r="O48" s="3"/>
      <c r="P48" s="3"/>
    </row>
    <row r="49" spans="3:16" x14ac:dyDescent="0.25">
      <c r="C49" s="3"/>
      <c r="D49" s="3">
        <v>10.6410256410256</v>
      </c>
      <c r="E49" s="3">
        <v>13.945895522388099</v>
      </c>
      <c r="F49" s="3"/>
      <c r="G49" s="3"/>
      <c r="H49" s="3"/>
      <c r="J49" s="7" t="s">
        <v>373</v>
      </c>
      <c r="K49" s="3">
        <v>37</v>
      </c>
      <c r="L49" s="3">
        <v>34</v>
      </c>
      <c r="M49" s="3"/>
      <c r="N49" s="3"/>
      <c r="O49" s="3"/>
      <c r="P49" s="3"/>
    </row>
    <row r="50" spans="3:16" x14ac:dyDescent="0.25">
      <c r="C50" s="3"/>
      <c r="D50" s="3">
        <v>7.4372759856630797</v>
      </c>
      <c r="E50" s="3">
        <v>14.4994758909853</v>
      </c>
      <c r="F50" s="3"/>
      <c r="G50" s="3"/>
      <c r="H50" s="3"/>
      <c r="J50" s="3"/>
      <c r="K50" s="3" t="s">
        <v>153</v>
      </c>
      <c r="L50" s="3" t="s">
        <v>371</v>
      </c>
      <c r="M50" s="3"/>
      <c r="N50" s="3"/>
      <c r="O50" s="3"/>
      <c r="P50" s="3"/>
    </row>
    <row r="51" spans="3:16" x14ac:dyDescent="0.25">
      <c r="C51" s="3"/>
      <c r="D51" s="3">
        <v>8.2291666666666696</v>
      </c>
      <c r="E51" s="3">
        <v>14.0328253223916</v>
      </c>
      <c r="F51" s="3"/>
      <c r="G51" s="3"/>
      <c r="H51" s="3"/>
      <c r="J51" s="3"/>
      <c r="K51" s="3" t="s">
        <v>368</v>
      </c>
      <c r="L51" s="3" t="s">
        <v>232</v>
      </c>
      <c r="M51" s="3"/>
      <c r="N51" s="3"/>
      <c r="O51" s="3"/>
      <c r="P51" s="3"/>
    </row>
    <row r="52" spans="3:16" x14ac:dyDescent="0.25">
      <c r="C52" s="3"/>
      <c r="D52" s="3">
        <v>12.9634002361275</v>
      </c>
      <c r="E52" s="3">
        <v>16.6539343009931</v>
      </c>
      <c r="F52" s="3"/>
      <c r="G52" s="3"/>
      <c r="H52" s="3"/>
      <c r="J52" s="3"/>
      <c r="K52" s="3"/>
      <c r="L52" s="3"/>
      <c r="M52" s="3"/>
      <c r="N52" s="3"/>
      <c r="O52" s="3"/>
      <c r="P52" s="3"/>
    </row>
    <row r="53" spans="3:16" x14ac:dyDescent="0.25">
      <c r="C53" s="3"/>
      <c r="D53" s="3">
        <v>12.205882352941201</v>
      </c>
      <c r="E53" s="3">
        <v>15.195058517555299</v>
      </c>
      <c r="F53" s="3"/>
      <c r="G53" s="3"/>
      <c r="H53" s="3"/>
    </row>
    <row r="54" spans="3:16" x14ac:dyDescent="0.25">
      <c r="C54" s="3"/>
      <c r="D54" s="3" t="s">
        <v>2</v>
      </c>
      <c r="E54" s="3">
        <v>11.709016393442599</v>
      </c>
      <c r="F54" s="3"/>
      <c r="G54" s="3"/>
      <c r="H54" s="3"/>
    </row>
    <row r="55" spans="3:16" x14ac:dyDescent="0.25">
      <c r="C55" s="7" t="s">
        <v>350</v>
      </c>
      <c r="D55" s="48">
        <v>0.3039</v>
      </c>
      <c r="E55" s="48">
        <v>2.6700000000000002E-2</v>
      </c>
      <c r="F55" s="3"/>
      <c r="G55" s="3"/>
      <c r="H55" s="3"/>
    </row>
    <row r="56" spans="3:16" x14ac:dyDescent="0.25">
      <c r="C56" s="7" t="s">
        <v>365</v>
      </c>
      <c r="D56" s="48" t="s">
        <v>354</v>
      </c>
      <c r="E56" s="48" t="s">
        <v>364</v>
      </c>
      <c r="F56" s="3"/>
      <c r="G56" s="3"/>
      <c r="H56" s="3"/>
    </row>
    <row r="57" spans="3:16" x14ac:dyDescent="0.25">
      <c r="C57" s="7" t="s">
        <v>11</v>
      </c>
      <c r="D57" s="48">
        <v>13.04</v>
      </c>
      <c r="E57" s="48">
        <v>15.23</v>
      </c>
      <c r="F57" s="3"/>
      <c r="G57" s="3"/>
      <c r="H57" s="3"/>
      <c r="J57" s="4" t="s">
        <v>375</v>
      </c>
    </row>
    <row r="58" spans="3:16" x14ac:dyDescent="0.25">
      <c r="C58" s="7" t="s">
        <v>69</v>
      </c>
      <c r="D58" s="48">
        <v>12.76</v>
      </c>
      <c r="E58" s="48">
        <v>15.21</v>
      </c>
      <c r="F58" s="3"/>
      <c r="G58" s="3"/>
      <c r="H58" s="3"/>
      <c r="J58" s="4" t="s">
        <v>372</v>
      </c>
    </row>
    <row r="59" spans="3:16" x14ac:dyDescent="0.25">
      <c r="C59" s="7" t="s">
        <v>373</v>
      </c>
      <c r="D59" s="3">
        <v>45</v>
      </c>
      <c r="E59" s="3">
        <v>47</v>
      </c>
      <c r="F59" s="3"/>
      <c r="G59" s="3"/>
      <c r="H59" s="3"/>
    </row>
    <row r="60" spans="3:16" x14ac:dyDescent="0.25">
      <c r="C60" s="3"/>
      <c r="D60" s="3"/>
      <c r="E60" s="3"/>
      <c r="F60" s="3"/>
      <c r="G60" s="3"/>
      <c r="H60" s="3"/>
    </row>
    <row r="61" spans="3:16" x14ac:dyDescent="0.25">
      <c r="C61" s="3"/>
      <c r="D61" s="3"/>
      <c r="E61" s="3"/>
      <c r="F61" s="3"/>
      <c r="G61" s="3"/>
      <c r="H61" s="3"/>
    </row>
    <row r="62" spans="3:16" x14ac:dyDescent="0.25">
      <c r="C62" s="3"/>
      <c r="D62" s="3"/>
      <c r="E62" s="3"/>
      <c r="F62" s="3"/>
      <c r="G62" s="3"/>
      <c r="H62" s="3"/>
    </row>
    <row r="63" spans="3:16" x14ac:dyDescent="0.25">
      <c r="C63" s="3"/>
      <c r="D63" s="3"/>
      <c r="E63" s="3"/>
      <c r="F63" s="3"/>
      <c r="G63" s="3"/>
      <c r="H63" s="3"/>
    </row>
    <row r="64" spans="3:16" x14ac:dyDescent="0.25">
      <c r="C64" s="7" t="s">
        <v>153</v>
      </c>
      <c r="D64" s="3" t="s">
        <v>374</v>
      </c>
      <c r="E64" s="3"/>
      <c r="F64" s="3"/>
      <c r="G64" s="3"/>
      <c r="H64" s="3"/>
    </row>
    <row r="65" spans="3:8" x14ac:dyDescent="0.25">
      <c r="C65" s="3" t="s">
        <v>368</v>
      </c>
      <c r="D65" s="3"/>
      <c r="E65" s="3"/>
      <c r="F65" s="3"/>
      <c r="G65" s="3"/>
      <c r="H65" s="3"/>
    </row>
    <row r="66" spans="3:8" x14ac:dyDescent="0.25">
      <c r="C66" s="3"/>
      <c r="D66" s="3"/>
      <c r="E66" s="3"/>
      <c r="F66" s="3"/>
      <c r="G66" s="3"/>
      <c r="H66" s="3"/>
    </row>
    <row r="67" spans="3:8" x14ac:dyDescent="0.25">
      <c r="C67" s="3"/>
      <c r="D67" s="3"/>
      <c r="E67" s="3"/>
      <c r="F67" s="3"/>
      <c r="G67" s="3"/>
      <c r="H67" s="3"/>
    </row>
    <row r="68" spans="3:8" x14ac:dyDescent="0.25">
      <c r="C68" s="3"/>
      <c r="D68" s="3"/>
      <c r="E68" s="3"/>
      <c r="F68" s="3"/>
      <c r="G68" s="3"/>
      <c r="H68" s="3"/>
    </row>
    <row r="69" spans="3:8" x14ac:dyDescent="0.25">
      <c r="C69" s="3"/>
      <c r="D69" s="3"/>
      <c r="E69" s="3"/>
      <c r="F69" s="3"/>
      <c r="G69" s="3"/>
      <c r="H69" s="3"/>
    </row>
    <row r="70" spans="3:8" x14ac:dyDescent="0.25">
      <c r="C70" s="3"/>
      <c r="D70" s="3"/>
      <c r="E70" s="3"/>
      <c r="F70" s="3"/>
      <c r="G70" s="3"/>
      <c r="H70" s="3"/>
    </row>
    <row r="71" spans="3:8" x14ac:dyDescent="0.25">
      <c r="C71" s="3"/>
      <c r="D71" s="3"/>
      <c r="E71" s="3"/>
      <c r="F71" s="3"/>
      <c r="G71" s="3"/>
      <c r="H71" s="3"/>
    </row>
    <row r="72" spans="3:8" x14ac:dyDescent="0.25">
      <c r="C72" s="3"/>
      <c r="D72" s="3"/>
      <c r="E72" s="3"/>
      <c r="F72" s="3"/>
      <c r="G72" s="3"/>
      <c r="H72" s="3"/>
    </row>
    <row r="73" spans="3:8" x14ac:dyDescent="0.25">
      <c r="C73" s="3"/>
      <c r="D73" s="3"/>
      <c r="E73" s="3"/>
      <c r="F73" s="3"/>
      <c r="G73" s="3"/>
      <c r="H73" s="3"/>
    </row>
    <row r="74" spans="3:8" x14ac:dyDescent="0.25">
      <c r="C74" s="3"/>
      <c r="D74" s="3"/>
      <c r="E74" s="3"/>
      <c r="F74" s="3"/>
      <c r="G74" s="3"/>
      <c r="H74" s="3"/>
    </row>
    <row r="75" spans="3:8" x14ac:dyDescent="0.25">
      <c r="C75" s="3"/>
      <c r="D75" s="3"/>
      <c r="E75" s="3"/>
      <c r="F75" s="3"/>
      <c r="G75" s="3"/>
      <c r="H75" s="3"/>
    </row>
    <row r="76" spans="3:8" x14ac:dyDescent="0.25">
      <c r="C76" s="3"/>
      <c r="D76" s="3"/>
      <c r="E76" s="3"/>
      <c r="F76" s="3"/>
      <c r="G76" s="3"/>
      <c r="H76" s="3"/>
    </row>
    <row r="77" spans="3:8" x14ac:dyDescent="0.25">
      <c r="C77" s="3"/>
      <c r="D77" s="3"/>
      <c r="E77" s="3"/>
      <c r="F77" s="3"/>
      <c r="G77" s="3"/>
      <c r="H77" s="3"/>
    </row>
    <row r="78" spans="3:8" x14ac:dyDescent="0.25">
      <c r="C78" s="3"/>
      <c r="D78" s="3"/>
      <c r="E78" s="3"/>
      <c r="F78" s="3"/>
      <c r="G78" s="3"/>
      <c r="H78" s="3"/>
    </row>
    <row r="79" spans="3:8" x14ac:dyDescent="0.25">
      <c r="C79" s="3"/>
      <c r="D79" s="3"/>
      <c r="E79" s="3"/>
      <c r="F79" s="3"/>
      <c r="G79" s="3"/>
      <c r="H79" s="3"/>
    </row>
    <row r="80" spans="3:8" x14ac:dyDescent="0.25">
      <c r="C80" s="3"/>
      <c r="D80" s="3"/>
      <c r="E80" s="3"/>
      <c r="F80" s="3"/>
      <c r="G80" s="3"/>
      <c r="H80" s="3"/>
    </row>
    <row r="81" spans="3:8" x14ac:dyDescent="0.25">
      <c r="C81" s="3"/>
      <c r="D81" s="3"/>
      <c r="E81" s="3"/>
      <c r="F81" s="3"/>
      <c r="G81" s="3"/>
      <c r="H81" s="3"/>
    </row>
    <row r="82" spans="3:8" x14ac:dyDescent="0.25">
      <c r="C82" s="3"/>
      <c r="D82" s="3"/>
      <c r="E82" s="3"/>
      <c r="F82" s="3"/>
      <c r="G82" s="3"/>
      <c r="H82" s="3"/>
    </row>
    <row r="83" spans="3:8" x14ac:dyDescent="0.25">
      <c r="C83" s="3"/>
      <c r="D83" s="3"/>
      <c r="E83" s="3"/>
      <c r="F83" s="3"/>
      <c r="G83" s="3"/>
      <c r="H83" s="3"/>
    </row>
    <row r="84" spans="3:8" x14ac:dyDescent="0.25">
      <c r="C84" s="3"/>
      <c r="D84" s="3"/>
      <c r="E84" s="3"/>
      <c r="F84" s="3"/>
      <c r="G84" s="3"/>
      <c r="H84" s="3"/>
    </row>
    <row r="85" spans="3:8" x14ac:dyDescent="0.25">
      <c r="C85" s="3"/>
      <c r="D85" s="3"/>
      <c r="E85" s="3"/>
      <c r="F85" s="3"/>
      <c r="G85" s="3"/>
      <c r="H85" s="3"/>
    </row>
    <row r="86" spans="3:8" x14ac:dyDescent="0.25">
      <c r="C86" s="3"/>
      <c r="D86" s="3"/>
      <c r="E86" s="3"/>
      <c r="F86" s="3"/>
      <c r="G86" s="3"/>
      <c r="H86" s="3"/>
    </row>
    <row r="87" spans="3:8" x14ac:dyDescent="0.25">
      <c r="C87" s="3"/>
      <c r="D87" s="3"/>
      <c r="E87" s="3"/>
      <c r="F87" s="3"/>
      <c r="G87" s="3"/>
      <c r="H87" s="3"/>
    </row>
    <row r="88" spans="3:8" x14ac:dyDescent="0.25">
      <c r="C88" s="3"/>
      <c r="D88" s="3"/>
      <c r="E88" s="3"/>
      <c r="F88" s="3"/>
      <c r="G88" s="3"/>
      <c r="H88" s="3"/>
    </row>
    <row r="89" spans="3:8" x14ac:dyDescent="0.25">
      <c r="C89" s="3"/>
      <c r="D89" s="3"/>
      <c r="E89" s="3"/>
      <c r="F89" s="3"/>
      <c r="G89" s="3"/>
      <c r="H89" s="3"/>
    </row>
    <row r="90" spans="3:8" x14ac:dyDescent="0.25">
      <c r="C90" s="3"/>
      <c r="D90" s="3"/>
      <c r="E90" s="3"/>
      <c r="F90" s="3"/>
      <c r="G90" s="3"/>
      <c r="H90" s="3"/>
    </row>
    <row r="91" spans="3:8" x14ac:dyDescent="0.25">
      <c r="C91" s="3"/>
      <c r="D91" s="3"/>
      <c r="E91" s="3"/>
      <c r="F91" s="3"/>
      <c r="G91" s="3"/>
      <c r="H91" s="3"/>
    </row>
    <row r="92" spans="3:8" x14ac:dyDescent="0.25">
      <c r="C92" s="3"/>
      <c r="D92" s="3"/>
      <c r="E92" s="3"/>
      <c r="F92" s="3"/>
      <c r="G92" s="3"/>
      <c r="H92" s="3"/>
    </row>
    <row r="93" spans="3:8" x14ac:dyDescent="0.25">
      <c r="C93" s="3"/>
      <c r="D93" s="3"/>
      <c r="E93" s="3"/>
      <c r="F93" s="3"/>
      <c r="G93" s="3"/>
      <c r="H93" s="3"/>
    </row>
    <row r="94" spans="3:8" x14ac:dyDescent="0.25">
      <c r="C94" s="3"/>
      <c r="D94" s="3"/>
      <c r="E94" s="3"/>
      <c r="F94" s="3"/>
      <c r="G94" s="3"/>
      <c r="H94" s="3"/>
    </row>
    <row r="95" spans="3:8" x14ac:dyDescent="0.25">
      <c r="C95" s="3"/>
      <c r="D95" s="3"/>
      <c r="E95" s="3"/>
      <c r="F95" s="3"/>
      <c r="G95" s="3"/>
      <c r="H95" s="3"/>
    </row>
    <row r="96" spans="3:8" x14ac:dyDescent="0.25">
      <c r="C96" s="3"/>
      <c r="D96" s="3"/>
      <c r="E96" s="3"/>
      <c r="F96" s="3"/>
      <c r="G96" s="3"/>
      <c r="H96" s="3"/>
    </row>
    <row r="97" spans="3:8" x14ac:dyDescent="0.25">
      <c r="C97" s="3"/>
      <c r="D97" s="3"/>
      <c r="E97" s="3"/>
      <c r="F97" s="3"/>
      <c r="G97" s="3"/>
      <c r="H97" s="3"/>
    </row>
    <row r="98" spans="3:8" x14ac:dyDescent="0.25">
      <c r="C98" s="3"/>
      <c r="D98" s="3"/>
      <c r="E98" s="3"/>
      <c r="F98" s="3"/>
      <c r="G98" s="3"/>
      <c r="H98" s="3"/>
    </row>
    <row r="99" spans="3:8" x14ac:dyDescent="0.25">
      <c r="C99" s="3"/>
      <c r="D99" s="3"/>
      <c r="E99" s="3"/>
      <c r="F99" s="3"/>
      <c r="G99" s="3"/>
      <c r="H99" s="3"/>
    </row>
    <row r="100" spans="3:8" x14ac:dyDescent="0.25">
      <c r="C100" s="3"/>
      <c r="D100" s="3"/>
      <c r="E100" s="3"/>
      <c r="F100" s="3"/>
      <c r="G100" s="3"/>
      <c r="H100" s="3"/>
    </row>
    <row r="101" spans="3:8" x14ac:dyDescent="0.25">
      <c r="C101" s="3"/>
      <c r="D101" s="3"/>
      <c r="E101" s="3"/>
      <c r="F101" s="3"/>
      <c r="G101" s="3"/>
      <c r="H101" s="3"/>
    </row>
    <row r="102" spans="3:8" x14ac:dyDescent="0.25">
      <c r="C102" s="3"/>
      <c r="D102" s="3"/>
      <c r="E102" s="3"/>
      <c r="F102" s="3"/>
      <c r="G102" s="3"/>
      <c r="H102" s="3"/>
    </row>
    <row r="103" spans="3:8" x14ac:dyDescent="0.25">
      <c r="C103" s="3"/>
      <c r="D103" s="3"/>
      <c r="E103" s="3"/>
      <c r="F103" s="3"/>
      <c r="G103" s="3"/>
      <c r="H103" s="3"/>
    </row>
    <row r="104" spans="3:8" x14ac:dyDescent="0.25">
      <c r="C104" s="3"/>
      <c r="D104" s="3"/>
      <c r="E104" s="3"/>
      <c r="F104" s="3"/>
      <c r="G104" s="3"/>
      <c r="H104" s="3"/>
    </row>
    <row r="105" spans="3:8" x14ac:dyDescent="0.25">
      <c r="C105" s="7" t="s">
        <v>11</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W9"/>
  <sheetViews>
    <sheetView tabSelected="1" zoomScale="66" zoomScaleNormal="66" workbookViewId="0">
      <selection activeCell="D13" sqref="D13"/>
    </sheetView>
  </sheetViews>
  <sheetFormatPr defaultRowHeight="15" x14ac:dyDescent="0.25"/>
  <sheetData>
    <row r="1" spans="1:179" x14ac:dyDescent="0.25">
      <c r="A1" s="1" t="s">
        <v>144</v>
      </c>
    </row>
    <row r="3" spans="1:179" x14ac:dyDescent="0.25">
      <c r="B3" s="7" t="s">
        <v>34</v>
      </c>
      <c r="C3" s="3" t="s">
        <v>5</v>
      </c>
      <c r="D3" s="3"/>
      <c r="E3" s="3" t="s">
        <v>115</v>
      </c>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row>
    <row r="4" spans="1:179" x14ac:dyDescent="0.25">
      <c r="B4" s="3"/>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row>
    <row r="5" spans="1:179" x14ac:dyDescent="0.25">
      <c r="B5" s="3"/>
      <c r="C5" s="7" t="s">
        <v>116</v>
      </c>
      <c r="D5" s="3">
        <v>-12.4693979493867</v>
      </c>
      <c r="E5" s="3">
        <v>-57.088189532167199</v>
      </c>
      <c r="F5" s="3">
        <v>-22.7097067186799</v>
      </c>
      <c r="G5" s="3">
        <v>-21.761363528067999</v>
      </c>
      <c r="H5" s="3">
        <v>-17.334109767179601</v>
      </c>
      <c r="I5" s="3">
        <v>-1.62267095764137</v>
      </c>
      <c r="J5" s="3">
        <v>-12.922459357068099</v>
      </c>
      <c r="K5" s="3">
        <v>-21.842097824100499</v>
      </c>
      <c r="L5" s="3">
        <v>-24.2790139759339</v>
      </c>
      <c r="M5" s="3">
        <v>-32.286812406477701</v>
      </c>
      <c r="N5" s="3">
        <v>-26.8909611764342</v>
      </c>
      <c r="O5" s="3">
        <v>-38.230455265197399</v>
      </c>
      <c r="P5" s="3">
        <v>-54.332093034223298</v>
      </c>
      <c r="Q5" s="3">
        <v>-58.519846732653797</v>
      </c>
      <c r="R5" s="3">
        <v>4.0049168611889003</v>
      </c>
      <c r="S5" s="3">
        <v>-27.772437332224101</v>
      </c>
      <c r="T5" s="3">
        <v>-17.781555261710899</v>
      </c>
      <c r="U5" s="3">
        <v>-25.322185609750701</v>
      </c>
      <c r="V5" s="3">
        <v>-33.295888912987301</v>
      </c>
      <c r="W5" s="3">
        <v>-4.3881164977912697</v>
      </c>
      <c r="X5" s="3">
        <v>-18.655751140612299</v>
      </c>
      <c r="Y5" s="3">
        <v>-14.784714387997401</v>
      </c>
      <c r="Z5" s="3">
        <v>-0.84594677380474603</v>
      </c>
      <c r="AA5" s="3">
        <v>-21.301917111548899</v>
      </c>
      <c r="AB5" s="3">
        <v>-37.1266024668504</v>
      </c>
      <c r="AC5" s="3">
        <v>-18.322959927520198</v>
      </c>
      <c r="AD5" s="3">
        <v>-37.213707181429697</v>
      </c>
      <c r="AE5" s="3">
        <v>-9.38845112360565</v>
      </c>
      <c r="AF5" s="3">
        <v>-25.348340362927999</v>
      </c>
      <c r="AG5" s="3">
        <v>-32.945645809499702</v>
      </c>
      <c r="AH5" s="3">
        <v>-13.080865173252599</v>
      </c>
      <c r="AI5" s="3">
        <v>-32.290493503124203</v>
      </c>
      <c r="AJ5" s="3">
        <v>-41.548081732119996</v>
      </c>
      <c r="AK5" s="3">
        <v>-38.9707076826815</v>
      </c>
      <c r="AL5" s="3">
        <v>-10.4753386318291</v>
      </c>
      <c r="AM5" s="3">
        <v>-30.6960069194959</v>
      </c>
      <c r="AN5" s="3">
        <v>-14.6174220376011</v>
      </c>
      <c r="AO5" s="3">
        <v>-4.0553822322898396</v>
      </c>
      <c r="AP5" s="3">
        <v>-38.565655244144899</v>
      </c>
      <c r="AQ5" s="3">
        <v>-31.199254360635798</v>
      </c>
      <c r="AR5" s="3">
        <v>-37.608178029130002</v>
      </c>
      <c r="AS5" s="3">
        <v>-6.9269619237943401</v>
      </c>
      <c r="AT5" s="3">
        <v>9.6122668689271595</v>
      </c>
      <c r="AU5" s="3">
        <v>-23.5871729193865</v>
      </c>
      <c r="AV5" s="3">
        <v>-0.86762266329955695</v>
      </c>
      <c r="AW5" s="3">
        <v>-3.59970784842448</v>
      </c>
      <c r="AX5" s="3">
        <v>-14.2970720402444</v>
      </c>
      <c r="AY5" s="3">
        <v>-20.091392734735599</v>
      </c>
      <c r="AZ5" s="3">
        <v>-25.9859234060322</v>
      </c>
      <c r="BA5" s="3">
        <v>-23.830527830690201</v>
      </c>
      <c r="BB5" s="3">
        <v>-34.511400936036203</v>
      </c>
      <c r="BC5" s="3">
        <v>-32.115482190759501</v>
      </c>
      <c r="BD5" s="3">
        <v>-56.599698235514602</v>
      </c>
      <c r="BE5" s="3">
        <v>-23.302764049216201</v>
      </c>
      <c r="BF5" s="3">
        <v>-16.112931477431399</v>
      </c>
      <c r="BG5" s="3">
        <v>-44.502061288627097</v>
      </c>
      <c r="BH5" s="3">
        <v>-12.056319116618701</v>
      </c>
      <c r="BI5" s="3">
        <v>-16.335941149952799</v>
      </c>
      <c r="BJ5" s="3" t="s">
        <v>2</v>
      </c>
      <c r="BK5" s="3">
        <v>-33.516588434879303</v>
      </c>
      <c r="BL5" s="3">
        <v>-19.6045223377551</v>
      </c>
      <c r="BM5" s="3">
        <v>-25.469098182068901</v>
      </c>
      <c r="BN5" s="3">
        <v>-48.515123213168998</v>
      </c>
      <c r="BO5" s="3">
        <v>6.7057762772804601</v>
      </c>
      <c r="BP5" s="3" t="s">
        <v>2</v>
      </c>
      <c r="BQ5" s="3" t="s">
        <v>2</v>
      </c>
      <c r="BR5" s="3">
        <v>6.3447974045548703</v>
      </c>
      <c r="BS5" s="3">
        <v>-3.17678394590973</v>
      </c>
      <c r="BT5" s="3">
        <v>-50.442571241268702</v>
      </c>
      <c r="BU5" s="3">
        <v>-17.5919914255573</v>
      </c>
      <c r="BV5" s="3">
        <v>-31.204515387494599</v>
      </c>
      <c r="BW5" s="3">
        <v>-15.028723233608901</v>
      </c>
      <c r="BX5" s="3">
        <v>10.2014214525406</v>
      </c>
      <c r="BY5" s="3" t="s">
        <v>2</v>
      </c>
      <c r="BZ5" s="3">
        <v>-34.7161738501663</v>
      </c>
      <c r="CA5" s="3">
        <v>-47.258751206129801</v>
      </c>
      <c r="CB5" s="3">
        <v>-27.524944710427501</v>
      </c>
      <c r="CC5" s="3">
        <v>-43.775423287320002</v>
      </c>
      <c r="CD5" s="3">
        <v>-38.851194173057003</v>
      </c>
      <c r="CE5" s="3">
        <v>-45.3239073779066</v>
      </c>
      <c r="CF5" s="3">
        <v>-18.605870167159502</v>
      </c>
      <c r="CG5" s="3">
        <v>23.2566879746193</v>
      </c>
      <c r="CH5" s="3" t="s">
        <v>2</v>
      </c>
      <c r="CI5" s="3">
        <v>-43.367311091894202</v>
      </c>
      <c r="CJ5" s="3" t="s">
        <v>2</v>
      </c>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row>
    <row r="6" spans="1:179" x14ac:dyDescent="0.25">
      <c r="B6" s="3"/>
      <c r="C6" s="7" t="s">
        <v>117</v>
      </c>
      <c r="D6" s="9">
        <v>-4.4884175831474398</v>
      </c>
      <c r="E6" s="3">
        <v>4.8085121140656799</v>
      </c>
      <c r="F6" s="3">
        <v>-17.086104936060899</v>
      </c>
      <c r="G6" s="3">
        <v>-19.4855468383561</v>
      </c>
      <c r="H6" s="3">
        <v>-4.1147095669730698</v>
      </c>
      <c r="I6" s="3">
        <v>1.5712611811606301</v>
      </c>
      <c r="J6" s="3">
        <v>0.76017457373130204</v>
      </c>
      <c r="K6" s="3">
        <v>7.2966068008077301</v>
      </c>
      <c r="L6" s="3">
        <v>-7.8951443195183897</v>
      </c>
      <c r="M6" s="3">
        <v>-11.1133302929794</v>
      </c>
      <c r="N6" s="3">
        <v>-0.60551547381844295</v>
      </c>
      <c r="O6" s="3">
        <v>-1.16404805798487</v>
      </c>
      <c r="P6" s="3">
        <v>-14.5760005613663</v>
      </c>
      <c r="Q6" s="3">
        <v>-33.776333792464399</v>
      </c>
      <c r="R6" s="3">
        <v>-1.06835319794902</v>
      </c>
      <c r="S6" s="3">
        <v>-12.830013508301599</v>
      </c>
      <c r="T6" s="3">
        <v>-7.35430142190389</v>
      </c>
      <c r="U6" s="3">
        <v>-6.7892122963295298</v>
      </c>
      <c r="V6" s="3">
        <v>-27.375088317387998</v>
      </c>
      <c r="W6" s="3">
        <v>-33.002189615684799</v>
      </c>
      <c r="X6" s="3">
        <v>-3.798330940269</v>
      </c>
      <c r="Y6" s="3">
        <v>25.986412710638199</v>
      </c>
      <c r="Z6" s="3">
        <v>13.765753975863699</v>
      </c>
      <c r="AA6" s="3">
        <v>-19.5910643695623</v>
      </c>
      <c r="AB6" s="3">
        <v>4.1838244397774504</v>
      </c>
      <c r="AC6" s="3">
        <v>2.2629384962552499</v>
      </c>
      <c r="AD6" s="3">
        <v>6.3801361554810203</v>
      </c>
      <c r="AE6" s="3">
        <v>-2.9769345914009202</v>
      </c>
      <c r="AF6" s="3">
        <v>-2.9011795843120698</v>
      </c>
      <c r="AG6" s="3">
        <v>-11.1462633580258</v>
      </c>
      <c r="AH6" s="3">
        <v>2.1894419516513599</v>
      </c>
      <c r="AI6" s="3">
        <v>-20.845638128777001</v>
      </c>
      <c r="AJ6" s="3">
        <v>-4.6254354307792296</v>
      </c>
      <c r="AK6" s="3">
        <v>-14.9979881163752</v>
      </c>
      <c r="AL6" s="3">
        <v>6.9620313219942798</v>
      </c>
      <c r="AM6" s="3">
        <v>32.555445725393398</v>
      </c>
      <c r="AN6" s="3">
        <v>-11.835827188596101</v>
      </c>
      <c r="AO6" s="3">
        <v>-13.0326377219283</v>
      </c>
      <c r="AP6" s="3">
        <v>-12.8563663550469</v>
      </c>
      <c r="AQ6" s="3">
        <v>-30.1274949082229</v>
      </c>
      <c r="AR6" s="3">
        <v>-12.452445392904799</v>
      </c>
      <c r="AS6" s="3">
        <v>-4.7125229176190597</v>
      </c>
      <c r="AT6" s="3">
        <v>-9.3005693692777101</v>
      </c>
      <c r="AU6" s="3">
        <v>6.4382833096372503</v>
      </c>
      <c r="AV6" s="3">
        <v>-7.2570749228154297</v>
      </c>
      <c r="AW6" s="3">
        <v>-10.499063947579801</v>
      </c>
      <c r="AX6" s="3">
        <v>-34.434585615463497</v>
      </c>
      <c r="AY6" s="3">
        <v>-11.4242592897688</v>
      </c>
      <c r="AZ6" s="3">
        <v>-9.2419929182280907</v>
      </c>
      <c r="BA6" s="3">
        <v>6.9126478911464799</v>
      </c>
      <c r="BB6" s="3">
        <v>7.8735491856817603</v>
      </c>
      <c r="BC6" s="3">
        <v>2.9688172113795601</v>
      </c>
      <c r="BD6" s="3">
        <v>5.2772306293970797</v>
      </c>
      <c r="BE6" s="3">
        <v>-2.4747163343321499</v>
      </c>
      <c r="BF6" s="3">
        <v>-15.0120995161657</v>
      </c>
      <c r="BG6" s="3">
        <v>-0.48583957448839399</v>
      </c>
      <c r="BH6" s="3">
        <v>-29.510303885201999</v>
      </c>
      <c r="BI6" s="3">
        <v>2.1317890868309299</v>
      </c>
      <c r="BJ6" s="3">
        <v>-5.1199812379631604</v>
      </c>
      <c r="BK6" s="3">
        <v>-0.23793937264559101</v>
      </c>
      <c r="BL6" s="3">
        <v>-12.307433686691899</v>
      </c>
      <c r="BM6" s="3">
        <v>-28.402455787433301</v>
      </c>
      <c r="BN6" s="3">
        <v>-1.68109619436535</v>
      </c>
      <c r="BO6" s="3">
        <v>-30.6384810530134</v>
      </c>
      <c r="BP6" s="3">
        <v>15.123062266579399</v>
      </c>
      <c r="BQ6" s="3">
        <v>3.80928490629146</v>
      </c>
      <c r="BR6" s="3">
        <v>-5.0642424268800097</v>
      </c>
      <c r="BS6" s="3">
        <v>15.2898374799541</v>
      </c>
      <c r="BT6" s="3">
        <v>-11.9458432401827</v>
      </c>
      <c r="BU6" s="3">
        <v>-10.3274823104014</v>
      </c>
      <c r="BV6" s="3">
        <v>-25.963118893772201</v>
      </c>
      <c r="BW6" s="3">
        <v>8.6197752280213003</v>
      </c>
      <c r="BX6" s="3">
        <v>11.5319439371203</v>
      </c>
      <c r="BY6" s="3">
        <v>-4.3588520261247696</v>
      </c>
      <c r="BZ6" s="3">
        <v>-13.733114985013501</v>
      </c>
      <c r="CA6" s="3">
        <v>-7.61456493294728</v>
      </c>
      <c r="CB6" s="3">
        <v>8.7184393050692908</v>
      </c>
      <c r="CC6" s="3" t="s">
        <v>2</v>
      </c>
      <c r="CD6" s="3" t="s">
        <v>2</v>
      </c>
      <c r="CE6" s="3">
        <v>12.749754186083701</v>
      </c>
      <c r="CF6" s="3" t="s">
        <v>2</v>
      </c>
      <c r="CG6" s="3" t="s">
        <v>2</v>
      </c>
      <c r="CH6" s="3">
        <v>-5.0967749849653998</v>
      </c>
      <c r="CI6" s="3">
        <v>0.28407242526356102</v>
      </c>
      <c r="CJ6" s="3">
        <v>3.5488351246951502</v>
      </c>
      <c r="CK6" s="3">
        <v>-17.214933143585</v>
      </c>
      <c r="CL6" s="3">
        <v>0</v>
      </c>
      <c r="CM6" s="3">
        <v>21.3904008028798</v>
      </c>
      <c r="CN6" s="3">
        <v>-12.2048603922895</v>
      </c>
      <c r="CO6" s="3">
        <v>-23.309136871448501</v>
      </c>
      <c r="CP6" s="3">
        <v>-5.0418617090170104</v>
      </c>
      <c r="CQ6" s="3">
        <v>-5.5495433231086899</v>
      </c>
      <c r="CR6" s="3">
        <v>-16.312752306628699</v>
      </c>
      <c r="CS6" s="3">
        <v>-30.509722140621101</v>
      </c>
      <c r="CT6" s="3">
        <v>-6.5695215443919199</v>
      </c>
      <c r="CU6" s="3" t="s">
        <v>2</v>
      </c>
      <c r="CV6" s="3">
        <v>22.823552719151799</v>
      </c>
      <c r="CW6" s="3" t="s">
        <v>2</v>
      </c>
      <c r="CX6" s="3">
        <v>-22.194304003941099</v>
      </c>
      <c r="CY6" s="3">
        <v>5.5403579969417196</v>
      </c>
      <c r="CZ6" s="3" t="s">
        <v>2</v>
      </c>
      <c r="DA6" s="3">
        <v>-30.270237939627499</v>
      </c>
      <c r="DB6" s="3">
        <v>-16.1410367198797</v>
      </c>
      <c r="DC6" s="3">
        <v>1.17806859363211E-2</v>
      </c>
      <c r="DD6" s="3">
        <v>21.480407038512698</v>
      </c>
      <c r="DE6" s="3">
        <v>1.5258153409300601</v>
      </c>
      <c r="DF6" s="3">
        <v>7.7582454413748101</v>
      </c>
      <c r="DG6" s="3">
        <v>-10.1845108702995</v>
      </c>
      <c r="DH6" s="3">
        <v>2.7008753474323099</v>
      </c>
      <c r="DI6" s="3">
        <v>-5.2965221583817099</v>
      </c>
      <c r="DJ6" s="3">
        <v>31.215882796284301</v>
      </c>
      <c r="DK6" s="3">
        <v>-11.787023836824099</v>
      </c>
      <c r="DL6" s="3">
        <v>-8.2975133317743897</v>
      </c>
      <c r="DM6" s="3" t="s">
        <v>2</v>
      </c>
      <c r="DN6" s="3">
        <v>-23.485469823157899</v>
      </c>
      <c r="DO6" s="3" t="s">
        <v>2</v>
      </c>
      <c r="DP6" s="3" t="s">
        <v>2</v>
      </c>
      <c r="DQ6" s="3">
        <v>7.2226173208473297</v>
      </c>
      <c r="DR6" s="3">
        <v>6.04244924356097</v>
      </c>
      <c r="DS6" s="3">
        <v>-3.8229681975225298</v>
      </c>
      <c r="DT6" s="3">
        <v>11.5929053746601</v>
      </c>
      <c r="DU6" s="3">
        <v>-10.4396926823689</v>
      </c>
      <c r="DV6" s="3">
        <v>-0.639233260023506</v>
      </c>
      <c r="DW6" s="3">
        <v>14.4282627370188</v>
      </c>
      <c r="DX6" s="3">
        <v>-9.64218118906998</v>
      </c>
      <c r="DY6" s="3">
        <v>-10.5571440569919</v>
      </c>
      <c r="DZ6" s="3">
        <v>-15.2203313244542</v>
      </c>
      <c r="EA6" s="3">
        <v>2.3395002730634098</v>
      </c>
      <c r="EB6" s="3">
        <v>-4.3785127719949699</v>
      </c>
      <c r="EC6" s="3">
        <v>11.820590383076601</v>
      </c>
      <c r="ED6" s="3">
        <v>-10.3264570166567</v>
      </c>
      <c r="EE6" s="3">
        <v>-19.026204224803699</v>
      </c>
      <c r="EF6" s="3">
        <v>7.4057139930264002</v>
      </c>
      <c r="EG6" s="3">
        <v>-30.031156089700801</v>
      </c>
      <c r="EH6" s="3">
        <v>-31.243359872589899</v>
      </c>
      <c r="EI6" s="3">
        <v>-2.7338131664741399</v>
      </c>
      <c r="EJ6" s="3">
        <v>-6.7141892699215298</v>
      </c>
      <c r="EK6" s="3">
        <v>13.2910970551579</v>
      </c>
      <c r="EL6" s="3">
        <v>1.9385961783597401</v>
      </c>
      <c r="EM6" s="3">
        <v>6.7139364196112696</v>
      </c>
      <c r="EN6" s="3">
        <v>-33.144778997991502</v>
      </c>
      <c r="EO6" s="3">
        <v>-29.870250541802999</v>
      </c>
      <c r="EP6" s="3">
        <v>-28.985967191814801</v>
      </c>
      <c r="EQ6" s="3">
        <v>-8.73523231567785</v>
      </c>
      <c r="ER6" s="3">
        <v>9.5840587250240699</v>
      </c>
      <c r="ES6" s="3">
        <v>-9.0514706853966995E-2</v>
      </c>
      <c r="ET6" s="3">
        <v>6.15018322081254</v>
      </c>
      <c r="EU6" s="3">
        <v>6.8223317691261798</v>
      </c>
      <c r="EV6" s="3">
        <v>-6.9296528713621299</v>
      </c>
      <c r="EW6" s="3">
        <v>-2.83668126700154</v>
      </c>
      <c r="EX6" s="3">
        <v>-10.083394856385301</v>
      </c>
      <c r="EY6" s="3">
        <v>1.11332890668393</v>
      </c>
      <c r="EZ6" s="3">
        <v>15.034308207720899</v>
      </c>
      <c r="FA6" s="3">
        <v>-3.9916317783472399</v>
      </c>
      <c r="FB6" s="3">
        <v>-27.5841414061364</v>
      </c>
      <c r="FC6" s="3">
        <v>-8.4464870944485799</v>
      </c>
      <c r="FD6" s="3">
        <v>-10.082594844523101</v>
      </c>
      <c r="FE6" s="3">
        <v>1.7671391940582</v>
      </c>
      <c r="FF6" s="3">
        <v>4.2592570671667502</v>
      </c>
      <c r="FG6" s="3">
        <v>-4.16859252060895</v>
      </c>
      <c r="FH6" s="3">
        <v>12.5141251880003</v>
      </c>
      <c r="FI6" s="3">
        <v>-18.523371905899399</v>
      </c>
      <c r="FJ6" s="3">
        <v>23.120092012104401</v>
      </c>
      <c r="FK6" s="3" t="s">
        <v>2</v>
      </c>
      <c r="FL6" s="3" t="s">
        <v>2</v>
      </c>
      <c r="FM6" s="3">
        <v>-14.3435952184513</v>
      </c>
      <c r="FN6" s="3">
        <v>12.6470146905981</v>
      </c>
      <c r="FO6" s="3">
        <v>-17.7306246014445</v>
      </c>
      <c r="FP6" s="3">
        <v>-14.686616628427601</v>
      </c>
      <c r="FQ6" s="3">
        <v>-10.7015719337566</v>
      </c>
      <c r="FR6" s="3">
        <v>1.41811807876561</v>
      </c>
      <c r="FS6" s="3" t="s">
        <v>2</v>
      </c>
      <c r="FT6" s="3">
        <v>16.6666666666666</v>
      </c>
      <c r="FU6" s="3">
        <v>-16.618757350297599</v>
      </c>
      <c r="FV6" s="3">
        <v>2.9349788152416298</v>
      </c>
      <c r="FW6" s="3">
        <v>4.2579923219524103</v>
      </c>
    </row>
    <row r="7" spans="1:179" x14ac:dyDescent="0.25">
      <c r="B7" s="3"/>
      <c r="C7" s="3" t="s">
        <v>118</v>
      </c>
      <c r="D7" s="3"/>
      <c r="E7" s="3"/>
      <c r="F7" s="3"/>
      <c r="G7" s="3"/>
      <c r="H7" s="3"/>
      <c r="I7" s="3"/>
      <c r="J7" s="3"/>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row>
    <row r="8" spans="1:179" x14ac:dyDescent="0.25">
      <c r="B8" s="3"/>
      <c r="C8" s="3" t="s">
        <v>329</v>
      </c>
      <c r="D8" s="3"/>
      <c r="E8" s="3"/>
      <c r="F8" s="3"/>
      <c r="G8" s="3"/>
      <c r="H8" s="3"/>
      <c r="I8" s="3"/>
      <c r="J8" s="3"/>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row>
    <row r="9" spans="1:179" x14ac:dyDescent="0.25">
      <c r="B9" s="3"/>
      <c r="C9" s="3" t="s">
        <v>6</v>
      </c>
      <c r="D9" s="3">
        <v>3.7682579999999997E-9</v>
      </c>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T205"/>
  <sheetViews>
    <sheetView topLeftCell="A22" workbookViewId="0">
      <selection activeCell="D12" sqref="D12"/>
    </sheetView>
  </sheetViews>
  <sheetFormatPr defaultRowHeight="15" x14ac:dyDescent="0.25"/>
  <cols>
    <col min="2" max="2" width="12.7109375" customWidth="1"/>
  </cols>
  <sheetData>
    <row r="1" spans="1:410" x14ac:dyDescent="0.25">
      <c r="A1" s="1" t="s">
        <v>157</v>
      </c>
    </row>
    <row r="4" spans="1:410" x14ac:dyDescent="0.25">
      <c r="B4" s="7" t="s">
        <v>32</v>
      </c>
      <c r="C4" s="9" t="s">
        <v>148</v>
      </c>
      <c r="D4" s="3"/>
      <c r="E4" s="3"/>
      <c r="F4" s="3" t="s">
        <v>155</v>
      </c>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row>
    <row r="5" spans="1:410" x14ac:dyDescent="0.25">
      <c r="B5" s="3"/>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c r="KO5" s="3"/>
      <c r="KP5" s="3"/>
      <c r="KQ5" s="3"/>
      <c r="KR5" s="3"/>
      <c r="KS5" s="3"/>
      <c r="KT5" s="3"/>
      <c r="KU5" s="3"/>
      <c r="KV5" s="3"/>
      <c r="KW5" s="3"/>
      <c r="KX5" s="3"/>
      <c r="KY5" s="3"/>
      <c r="KZ5" s="3"/>
      <c r="LA5" s="3"/>
      <c r="LB5" s="3"/>
      <c r="LC5" s="3"/>
      <c r="LD5" s="3"/>
      <c r="LE5" s="3"/>
      <c r="LF5" s="3"/>
      <c r="LG5" s="3"/>
      <c r="LH5" s="3"/>
      <c r="LI5" s="3"/>
      <c r="LJ5" s="3"/>
      <c r="LK5" s="3"/>
      <c r="LL5" s="3"/>
      <c r="LM5" s="3"/>
      <c r="LN5" s="3"/>
      <c r="LO5" s="3"/>
      <c r="LP5" s="3"/>
      <c r="LQ5" s="3"/>
      <c r="LR5" s="3"/>
      <c r="LS5" s="3"/>
      <c r="LT5" s="3"/>
      <c r="LU5" s="3"/>
      <c r="LV5" s="3"/>
      <c r="LW5" s="3"/>
      <c r="LX5" s="3"/>
      <c r="LY5" s="3"/>
      <c r="LZ5" s="3"/>
      <c r="MA5" s="3"/>
      <c r="MB5" s="3"/>
      <c r="MC5" s="3"/>
      <c r="MD5" s="3"/>
      <c r="ME5" s="3"/>
      <c r="MF5" s="3"/>
      <c r="MG5" s="3"/>
      <c r="MH5" s="3"/>
      <c r="MI5" s="3"/>
      <c r="MJ5" s="3"/>
      <c r="MK5" s="3"/>
      <c r="ML5" s="3"/>
      <c r="MM5" s="3"/>
      <c r="MN5" s="3"/>
      <c r="MO5" s="3"/>
      <c r="MP5" s="3"/>
      <c r="MQ5" s="3"/>
      <c r="MR5" s="3"/>
      <c r="MS5" s="3"/>
      <c r="MT5" s="3"/>
      <c r="MU5" s="3"/>
      <c r="MV5" s="3"/>
      <c r="MW5" s="3"/>
      <c r="MX5" s="3"/>
      <c r="MY5" s="3"/>
      <c r="MZ5" s="3"/>
      <c r="NA5" s="3"/>
      <c r="NB5" s="3"/>
      <c r="NC5" s="3"/>
      <c r="ND5" s="3"/>
      <c r="NE5" s="3"/>
      <c r="NF5" s="3"/>
      <c r="NG5" s="3"/>
      <c r="NH5" s="3"/>
      <c r="NI5" s="3"/>
      <c r="NJ5" s="3"/>
      <c r="NK5" s="3"/>
      <c r="NL5" s="3"/>
      <c r="NM5" s="3"/>
      <c r="NN5" s="3"/>
      <c r="NO5" s="3"/>
      <c r="NP5" s="3"/>
      <c r="NQ5" s="3"/>
      <c r="NR5" s="3"/>
      <c r="NS5" s="3"/>
      <c r="NT5" s="3"/>
      <c r="NU5" s="3"/>
      <c r="NV5" s="3"/>
      <c r="NW5" s="3"/>
      <c r="NX5" s="3"/>
      <c r="NY5" s="3"/>
      <c r="NZ5" s="3"/>
      <c r="OA5" s="3"/>
      <c r="OB5" s="3"/>
      <c r="OC5" s="3"/>
      <c r="OD5" s="3"/>
      <c r="OE5" s="3"/>
      <c r="OF5" s="3"/>
      <c r="OG5" s="3"/>
      <c r="OH5" s="3"/>
      <c r="OI5" s="3"/>
      <c r="OJ5" s="3"/>
      <c r="OK5" s="3"/>
      <c r="OL5" s="3"/>
      <c r="OM5" s="3"/>
      <c r="ON5" s="3"/>
      <c r="OO5" s="3"/>
      <c r="OP5" s="3"/>
      <c r="OQ5" s="3"/>
      <c r="OR5" s="3"/>
      <c r="OS5" s="3"/>
      <c r="OT5" s="3"/>
    </row>
    <row r="6" spans="1:410" x14ac:dyDescent="0.25">
      <c r="B6" s="3" t="s">
        <v>146</v>
      </c>
      <c r="C6" s="3">
        <v>115.0976</v>
      </c>
      <c r="D6" s="3">
        <v>141.46559999999999</v>
      </c>
      <c r="E6" s="3">
        <v>30.8992</v>
      </c>
      <c r="F6" s="3">
        <v>158.6688</v>
      </c>
      <c r="G6" s="3">
        <v>150.29759999999999</v>
      </c>
      <c r="H6" s="3">
        <v>48.281599999999997</v>
      </c>
      <c r="I6" s="3">
        <v>126.2336</v>
      </c>
      <c r="J6" s="3">
        <v>129.43360000000001</v>
      </c>
      <c r="K6" s="3">
        <v>95.744</v>
      </c>
      <c r="L6" s="3">
        <v>128.40960000000001</v>
      </c>
      <c r="M6" s="3">
        <v>118.5536</v>
      </c>
      <c r="N6" s="3">
        <v>64.691199999999995</v>
      </c>
      <c r="O6" s="3">
        <v>87.628799999999998</v>
      </c>
      <c r="P6" s="3">
        <v>160.15360000000001</v>
      </c>
      <c r="Q6" s="3">
        <v>95.462400000000002</v>
      </c>
      <c r="R6" s="3">
        <v>65.126400000000004</v>
      </c>
      <c r="S6" s="3">
        <v>17.715199999999999</v>
      </c>
      <c r="T6" s="3">
        <v>37.0944</v>
      </c>
      <c r="U6" s="3">
        <v>16.3584</v>
      </c>
      <c r="V6" s="3">
        <v>33.2288</v>
      </c>
      <c r="W6" s="3">
        <v>7.5776000000000003</v>
      </c>
      <c r="X6" s="3">
        <v>76.2624</v>
      </c>
      <c r="Y6" s="3">
        <v>122.9568</v>
      </c>
      <c r="Z6" s="3">
        <v>53.401600000000002</v>
      </c>
      <c r="AA6" s="3">
        <v>102.3488</v>
      </c>
      <c r="AB6" s="3">
        <v>96.921599999999998</v>
      </c>
      <c r="AC6" s="3">
        <v>102.01600000000001</v>
      </c>
      <c r="AD6" s="3">
        <v>124.8768</v>
      </c>
      <c r="AE6" s="3">
        <v>62.412799999999997</v>
      </c>
      <c r="AF6" s="3">
        <v>136.5504</v>
      </c>
      <c r="AG6" s="3">
        <v>142.208</v>
      </c>
      <c r="AH6" s="3">
        <v>87.628799999999998</v>
      </c>
      <c r="AI6" s="3">
        <v>194.40639999999999</v>
      </c>
      <c r="AJ6" s="3">
        <v>126.6688</v>
      </c>
      <c r="AK6" s="3">
        <v>112</v>
      </c>
      <c r="AL6" s="3">
        <v>37.017600000000002</v>
      </c>
      <c r="AM6" s="3">
        <v>35.404800000000002</v>
      </c>
      <c r="AN6" s="3">
        <v>17.459199999999999</v>
      </c>
      <c r="AO6" s="3">
        <v>4.3776000000000002</v>
      </c>
      <c r="AP6" s="3">
        <v>67.251199999999997</v>
      </c>
      <c r="AQ6" s="3">
        <v>163.50720000000001</v>
      </c>
      <c r="AR6" s="3">
        <v>52.9664</v>
      </c>
      <c r="AS6" s="3">
        <v>107.776</v>
      </c>
      <c r="AT6" s="3">
        <v>95.923199999999994</v>
      </c>
      <c r="AU6" s="3">
        <v>63.027200000000001</v>
      </c>
      <c r="AV6" s="3">
        <v>115.0976</v>
      </c>
      <c r="AW6" s="3">
        <v>113.7152</v>
      </c>
      <c r="AX6" s="3">
        <v>104.3968</v>
      </c>
      <c r="AY6" s="3">
        <v>156.23679999999999</v>
      </c>
      <c r="AZ6" s="3">
        <v>109.23520000000001</v>
      </c>
      <c r="BA6" s="3">
        <v>91.135999999999996</v>
      </c>
      <c r="BB6" s="3">
        <v>69.708799999999997</v>
      </c>
      <c r="BC6" s="3">
        <v>118.14400000000001</v>
      </c>
      <c r="BD6" s="3">
        <v>52.889600000000002</v>
      </c>
      <c r="BE6" s="3">
        <v>43.4176</v>
      </c>
      <c r="BF6" s="3">
        <v>16.691199999999998</v>
      </c>
      <c r="BG6" s="3">
        <v>30.0032</v>
      </c>
      <c r="BH6" s="3">
        <v>61.235199999999999</v>
      </c>
      <c r="BI6" s="3">
        <v>46.438400000000001</v>
      </c>
      <c r="BJ6" s="3">
        <v>118.3488</v>
      </c>
      <c r="BK6" s="3">
        <v>143.744</v>
      </c>
      <c r="BL6" s="3">
        <v>105.47199999999999</v>
      </c>
      <c r="BM6" s="3">
        <v>144.94720000000001</v>
      </c>
      <c r="BN6" s="3">
        <v>118.3232</v>
      </c>
      <c r="BO6" s="3">
        <v>131.73759999999999</v>
      </c>
      <c r="BP6" s="3">
        <v>149.1712</v>
      </c>
      <c r="BQ6" s="3">
        <v>36.351999999999997</v>
      </c>
      <c r="BR6" s="3">
        <v>21.632000000000001</v>
      </c>
      <c r="BS6" s="3">
        <v>166.86080000000001</v>
      </c>
      <c r="BT6" s="3">
        <v>170.8544</v>
      </c>
      <c r="BU6" s="3">
        <v>54.118400000000001</v>
      </c>
      <c r="BV6" s="3">
        <v>110.976</v>
      </c>
      <c r="BW6" s="3">
        <v>47.923200000000001</v>
      </c>
      <c r="BX6" s="3">
        <v>14.668799999999999</v>
      </c>
      <c r="BY6" s="3">
        <v>38.476799999999997</v>
      </c>
      <c r="BZ6" s="3">
        <v>37.785600000000002</v>
      </c>
      <c r="CA6" s="3">
        <v>56.166400000000003</v>
      </c>
      <c r="CB6" s="3">
        <v>61.0304</v>
      </c>
      <c r="CC6" s="3">
        <v>13.9008</v>
      </c>
      <c r="CD6" s="3">
        <v>135.34719999999999</v>
      </c>
      <c r="CE6" s="3">
        <v>114.91840000000001</v>
      </c>
      <c r="CF6" s="3">
        <v>91.084800000000001</v>
      </c>
      <c r="CG6" s="3">
        <v>65.075199999999995</v>
      </c>
      <c r="CH6" s="3">
        <v>128.512</v>
      </c>
      <c r="CI6" s="3">
        <v>91.366399999999999</v>
      </c>
      <c r="CJ6" s="3">
        <v>10.316800000000001</v>
      </c>
      <c r="CK6" s="3">
        <v>113.74079999999999</v>
      </c>
      <c r="CL6" s="3">
        <v>148.27520000000001</v>
      </c>
      <c r="CM6" s="3">
        <v>98.150400000000005</v>
      </c>
      <c r="CN6" s="3">
        <v>112.7936</v>
      </c>
      <c r="CO6" s="3">
        <v>142.9504</v>
      </c>
      <c r="CP6" s="3">
        <v>125.7728</v>
      </c>
      <c r="CQ6" s="3">
        <v>113.8432</v>
      </c>
      <c r="CR6" s="3">
        <v>139.8272</v>
      </c>
      <c r="CS6" s="3">
        <v>42.137599999999999</v>
      </c>
      <c r="CT6" s="3">
        <v>124.69759999999999</v>
      </c>
      <c r="CU6" s="3">
        <v>68.787199999999999</v>
      </c>
      <c r="CV6" s="3">
        <v>24.780799999999999</v>
      </c>
      <c r="CW6" s="3">
        <v>75.468800000000002</v>
      </c>
      <c r="CX6" s="3">
        <v>117.22239999999999</v>
      </c>
      <c r="CY6" s="3">
        <v>110.51519999999999</v>
      </c>
      <c r="CZ6" s="3">
        <v>133.29920000000001</v>
      </c>
      <c r="DA6" s="3">
        <v>115.40479999999999</v>
      </c>
      <c r="DB6" s="3">
        <v>104.8064</v>
      </c>
      <c r="DC6" s="3">
        <v>137.65119999999999</v>
      </c>
      <c r="DD6" s="3">
        <v>179.8912</v>
      </c>
      <c r="DE6" s="3">
        <v>142.976</v>
      </c>
      <c r="DF6" s="3">
        <v>119.16800000000001</v>
      </c>
      <c r="DG6" s="3">
        <v>101.2736</v>
      </c>
      <c r="DH6" s="3">
        <v>190.31039999999999</v>
      </c>
      <c r="DI6" s="3">
        <v>77.388800000000003</v>
      </c>
      <c r="DJ6" s="3">
        <v>113.5872</v>
      </c>
      <c r="DK6" s="3">
        <v>39.756799999999998</v>
      </c>
      <c r="DL6" s="3">
        <v>190.59200000000001</v>
      </c>
      <c r="DM6" s="3">
        <v>128.256</v>
      </c>
      <c r="DN6" s="3">
        <v>46.8992</v>
      </c>
      <c r="DO6" s="3">
        <v>41.011200000000002</v>
      </c>
      <c r="DP6" s="3">
        <v>75.315200000000004</v>
      </c>
      <c r="DQ6" s="3">
        <v>49.715200000000003</v>
      </c>
      <c r="DR6" s="3">
        <v>179.50720000000001</v>
      </c>
      <c r="DS6" s="3">
        <v>82.304000000000002</v>
      </c>
      <c r="DT6" s="3">
        <v>25.472000000000001</v>
      </c>
      <c r="DU6" s="3">
        <v>87.705600000000004</v>
      </c>
      <c r="DV6" s="3">
        <v>68.044799999999995</v>
      </c>
      <c r="DW6" s="3">
        <v>59.392000000000003</v>
      </c>
      <c r="DX6" s="3">
        <v>79.923199999999994</v>
      </c>
      <c r="DY6" s="3">
        <v>82.764799999999994</v>
      </c>
      <c r="DZ6" s="3">
        <v>91.212800000000001</v>
      </c>
      <c r="EA6" s="3">
        <v>27.878399999999999</v>
      </c>
      <c r="EB6" s="3">
        <v>194.25280000000001</v>
      </c>
      <c r="EC6" s="3">
        <v>54.041600000000003</v>
      </c>
      <c r="ED6" s="3">
        <v>133.55520000000001</v>
      </c>
      <c r="EE6" s="3">
        <v>36.3264</v>
      </c>
      <c r="EF6" s="3">
        <v>79.846400000000003</v>
      </c>
      <c r="EG6" s="3">
        <v>56.678400000000003</v>
      </c>
      <c r="EH6" s="3">
        <v>38.655999999999999</v>
      </c>
      <c r="EI6" s="3">
        <v>111.3856</v>
      </c>
      <c r="EJ6" s="3">
        <v>118.91200000000001</v>
      </c>
      <c r="EK6" s="3">
        <v>79.948800000000006</v>
      </c>
      <c r="EL6" s="3">
        <v>83.379199999999997</v>
      </c>
      <c r="EM6" s="3">
        <v>33.049599999999998</v>
      </c>
      <c r="EN6" s="3">
        <v>146.68799999999999</v>
      </c>
      <c r="EO6" s="3">
        <v>83.942400000000006</v>
      </c>
      <c r="EP6" s="3">
        <v>84.608000000000004</v>
      </c>
      <c r="EQ6" s="3">
        <v>81.587199999999996</v>
      </c>
      <c r="ER6" s="3">
        <v>88.294399999999996</v>
      </c>
      <c r="ES6" s="3">
        <v>25.728000000000002</v>
      </c>
      <c r="ET6" s="3">
        <v>54.963200000000001</v>
      </c>
      <c r="EU6" s="3">
        <v>62.745600000000003</v>
      </c>
      <c r="EV6" s="3">
        <v>35.660800000000002</v>
      </c>
      <c r="EW6" s="3">
        <v>43.980800000000002</v>
      </c>
      <c r="EX6" s="3">
        <v>41.190399999999997</v>
      </c>
      <c r="EY6" s="3">
        <v>74.035200000000003</v>
      </c>
      <c r="EZ6" s="3">
        <v>74.495999999999995</v>
      </c>
      <c r="FA6" s="3">
        <v>65.996799999999993</v>
      </c>
      <c r="FB6" s="3">
        <v>105.9328</v>
      </c>
      <c r="FC6" s="3">
        <v>97.766400000000004</v>
      </c>
      <c r="FD6" s="3">
        <v>58.496000000000002</v>
      </c>
      <c r="FE6" s="3">
        <v>126.08</v>
      </c>
      <c r="FF6" s="3">
        <v>145.43360000000001</v>
      </c>
      <c r="FG6" s="3">
        <v>52.9664</v>
      </c>
      <c r="FH6" s="3">
        <v>86.784000000000006</v>
      </c>
      <c r="FI6" s="3">
        <v>64.691199999999995</v>
      </c>
      <c r="FJ6" s="3">
        <v>98.867199999999997</v>
      </c>
      <c r="FK6" s="3">
        <v>22.374400000000001</v>
      </c>
      <c r="FL6" s="3">
        <v>47.539200000000001</v>
      </c>
      <c r="FM6" s="3">
        <v>43.776000000000003</v>
      </c>
      <c r="FN6" s="3">
        <v>46.412799999999997</v>
      </c>
      <c r="FO6" s="3">
        <v>103.68</v>
      </c>
      <c r="FP6" s="3">
        <v>46.72</v>
      </c>
      <c r="FQ6" s="3">
        <v>140.16</v>
      </c>
      <c r="FR6" s="3">
        <v>133.58080000000001</v>
      </c>
      <c r="FS6" s="3">
        <v>128.33279999999999</v>
      </c>
      <c r="FT6" s="3">
        <v>18.073599999999999</v>
      </c>
      <c r="FU6" s="3">
        <v>86.144000000000005</v>
      </c>
      <c r="FV6" s="3">
        <v>57.856000000000002</v>
      </c>
      <c r="FW6" s="3">
        <v>63.027200000000001</v>
      </c>
      <c r="FX6" s="3">
        <v>107.9552</v>
      </c>
      <c r="FY6" s="3">
        <v>99.251199999999997</v>
      </c>
      <c r="FZ6" s="3">
        <v>29.721599999999999</v>
      </c>
      <c r="GA6" s="3">
        <v>49.587200000000003</v>
      </c>
      <c r="GB6" s="3">
        <v>18.8416</v>
      </c>
      <c r="GC6" s="3">
        <v>95.027199999999993</v>
      </c>
      <c r="GD6" s="3">
        <v>51.660800000000002</v>
      </c>
      <c r="GE6" s="3">
        <v>42.316800000000001</v>
      </c>
      <c r="GF6" s="3">
        <v>61.414400000000001</v>
      </c>
      <c r="GG6" s="3">
        <v>70.016000000000005</v>
      </c>
      <c r="GH6" s="3">
        <v>92.876800000000003</v>
      </c>
      <c r="GI6" s="3">
        <v>143.56479999999999</v>
      </c>
      <c r="GJ6" s="3">
        <v>44.979199999999999</v>
      </c>
      <c r="GK6" s="3">
        <v>81.228800000000007</v>
      </c>
      <c r="GL6" s="3">
        <v>39.321599999999997</v>
      </c>
      <c r="GM6" s="3">
        <v>170.0608</v>
      </c>
      <c r="GN6" s="3">
        <v>71.833600000000004</v>
      </c>
      <c r="GO6" s="3">
        <v>66.8416</v>
      </c>
      <c r="GP6" s="3">
        <v>100.7616</v>
      </c>
      <c r="GQ6" s="3">
        <v>71.654399999999995</v>
      </c>
      <c r="GR6" s="3">
        <v>148.4288</v>
      </c>
      <c r="GS6" s="3">
        <v>97.433599999999998</v>
      </c>
      <c r="GT6" s="3">
        <v>113.99679999999999</v>
      </c>
      <c r="GU6" s="3">
        <v>194.73920000000001</v>
      </c>
      <c r="GV6" s="3">
        <v>26.4192</v>
      </c>
      <c r="GW6" s="3">
        <v>16.384</v>
      </c>
      <c r="GX6" s="3">
        <v>55.449599999999997</v>
      </c>
      <c r="GY6" s="3">
        <v>48.384</v>
      </c>
      <c r="GZ6" s="3">
        <v>85.478399999999993</v>
      </c>
      <c r="HA6" s="3">
        <v>33.843200000000003</v>
      </c>
      <c r="HB6" s="3">
        <v>96.819199999999995</v>
      </c>
      <c r="HC6" s="3">
        <v>95.052800000000005</v>
      </c>
      <c r="HD6" s="3">
        <v>57.139200000000002</v>
      </c>
      <c r="HE6" s="3">
        <v>54.937600000000003</v>
      </c>
      <c r="HF6" s="3">
        <v>20.992000000000001</v>
      </c>
      <c r="HG6" s="3">
        <v>25.8048</v>
      </c>
      <c r="HH6" s="3">
        <v>82.585599999999999</v>
      </c>
      <c r="HI6" s="3">
        <v>12.6464</v>
      </c>
      <c r="HJ6" s="3">
        <v>10.393599999999999</v>
      </c>
      <c r="HK6" s="3">
        <v>125.952</v>
      </c>
      <c r="HL6" s="3">
        <v>57.241599999999998</v>
      </c>
      <c r="HM6" s="3">
        <v>27.596800000000002</v>
      </c>
      <c r="HN6" s="3">
        <v>40.038400000000003</v>
      </c>
      <c r="HO6" s="3">
        <v>32.921599999999998</v>
      </c>
      <c r="HP6" s="3">
        <v>46.182400000000001</v>
      </c>
      <c r="HQ6" s="3">
        <v>40.268799999999999</v>
      </c>
      <c r="HR6" s="3">
        <v>26.24</v>
      </c>
      <c r="HS6" s="3">
        <v>98.201599999999999</v>
      </c>
      <c r="HT6" s="3">
        <v>21.12</v>
      </c>
      <c r="HU6" s="3">
        <v>174.4128</v>
      </c>
      <c r="HV6" s="3">
        <v>153.90719999999999</v>
      </c>
      <c r="HW6" s="3">
        <v>61.2864</v>
      </c>
      <c r="HX6" s="3">
        <v>16.921600000000002</v>
      </c>
      <c r="HY6" s="3">
        <v>134.65600000000001</v>
      </c>
      <c r="HZ6" s="3">
        <v>30.412800000000001</v>
      </c>
      <c r="IA6" s="3">
        <v>94.515199999999993</v>
      </c>
      <c r="IB6" s="3">
        <v>33.638399999999997</v>
      </c>
      <c r="IC6" s="3">
        <v>35.891199999999998</v>
      </c>
      <c r="ID6" s="3">
        <v>68.096000000000004</v>
      </c>
      <c r="IE6" s="3">
        <v>110.848</v>
      </c>
      <c r="IF6" s="3">
        <v>48.051200000000001</v>
      </c>
      <c r="IG6" s="3">
        <v>23.987200000000001</v>
      </c>
      <c r="IH6" s="3">
        <v>26.342400000000001</v>
      </c>
      <c r="II6" s="3">
        <v>43.494399999999999</v>
      </c>
      <c r="IJ6" s="3">
        <v>23.014399999999998</v>
      </c>
      <c r="IK6" s="3">
        <v>83.123199999999997</v>
      </c>
      <c r="IL6" s="3">
        <v>21.8368</v>
      </c>
      <c r="IM6" s="3">
        <v>44.441600000000001</v>
      </c>
      <c r="IN6" s="3">
        <v>100.45440000000001</v>
      </c>
      <c r="IO6" s="3">
        <v>95.974400000000003</v>
      </c>
      <c r="IP6" s="3">
        <v>127.15519999999999</v>
      </c>
      <c r="IQ6" s="3">
        <v>85.222399999999993</v>
      </c>
      <c r="IR6" s="3">
        <v>127.69280000000001</v>
      </c>
      <c r="IS6" s="3">
        <v>79.795199999999994</v>
      </c>
      <c r="IT6" s="3">
        <v>188.9024</v>
      </c>
      <c r="IU6" s="3">
        <v>69.632000000000005</v>
      </c>
      <c r="IV6" s="3">
        <v>55.961599999999997</v>
      </c>
      <c r="IW6" s="3">
        <v>36.3264</v>
      </c>
      <c r="IX6" s="3">
        <v>47.718400000000003</v>
      </c>
      <c r="IY6" s="3">
        <v>65.664000000000001</v>
      </c>
      <c r="IZ6" s="3">
        <v>60.543999999999997</v>
      </c>
      <c r="JA6" s="3">
        <v>67.507199999999997</v>
      </c>
      <c r="JB6" s="3">
        <v>76.569599999999994</v>
      </c>
      <c r="JC6" s="3">
        <v>100.224</v>
      </c>
      <c r="JD6" s="3">
        <v>42.982399999999998</v>
      </c>
      <c r="JE6" s="3">
        <v>134.91200000000001</v>
      </c>
      <c r="JF6" s="3">
        <v>32.768000000000001</v>
      </c>
      <c r="JG6" s="3">
        <v>15.462400000000001</v>
      </c>
      <c r="JH6" s="3">
        <v>34.150399999999998</v>
      </c>
      <c r="JI6" s="3">
        <v>26.828800000000001</v>
      </c>
      <c r="JJ6" s="3">
        <v>37.017600000000002</v>
      </c>
      <c r="JK6" s="3">
        <v>53.503999999999998</v>
      </c>
      <c r="JL6" s="3">
        <v>93.977599999999995</v>
      </c>
      <c r="JM6" s="3">
        <v>36.198399999999999</v>
      </c>
      <c r="JN6" s="3">
        <v>29.849599999999999</v>
      </c>
      <c r="JO6" s="3">
        <v>56.012799999999999</v>
      </c>
      <c r="JP6" s="3">
        <v>25.3184</v>
      </c>
      <c r="JQ6" s="3">
        <v>37.017600000000002</v>
      </c>
      <c r="JR6" s="3">
        <v>52.940800000000003</v>
      </c>
      <c r="JS6" s="3">
        <v>68.147199999999998</v>
      </c>
      <c r="JT6" s="3">
        <v>43.110399999999998</v>
      </c>
      <c r="JU6" s="3">
        <v>83.174400000000006</v>
      </c>
      <c r="JV6" s="3">
        <v>58.7776</v>
      </c>
      <c r="JW6" s="3">
        <v>19.558399999999999</v>
      </c>
      <c r="JX6" s="3">
        <v>36.121600000000001</v>
      </c>
      <c r="JY6" s="3">
        <v>45.8752</v>
      </c>
      <c r="JZ6" s="3">
        <v>35.891199999999998</v>
      </c>
      <c r="KA6" s="3">
        <v>80.409599999999998</v>
      </c>
      <c r="KB6" s="3">
        <v>65.971199999999996</v>
      </c>
      <c r="KC6" s="3">
        <v>31.180800000000001</v>
      </c>
      <c r="KD6" s="3">
        <v>28.032</v>
      </c>
      <c r="KE6" s="3">
        <v>9.5231999999999992</v>
      </c>
      <c r="KF6" s="3">
        <v>132.9408</v>
      </c>
      <c r="KG6" s="3">
        <v>89.062399999999997</v>
      </c>
      <c r="KH6" s="3">
        <v>32.537599999999998</v>
      </c>
      <c r="KI6" s="3">
        <v>16.768000000000001</v>
      </c>
      <c r="KJ6" s="3">
        <v>65.689599999999999</v>
      </c>
      <c r="KK6" s="3">
        <v>25.4208</v>
      </c>
      <c r="KL6" s="3">
        <v>86.016000000000005</v>
      </c>
      <c r="KM6" s="3">
        <v>79.36</v>
      </c>
      <c r="KN6" s="3">
        <v>19.148800000000001</v>
      </c>
      <c r="KO6" s="3">
        <v>40.908799999999999</v>
      </c>
      <c r="KP6" s="3">
        <v>57.139200000000002</v>
      </c>
      <c r="KQ6" s="3">
        <v>46.7712</v>
      </c>
      <c r="KR6" s="3">
        <v>48.256</v>
      </c>
      <c r="KS6" s="3">
        <v>16.716799999999999</v>
      </c>
      <c r="KT6" s="3">
        <v>13.1584</v>
      </c>
      <c r="KU6" s="3">
        <v>30.8736</v>
      </c>
      <c r="KV6" s="3">
        <v>72.063999999999993</v>
      </c>
      <c r="KW6" s="3">
        <v>131.02080000000001</v>
      </c>
      <c r="KX6" s="3">
        <v>55.142400000000002</v>
      </c>
      <c r="KY6" s="3">
        <v>23.423999999999999</v>
      </c>
      <c r="KZ6" s="3">
        <v>38.425600000000003</v>
      </c>
      <c r="LA6" s="3">
        <v>46.3872</v>
      </c>
      <c r="LB6" s="3">
        <v>107.16160000000001</v>
      </c>
      <c r="LC6" s="3">
        <v>51.532800000000002</v>
      </c>
      <c r="LD6" s="3">
        <v>52.915199999999999</v>
      </c>
      <c r="LE6" s="3">
        <v>37.503999999999998</v>
      </c>
      <c r="LF6" s="3">
        <v>86.0672</v>
      </c>
      <c r="LG6" s="3">
        <v>38.681600000000003</v>
      </c>
      <c r="LH6" s="3">
        <v>53.887999999999998</v>
      </c>
      <c r="LI6" s="3">
        <v>18.3552</v>
      </c>
      <c r="LJ6" s="3">
        <v>22.655999999999999</v>
      </c>
      <c r="LK6" s="3">
        <v>87.910399999999996</v>
      </c>
      <c r="LL6" s="3">
        <v>55.295999999999999</v>
      </c>
      <c r="LM6" s="3">
        <v>38.809600000000003</v>
      </c>
      <c r="LN6" s="3">
        <v>22.886399999999998</v>
      </c>
      <c r="LO6" s="3">
        <v>37.171199999999999</v>
      </c>
      <c r="LP6" s="3">
        <v>42.24</v>
      </c>
      <c r="LQ6" s="3">
        <v>35.379199999999997</v>
      </c>
      <c r="LR6" s="3">
        <v>17.510400000000001</v>
      </c>
      <c r="LS6" s="3">
        <v>47.667200000000001</v>
      </c>
      <c r="LT6" s="3">
        <v>38.502400000000002</v>
      </c>
      <c r="LU6" s="3">
        <v>72.140799999999999</v>
      </c>
      <c r="LV6" s="3">
        <v>78.259200000000007</v>
      </c>
      <c r="LW6" s="3">
        <v>84.326400000000007</v>
      </c>
      <c r="LX6" s="3">
        <v>119.3984</v>
      </c>
      <c r="LY6" s="3">
        <v>65.792000000000002</v>
      </c>
      <c r="LZ6" s="3">
        <v>90.495999999999995</v>
      </c>
      <c r="MA6" s="3">
        <v>121.11360000000001</v>
      </c>
      <c r="MB6" s="3">
        <v>23.295999999999999</v>
      </c>
      <c r="MC6" s="3">
        <v>44.620800000000003</v>
      </c>
      <c r="MD6" s="3">
        <v>70.169600000000003</v>
      </c>
      <c r="ME6" s="3">
        <v>59.110399999999998</v>
      </c>
      <c r="MF6" s="3">
        <v>126.38720000000001</v>
      </c>
      <c r="MG6" s="3">
        <v>30.207999999999998</v>
      </c>
      <c r="MH6" s="3">
        <v>80.230400000000003</v>
      </c>
      <c r="MI6" s="3">
        <v>42.470399999999998</v>
      </c>
      <c r="MJ6" s="3">
        <v>61.260800000000003</v>
      </c>
      <c r="MK6" s="3">
        <v>33.587200000000003</v>
      </c>
      <c r="ML6" s="3">
        <v>8.7552000000000003</v>
      </c>
      <c r="MM6" s="3">
        <v>16.102399999999999</v>
      </c>
      <c r="MN6" s="3">
        <v>36.019199999999998</v>
      </c>
      <c r="MO6" s="3">
        <v>53.9392</v>
      </c>
      <c r="MP6" s="3">
        <v>23.347200000000001</v>
      </c>
      <c r="MQ6" s="3">
        <v>19.814399999999999</v>
      </c>
      <c r="MR6" s="3">
        <v>60.3904</v>
      </c>
      <c r="MS6" s="3">
        <v>6.3231999999999999</v>
      </c>
      <c r="MT6" s="3">
        <v>76.339200000000005</v>
      </c>
      <c r="MU6" s="3">
        <v>101.5808</v>
      </c>
      <c r="MV6" s="3">
        <v>86.630399999999995</v>
      </c>
      <c r="MW6" s="3">
        <v>51.456000000000003</v>
      </c>
      <c r="MX6" s="3">
        <v>31.590399999999999</v>
      </c>
      <c r="MY6" s="3">
        <v>37.529600000000002</v>
      </c>
      <c r="MZ6" s="3">
        <v>112.9984</v>
      </c>
      <c r="NA6" s="3">
        <v>27.571200000000001</v>
      </c>
      <c r="NB6" s="3">
        <v>56.243200000000002</v>
      </c>
      <c r="NC6" s="3">
        <v>122.9312</v>
      </c>
      <c r="ND6" s="3">
        <v>54.860799999999998</v>
      </c>
      <c r="NE6" s="3">
        <v>93.619200000000006</v>
      </c>
      <c r="NF6" s="3">
        <v>26.5472</v>
      </c>
      <c r="NG6" s="3">
        <v>56.345599999999997</v>
      </c>
      <c r="NH6" s="3">
        <v>51.379199999999997</v>
      </c>
      <c r="NI6" s="3">
        <v>87.347200000000001</v>
      </c>
      <c r="NJ6" s="3">
        <v>24.448</v>
      </c>
      <c r="NK6" s="3">
        <v>19.4816</v>
      </c>
      <c r="NL6" s="3">
        <v>31.667200000000001</v>
      </c>
      <c r="NM6" s="3">
        <v>34.508800000000001</v>
      </c>
      <c r="NN6" s="3">
        <v>27.6736</v>
      </c>
      <c r="NO6" s="3">
        <v>127.2576</v>
      </c>
      <c r="NP6" s="3">
        <v>86.4</v>
      </c>
      <c r="NQ6" s="3">
        <v>45.516800000000003</v>
      </c>
      <c r="NR6" s="3">
        <v>101.0432</v>
      </c>
      <c r="NS6" s="3">
        <v>9.8303999999999991</v>
      </c>
      <c r="NT6" s="3">
        <v>48.64</v>
      </c>
      <c r="NU6" s="3">
        <v>62.0032</v>
      </c>
      <c r="NV6" s="3">
        <v>40.780799999999999</v>
      </c>
      <c r="NW6" s="3">
        <v>73.753600000000006</v>
      </c>
      <c r="NX6" s="3">
        <v>49.459200000000003</v>
      </c>
      <c r="NY6" s="3">
        <v>76.543999999999997</v>
      </c>
      <c r="NZ6" s="3">
        <v>36.3264</v>
      </c>
      <c r="OA6" s="3">
        <v>52.070399999999999</v>
      </c>
      <c r="OB6" s="3">
        <v>56.601599999999998</v>
      </c>
      <c r="OC6" s="3">
        <v>39.808</v>
      </c>
      <c r="OD6" s="3">
        <v>51.814399999999999</v>
      </c>
      <c r="OE6" s="3">
        <v>136.14080000000001</v>
      </c>
      <c r="OF6" s="3">
        <v>70.732799999999997</v>
      </c>
      <c r="OG6" s="3">
        <v>100.9152</v>
      </c>
      <c r="OH6" s="3">
        <v>133.52959999999999</v>
      </c>
      <c r="OI6" s="3">
        <v>59.596800000000002</v>
      </c>
      <c r="OJ6" s="3">
        <v>23.295999999999999</v>
      </c>
      <c r="OK6" s="3">
        <v>22.988800000000001</v>
      </c>
      <c r="OL6" s="3">
        <v>33.664000000000001</v>
      </c>
      <c r="OM6" s="3">
        <v>33.843200000000003</v>
      </c>
      <c r="ON6" s="3">
        <v>46.8992</v>
      </c>
      <c r="OO6" s="3">
        <v>29.696000000000002</v>
      </c>
      <c r="OP6" s="3">
        <v>28.851199999999999</v>
      </c>
      <c r="OQ6" s="3">
        <v>25.6</v>
      </c>
      <c r="OR6" s="3">
        <v>51.174399999999999</v>
      </c>
      <c r="OS6" s="3">
        <v>26.572800000000001</v>
      </c>
      <c r="OT6" s="3"/>
    </row>
    <row r="7" spans="1:410" x14ac:dyDescent="0.25">
      <c r="B7" s="3" t="s">
        <v>147</v>
      </c>
      <c r="C7" s="3">
        <v>237.9008</v>
      </c>
      <c r="D7" s="3">
        <v>15.769600000000001</v>
      </c>
      <c r="E7" s="3">
        <v>100.6592</v>
      </c>
      <c r="F7" s="3">
        <v>159.4624</v>
      </c>
      <c r="G7" s="3">
        <v>2.6880000000000002</v>
      </c>
      <c r="H7" s="3">
        <v>44.16</v>
      </c>
      <c r="I7" s="3">
        <v>143.64160000000001</v>
      </c>
      <c r="J7" s="3">
        <v>10.752000000000001</v>
      </c>
      <c r="K7" s="3">
        <v>84.992000000000004</v>
      </c>
      <c r="L7" s="3">
        <v>172.9024</v>
      </c>
      <c r="M7" s="3">
        <v>243.84</v>
      </c>
      <c r="N7" s="3">
        <v>25.497599999999998</v>
      </c>
      <c r="O7" s="3">
        <v>227.328</v>
      </c>
      <c r="P7" s="3">
        <v>66.8416</v>
      </c>
      <c r="Q7" s="3">
        <v>186.5728</v>
      </c>
      <c r="R7" s="3">
        <v>176.69120000000001</v>
      </c>
      <c r="S7" s="3">
        <v>121.2672</v>
      </c>
      <c r="T7" s="3">
        <v>81.868799999999993</v>
      </c>
      <c r="U7" s="3">
        <v>158.9504</v>
      </c>
      <c r="V7" s="3">
        <v>20.812799999999999</v>
      </c>
      <c r="W7" s="3">
        <v>38.886400000000002</v>
      </c>
      <c r="X7" s="3">
        <v>137.7792</v>
      </c>
      <c r="Y7" s="3">
        <v>136.88319999999999</v>
      </c>
      <c r="Z7" s="3">
        <v>47.974400000000003</v>
      </c>
      <c r="AA7" s="3">
        <v>7.8592000000000004</v>
      </c>
      <c r="AB7" s="3">
        <v>342.11840000000001</v>
      </c>
      <c r="AC7" s="3">
        <v>88.140799999999999</v>
      </c>
      <c r="AD7" s="3">
        <v>122.8032</v>
      </c>
      <c r="AE7" s="3">
        <v>273.5104</v>
      </c>
      <c r="AF7" s="3">
        <v>135.55199999999999</v>
      </c>
      <c r="AG7" s="3">
        <v>127.616</v>
      </c>
      <c r="AH7" s="3">
        <v>253.03039999999999</v>
      </c>
      <c r="AI7" s="3">
        <v>82.483199999999997</v>
      </c>
      <c r="AJ7" s="3">
        <v>122.1632</v>
      </c>
      <c r="AK7" s="3">
        <v>197.1968</v>
      </c>
      <c r="AL7" s="3">
        <v>276.04480000000001</v>
      </c>
      <c r="AM7" s="3">
        <v>272.74239999999998</v>
      </c>
      <c r="AN7" s="3">
        <v>46.5152</v>
      </c>
      <c r="AO7" s="3">
        <v>66.304000000000002</v>
      </c>
      <c r="AP7" s="3">
        <v>286.84800000000001</v>
      </c>
      <c r="AQ7" s="3">
        <v>255.7184</v>
      </c>
      <c r="AR7" s="3">
        <v>140.85120000000001</v>
      </c>
      <c r="AS7" s="3">
        <v>255.56479999999999</v>
      </c>
      <c r="AT7" s="3">
        <v>206.89920000000001</v>
      </c>
      <c r="AU7" s="3">
        <v>184.2944</v>
      </c>
      <c r="AV7" s="3">
        <v>334.10559999999998</v>
      </c>
      <c r="AW7" s="3">
        <v>132.1216</v>
      </c>
      <c r="AX7" s="3">
        <v>248.67840000000001</v>
      </c>
      <c r="AY7" s="3">
        <v>15.5648</v>
      </c>
      <c r="AZ7" s="3">
        <v>156.26240000000001</v>
      </c>
      <c r="BA7" s="3">
        <v>209.3056</v>
      </c>
      <c r="BB7" s="3">
        <v>225.7664</v>
      </c>
      <c r="BC7" s="3">
        <v>333.28640000000001</v>
      </c>
      <c r="BD7" s="3">
        <v>291.78879999999998</v>
      </c>
      <c r="BE7" s="3">
        <v>253.84960000000001</v>
      </c>
      <c r="BF7" s="3">
        <v>153.42080000000001</v>
      </c>
      <c r="BG7" s="3">
        <v>237.23519999999999</v>
      </c>
      <c r="BH7" s="3">
        <v>131.02080000000001</v>
      </c>
      <c r="BI7" s="3">
        <v>344.2944</v>
      </c>
      <c r="BJ7" s="3">
        <v>160.8192</v>
      </c>
      <c r="BK7" s="3">
        <v>217.16480000000001</v>
      </c>
      <c r="BL7" s="3">
        <v>196.6592</v>
      </c>
      <c r="BM7" s="3">
        <v>185.85599999999999</v>
      </c>
      <c r="BN7" s="3">
        <v>108.8768</v>
      </c>
      <c r="BO7" s="3">
        <v>152.0128</v>
      </c>
      <c r="BP7" s="3">
        <v>115.02079999999999</v>
      </c>
      <c r="BQ7" s="3">
        <v>138.11199999999999</v>
      </c>
      <c r="BR7" s="3">
        <v>137.93279999999999</v>
      </c>
      <c r="BS7" s="3">
        <v>134.78399999999999</v>
      </c>
      <c r="BT7" s="3">
        <v>16.7424</v>
      </c>
      <c r="BU7" s="3">
        <v>240.94720000000001</v>
      </c>
      <c r="BV7" s="3">
        <v>165.7088</v>
      </c>
      <c r="BW7" s="3">
        <v>151.37280000000001</v>
      </c>
      <c r="BX7" s="3">
        <v>106.3168</v>
      </c>
      <c r="BY7" s="3">
        <v>155.46879999999999</v>
      </c>
      <c r="BZ7" s="3">
        <v>85.913600000000002</v>
      </c>
      <c r="CA7" s="3">
        <v>36.863999999999997</v>
      </c>
      <c r="CB7" s="3">
        <v>269.69600000000003</v>
      </c>
      <c r="CC7" s="3">
        <v>212.4032</v>
      </c>
      <c r="CD7" s="3">
        <v>222.464</v>
      </c>
      <c r="CE7" s="3">
        <v>262.55360000000002</v>
      </c>
      <c r="CF7" s="3">
        <v>77.849599999999995</v>
      </c>
      <c r="CG7" s="3">
        <v>168.85759999999999</v>
      </c>
      <c r="CH7" s="3">
        <v>43.878399999999999</v>
      </c>
      <c r="CI7" s="3">
        <v>128.9984</v>
      </c>
      <c r="CJ7" s="3">
        <v>254.77119999999999</v>
      </c>
      <c r="CK7" s="3">
        <v>31.667200000000001</v>
      </c>
      <c r="CL7" s="3">
        <v>126.2848</v>
      </c>
      <c r="CM7" s="3">
        <v>82.150400000000005</v>
      </c>
      <c r="CN7" s="3">
        <v>90.393600000000006</v>
      </c>
      <c r="CO7" s="3">
        <v>174.54079999999999</v>
      </c>
      <c r="CP7" s="3">
        <v>73.036799999999999</v>
      </c>
      <c r="CQ7" s="3">
        <v>231.5264</v>
      </c>
      <c r="CR7" s="3">
        <v>94.259200000000007</v>
      </c>
      <c r="CS7" s="3">
        <v>299.52</v>
      </c>
      <c r="CT7" s="3">
        <v>136.37119999999999</v>
      </c>
      <c r="CU7" s="3">
        <v>150.24639999999999</v>
      </c>
      <c r="CV7" s="3">
        <v>222.4128</v>
      </c>
      <c r="CW7" s="3">
        <v>25.5488</v>
      </c>
      <c r="CX7" s="3">
        <v>24.345600000000001</v>
      </c>
      <c r="CY7" s="3">
        <v>104.83199999999999</v>
      </c>
      <c r="CZ7" s="3">
        <v>142.64320000000001</v>
      </c>
      <c r="DA7" s="3">
        <v>125.74720000000001</v>
      </c>
      <c r="DB7" s="3">
        <v>200.39680000000001</v>
      </c>
      <c r="DC7" s="3">
        <v>197.4272</v>
      </c>
      <c r="DD7" s="3">
        <v>115.6352</v>
      </c>
      <c r="DE7" s="3">
        <v>56.294400000000003</v>
      </c>
      <c r="DF7" s="3">
        <v>125.44</v>
      </c>
      <c r="DG7" s="3">
        <v>60.595199999999998</v>
      </c>
      <c r="DH7" s="3">
        <v>197.63200000000001</v>
      </c>
      <c r="DI7" s="3">
        <v>159.2064</v>
      </c>
      <c r="DJ7" s="3">
        <v>208.38399999999999</v>
      </c>
      <c r="DK7" s="3">
        <v>104.4224</v>
      </c>
      <c r="DL7" s="3">
        <v>208.94720000000001</v>
      </c>
      <c r="DM7" s="3">
        <v>96.204800000000006</v>
      </c>
      <c r="DN7" s="3">
        <v>221.4144</v>
      </c>
      <c r="DO7" s="3">
        <v>122.3168</v>
      </c>
      <c r="DP7" s="3">
        <v>121.11360000000001</v>
      </c>
      <c r="DQ7" s="3">
        <v>198.1696</v>
      </c>
      <c r="DR7" s="3">
        <v>56.832000000000001</v>
      </c>
      <c r="DS7" s="3">
        <v>102.01600000000001</v>
      </c>
      <c r="DT7" s="3">
        <v>131.22559999999999</v>
      </c>
      <c r="DU7" s="3">
        <v>163.84</v>
      </c>
      <c r="DV7" s="3">
        <v>180.58240000000001</v>
      </c>
      <c r="DW7" s="3">
        <v>179.8656</v>
      </c>
      <c r="DX7" s="3">
        <v>41.267200000000003</v>
      </c>
      <c r="DY7" s="3">
        <v>92.953599999999994</v>
      </c>
      <c r="DZ7" s="3">
        <v>153.62559999999999</v>
      </c>
      <c r="EA7" s="3">
        <v>133.55520000000001</v>
      </c>
      <c r="EB7" s="3">
        <v>49.715200000000003</v>
      </c>
      <c r="EC7" s="3">
        <v>79.103999999999999</v>
      </c>
      <c r="ED7" s="3">
        <v>63.488</v>
      </c>
      <c r="EE7" s="3">
        <v>130.0224</v>
      </c>
      <c r="EF7" s="3">
        <v>93.414400000000001</v>
      </c>
      <c r="EG7" s="3">
        <v>278.47680000000003</v>
      </c>
      <c r="EH7" s="3">
        <v>135.32159999999999</v>
      </c>
      <c r="EI7" s="3">
        <v>194.8672</v>
      </c>
      <c r="EJ7" s="3">
        <v>28.569600000000001</v>
      </c>
      <c r="EK7" s="3">
        <v>189.61920000000001</v>
      </c>
      <c r="EL7" s="3">
        <v>277.52960000000002</v>
      </c>
      <c r="EM7" s="3">
        <v>95.36</v>
      </c>
      <c r="EN7" s="3">
        <v>113.5872</v>
      </c>
      <c r="EO7" s="3">
        <v>9.8816000000000006</v>
      </c>
      <c r="EP7" s="3">
        <v>233.5488</v>
      </c>
      <c r="EQ7" s="3">
        <v>219.16159999999999</v>
      </c>
      <c r="ER7" s="3">
        <v>100.0192</v>
      </c>
      <c r="ES7" s="3">
        <v>267.13600000000002</v>
      </c>
      <c r="ET7" s="3">
        <v>207.87200000000001</v>
      </c>
      <c r="EU7" s="3">
        <v>68.531199999999998</v>
      </c>
      <c r="EV7" s="3">
        <v>139.80160000000001</v>
      </c>
      <c r="EW7" s="3">
        <v>214.91200000000001</v>
      </c>
      <c r="EX7" s="3">
        <v>104.1152</v>
      </c>
      <c r="EY7" s="3">
        <v>114.1504</v>
      </c>
      <c r="EZ7" s="3">
        <v>149.60640000000001</v>
      </c>
      <c r="FA7" s="3">
        <v>162.38079999999999</v>
      </c>
      <c r="FB7" s="3">
        <v>5.4783999999999997</v>
      </c>
      <c r="FC7" s="3">
        <v>165.9136</v>
      </c>
      <c r="FD7" s="3">
        <v>129.66399999999999</v>
      </c>
      <c r="FE7" s="3">
        <v>178.45760000000001</v>
      </c>
      <c r="FF7" s="3">
        <v>137.08799999999999</v>
      </c>
      <c r="FG7" s="3">
        <v>253.3888</v>
      </c>
      <c r="FH7" s="3">
        <v>231.4496</v>
      </c>
      <c r="FI7" s="3">
        <v>155.52000000000001</v>
      </c>
      <c r="FJ7" s="3">
        <v>137.36959999999999</v>
      </c>
      <c r="FK7" s="3">
        <v>16.076799999999999</v>
      </c>
      <c r="FL7" s="3">
        <v>19.251200000000001</v>
      </c>
      <c r="FM7" s="3">
        <v>55.091200000000001</v>
      </c>
      <c r="FN7" s="3">
        <v>87.142399999999995</v>
      </c>
      <c r="FO7" s="3">
        <v>89.8048</v>
      </c>
      <c r="FP7" s="3">
        <v>185.13919999999999</v>
      </c>
      <c r="FQ7" s="3">
        <v>133.1968</v>
      </c>
      <c r="FR7" s="3">
        <v>95.769599999999997</v>
      </c>
      <c r="FS7" s="3">
        <v>275.71199999999999</v>
      </c>
      <c r="FT7" s="3">
        <v>179.53280000000001</v>
      </c>
      <c r="FU7" s="3">
        <v>115.94240000000001</v>
      </c>
      <c r="FV7" s="3">
        <v>225.94560000000001</v>
      </c>
      <c r="FW7" s="3">
        <v>290.68799999999999</v>
      </c>
      <c r="FX7" s="3">
        <v>129.8176</v>
      </c>
      <c r="FY7" s="3">
        <v>122.52160000000001</v>
      </c>
      <c r="FZ7" s="3">
        <v>91.724800000000002</v>
      </c>
      <c r="GA7" s="3">
        <v>34.099200000000003</v>
      </c>
      <c r="GB7" s="3">
        <v>17.7408</v>
      </c>
      <c r="GC7" s="3">
        <v>8.1663999999999994</v>
      </c>
      <c r="GD7" s="3">
        <v>4.0960000000000001</v>
      </c>
      <c r="GE7" s="3">
        <v>79.078400000000002</v>
      </c>
      <c r="GF7" s="3">
        <v>29.004799999999999</v>
      </c>
      <c r="GG7" s="3">
        <v>113.3312</v>
      </c>
      <c r="GH7" s="3">
        <v>168.19200000000001</v>
      </c>
      <c r="GI7" s="3">
        <v>122.13760000000001</v>
      </c>
      <c r="GJ7" s="3">
        <v>134.7072</v>
      </c>
      <c r="GK7" s="3">
        <v>109.056</v>
      </c>
      <c r="GL7" s="3">
        <v>65.715199999999996</v>
      </c>
      <c r="GM7" s="3">
        <v>122.64960000000001</v>
      </c>
      <c r="GN7" s="3">
        <v>40.243200000000002</v>
      </c>
      <c r="GO7" s="3">
        <v>205.59360000000001</v>
      </c>
      <c r="GP7" s="3">
        <v>187.26400000000001</v>
      </c>
      <c r="GQ7" s="3">
        <v>78.540800000000004</v>
      </c>
      <c r="GR7" s="3">
        <v>170.95679999999999</v>
      </c>
      <c r="GS7" s="3">
        <v>158.54079999999999</v>
      </c>
      <c r="GT7" s="3">
        <v>118.7072</v>
      </c>
      <c r="GU7" s="3">
        <v>118.9632</v>
      </c>
      <c r="GV7" s="3">
        <v>179.68639999999999</v>
      </c>
      <c r="GW7" s="3">
        <v>51.584000000000003</v>
      </c>
      <c r="GX7" s="3">
        <v>189.84960000000001</v>
      </c>
      <c r="GY7" s="3">
        <v>221.23519999999999</v>
      </c>
      <c r="GZ7" s="3">
        <v>162.40639999999999</v>
      </c>
      <c r="HA7" s="3">
        <v>175.0016</v>
      </c>
      <c r="HB7" s="3">
        <v>41.472000000000001</v>
      </c>
      <c r="HC7" s="3">
        <v>38.5792</v>
      </c>
      <c r="HD7" s="3">
        <v>33.049599999999998</v>
      </c>
      <c r="HE7" s="3">
        <v>56.371200000000002</v>
      </c>
      <c r="HF7" s="3">
        <v>27.084800000000001</v>
      </c>
      <c r="HG7" s="3">
        <v>128.92160000000001</v>
      </c>
      <c r="HH7" s="3">
        <v>137.5232</v>
      </c>
      <c r="HI7" s="3">
        <v>126.3616</v>
      </c>
      <c r="HJ7" s="3">
        <v>85.76</v>
      </c>
      <c r="HK7" s="3">
        <v>133.04320000000001</v>
      </c>
      <c r="HL7" s="3">
        <v>174.2336</v>
      </c>
      <c r="HM7" s="3">
        <v>306.5856</v>
      </c>
      <c r="HN7" s="3">
        <v>62.6432</v>
      </c>
      <c r="HO7" s="3">
        <v>115.3792</v>
      </c>
      <c r="HP7" s="3">
        <v>116.19840000000001</v>
      </c>
      <c r="HQ7" s="3">
        <v>180.3776</v>
      </c>
      <c r="HR7" s="3">
        <v>146.3296</v>
      </c>
      <c r="HS7" s="3">
        <v>70.144000000000005</v>
      </c>
      <c r="HT7" s="3">
        <v>135.5008</v>
      </c>
      <c r="HU7" s="3">
        <v>206.02879999999999</v>
      </c>
      <c r="HV7" s="3">
        <v>170.0352</v>
      </c>
      <c r="HW7" s="3">
        <v>72.601600000000005</v>
      </c>
      <c r="HX7" s="3">
        <v>110.8224</v>
      </c>
      <c r="HY7" s="3">
        <v>136.8064</v>
      </c>
      <c r="HZ7" s="3">
        <v>170.98240000000001</v>
      </c>
      <c r="IA7" s="3">
        <v>328.62720000000002</v>
      </c>
      <c r="IB7" s="3">
        <v>123.5968</v>
      </c>
      <c r="IC7" s="3">
        <v>96.614400000000003</v>
      </c>
      <c r="ID7" s="3">
        <v>82.201599999999999</v>
      </c>
      <c r="IE7" s="3">
        <v>100.6592</v>
      </c>
      <c r="IF7" s="3">
        <v>82.304000000000002</v>
      </c>
      <c r="IG7" s="3">
        <v>299.11040000000003</v>
      </c>
      <c r="IH7" s="3">
        <v>184.4992</v>
      </c>
      <c r="II7" s="3">
        <v>191.28319999999999</v>
      </c>
      <c r="IJ7" s="3">
        <v>126.00320000000001</v>
      </c>
      <c r="IK7" s="3">
        <v>167.42400000000001</v>
      </c>
      <c r="IL7" s="3">
        <v>47.283200000000001</v>
      </c>
      <c r="IM7" s="3">
        <v>197.73439999999999</v>
      </c>
      <c r="IN7" s="3">
        <v>112.2816</v>
      </c>
      <c r="IO7" s="3">
        <v>156.85120000000001</v>
      </c>
      <c r="IP7" s="3">
        <v>154.98240000000001</v>
      </c>
      <c r="IQ7" s="3">
        <v>28.2624</v>
      </c>
      <c r="IR7" s="3">
        <v>127.79519999999999</v>
      </c>
      <c r="IS7" s="3">
        <v>162.96960000000001</v>
      </c>
      <c r="IT7" s="3">
        <v>190.208</v>
      </c>
      <c r="IU7" s="3">
        <v>23.859200000000001</v>
      </c>
      <c r="IV7" s="3">
        <v>116.096</v>
      </c>
      <c r="IW7" s="3">
        <v>191.7184</v>
      </c>
      <c r="IX7" s="3">
        <v>299.54559999999998</v>
      </c>
      <c r="IY7" s="3">
        <v>177.68960000000001</v>
      </c>
      <c r="IZ7" s="3">
        <v>319.92320000000001</v>
      </c>
      <c r="JA7" s="3">
        <v>131.6096</v>
      </c>
      <c r="JB7" s="3">
        <v>171.5968</v>
      </c>
      <c r="JC7" s="3">
        <v>155.49440000000001</v>
      </c>
      <c r="JD7" s="3">
        <v>99.7376</v>
      </c>
      <c r="JE7" s="3">
        <v>30.0032</v>
      </c>
      <c r="JF7" s="3">
        <v>3.7120000000000002</v>
      </c>
      <c r="JG7" s="3">
        <v>202.21440000000001</v>
      </c>
      <c r="JH7" s="3">
        <v>136.4992</v>
      </c>
      <c r="JI7" s="3">
        <v>161.2544</v>
      </c>
      <c r="JJ7" s="3">
        <v>177.35679999999999</v>
      </c>
      <c r="JK7" s="3">
        <v>340.78719999999998</v>
      </c>
      <c r="JL7" s="3">
        <v>135.7312</v>
      </c>
      <c r="JM7" s="3">
        <v>132.99199999999999</v>
      </c>
      <c r="JN7" s="3">
        <v>267.98079999999999</v>
      </c>
      <c r="JO7" s="3">
        <v>178.50880000000001</v>
      </c>
      <c r="JP7" s="3">
        <v>272.5376</v>
      </c>
      <c r="JQ7" s="3">
        <v>181.50399999999999</v>
      </c>
      <c r="JR7" s="3">
        <v>142.31039999999999</v>
      </c>
      <c r="JS7" s="3">
        <v>156.6464</v>
      </c>
      <c r="JT7" s="3">
        <v>130.79040000000001</v>
      </c>
      <c r="JU7" s="3">
        <v>114.63679999999999</v>
      </c>
      <c r="JV7" s="3">
        <v>136.34559999999999</v>
      </c>
      <c r="JW7" s="3">
        <v>206.54079999999999</v>
      </c>
      <c r="JX7" s="3">
        <v>100.96639999999999</v>
      </c>
      <c r="JY7" s="3">
        <v>128.63999999999999</v>
      </c>
      <c r="JZ7" s="3">
        <v>191.33439999999999</v>
      </c>
      <c r="KA7" s="3">
        <v>191.41120000000001</v>
      </c>
      <c r="KB7" s="3">
        <v>161.20320000000001</v>
      </c>
      <c r="KC7" s="3">
        <v>147.072</v>
      </c>
      <c r="KD7" s="3">
        <v>128.56319999999999</v>
      </c>
      <c r="KE7" s="3">
        <v>267.95519999999999</v>
      </c>
      <c r="KF7" s="3">
        <v>214.9888</v>
      </c>
      <c r="KG7" s="3">
        <v>34.9696</v>
      </c>
      <c r="KH7" s="3">
        <v>43.059199999999997</v>
      </c>
      <c r="KI7" s="3">
        <v>174.38720000000001</v>
      </c>
      <c r="KJ7" s="3">
        <v>146.0992</v>
      </c>
      <c r="KK7" s="3">
        <v>137.5744</v>
      </c>
      <c r="KL7" s="3">
        <v>200.93440000000001</v>
      </c>
      <c r="KM7" s="3">
        <v>203.1104</v>
      </c>
      <c r="KN7" s="3">
        <v>135.80799999999999</v>
      </c>
      <c r="KO7" s="3">
        <v>238.77119999999999</v>
      </c>
      <c r="KP7" s="3">
        <v>312.16640000000001</v>
      </c>
      <c r="KQ7" s="3">
        <v>238.36160000000001</v>
      </c>
      <c r="KR7" s="3">
        <v>139.67359999999999</v>
      </c>
      <c r="KS7" s="3">
        <v>135.7824</v>
      </c>
      <c r="KT7" s="3">
        <v>195.30240000000001</v>
      </c>
      <c r="KU7" s="3">
        <v>269.3888</v>
      </c>
      <c r="KV7" s="3">
        <v>107.4944</v>
      </c>
      <c r="KW7" s="3">
        <v>15.3088</v>
      </c>
      <c r="KX7" s="3">
        <v>16.025600000000001</v>
      </c>
      <c r="KY7" s="3">
        <v>12.006399999999999</v>
      </c>
      <c r="KZ7" s="3">
        <v>125.49120000000001</v>
      </c>
      <c r="LA7" s="3">
        <v>221.26079999999999</v>
      </c>
      <c r="LB7" s="3">
        <v>207.7184</v>
      </c>
      <c r="LC7" s="3">
        <v>129.43360000000001</v>
      </c>
      <c r="LD7" s="3">
        <v>164.9408</v>
      </c>
      <c r="LE7" s="3">
        <v>122.39360000000001</v>
      </c>
      <c r="LF7" s="3">
        <v>132.04480000000001</v>
      </c>
      <c r="LG7" s="3">
        <v>52.735999999999997</v>
      </c>
      <c r="LH7" s="3">
        <v>221.3888</v>
      </c>
      <c r="LI7" s="3">
        <v>150.06720000000001</v>
      </c>
      <c r="LJ7" s="3">
        <v>207.15520000000001</v>
      </c>
      <c r="LK7" s="3">
        <v>201.65119999999999</v>
      </c>
      <c r="LL7" s="3">
        <v>88.550399999999996</v>
      </c>
      <c r="LM7" s="3">
        <v>172.03200000000001</v>
      </c>
      <c r="LN7" s="3"/>
      <c r="LO7" s="3"/>
      <c r="LP7" s="3"/>
      <c r="LQ7" s="3"/>
      <c r="LR7" s="3"/>
      <c r="LS7" s="3"/>
      <c r="LT7" s="3"/>
      <c r="LU7" s="3"/>
      <c r="LV7" s="3"/>
      <c r="LW7" s="3"/>
      <c r="LX7" s="3"/>
      <c r="LY7" s="3"/>
      <c r="LZ7" s="3"/>
      <c r="MA7" s="3"/>
      <c r="MB7" s="3"/>
      <c r="MC7" s="3"/>
      <c r="MD7" s="3"/>
      <c r="ME7" s="3"/>
      <c r="MF7" s="3"/>
      <c r="MG7" s="3"/>
      <c r="MH7" s="3"/>
      <c r="MI7" s="3"/>
      <c r="MJ7" s="3"/>
      <c r="MK7" s="3"/>
      <c r="ML7" s="3"/>
      <c r="MM7" s="3"/>
      <c r="MN7" s="3"/>
      <c r="MO7" s="3"/>
      <c r="MP7" s="3"/>
      <c r="MQ7" s="3"/>
      <c r="MR7" s="3"/>
      <c r="MS7" s="3"/>
      <c r="MT7" s="3"/>
      <c r="MU7" s="3"/>
      <c r="MV7" s="3"/>
      <c r="MW7" s="3"/>
      <c r="MX7" s="3"/>
      <c r="MY7" s="3"/>
      <c r="MZ7" s="3"/>
      <c r="NA7" s="3"/>
      <c r="NB7" s="3"/>
      <c r="NC7" s="3"/>
      <c r="ND7" s="3"/>
      <c r="NE7" s="3"/>
      <c r="NF7" s="3"/>
      <c r="NG7" s="3"/>
      <c r="NH7" s="3"/>
      <c r="NI7" s="3"/>
      <c r="NJ7" s="3"/>
      <c r="NK7" s="3"/>
      <c r="NL7" s="3"/>
      <c r="NM7" s="3"/>
      <c r="NN7" s="3"/>
      <c r="NO7" s="3"/>
      <c r="NP7" s="3"/>
      <c r="NQ7" s="3"/>
      <c r="NR7" s="3"/>
      <c r="NS7" s="3"/>
      <c r="NT7" s="3"/>
      <c r="NU7" s="3"/>
      <c r="NV7" s="3"/>
      <c r="NW7" s="3"/>
      <c r="NX7" s="3"/>
      <c r="NY7" s="3"/>
      <c r="NZ7" s="3"/>
      <c r="OA7" s="3"/>
      <c r="OB7" s="3"/>
      <c r="OC7" s="3"/>
      <c r="OD7" s="3"/>
      <c r="OE7" s="3"/>
      <c r="OF7" s="3"/>
      <c r="OG7" s="3"/>
      <c r="OH7" s="3"/>
      <c r="OI7" s="3"/>
      <c r="OJ7" s="3"/>
      <c r="OK7" s="3"/>
      <c r="OL7" s="3"/>
      <c r="OM7" s="3"/>
      <c r="ON7" s="3"/>
      <c r="OO7" s="3"/>
      <c r="OP7" s="3"/>
      <c r="OQ7" s="3"/>
      <c r="OR7" s="3"/>
      <c r="OS7" s="3"/>
      <c r="OT7" s="3"/>
    </row>
    <row r="8" spans="1:410" x14ac:dyDescent="0.25">
      <c r="B8" s="3" t="s">
        <v>369</v>
      </c>
      <c r="C8" s="48" t="s">
        <v>368</v>
      </c>
      <c r="D8" s="48">
        <v>8.2299999999999998E-2</v>
      </c>
      <c r="E8" s="3"/>
      <c r="F8" s="3"/>
      <c r="G8" s="3"/>
      <c r="H8" s="3"/>
      <c r="I8" s="3"/>
      <c r="J8" s="3"/>
      <c r="K8" s="3"/>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c r="KU8" s="3"/>
      <c r="KV8" s="3"/>
      <c r="KW8" s="3"/>
      <c r="KX8" s="3"/>
      <c r="KY8" s="3"/>
      <c r="KZ8" s="3"/>
      <c r="LA8" s="3"/>
      <c r="LB8" s="3"/>
      <c r="LC8" s="3"/>
      <c r="LD8" s="3"/>
      <c r="LE8" s="3"/>
      <c r="LF8" s="3"/>
      <c r="LG8" s="3"/>
      <c r="LH8" s="3"/>
      <c r="LI8" s="3"/>
      <c r="LJ8" s="3"/>
      <c r="LK8" s="3"/>
      <c r="LL8" s="3"/>
      <c r="LM8" s="3"/>
      <c r="LN8" s="3"/>
      <c r="LO8" s="3"/>
      <c r="LP8" s="3"/>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c r="MS8" s="3"/>
      <c r="MT8" s="3"/>
      <c r="MU8" s="3"/>
      <c r="MV8" s="3"/>
      <c r="MW8" s="3"/>
      <c r="MX8" s="3"/>
      <c r="MY8" s="3"/>
      <c r="MZ8" s="3"/>
      <c r="NA8" s="3"/>
      <c r="NB8" s="3"/>
      <c r="NC8" s="3"/>
      <c r="ND8" s="3"/>
      <c r="NE8" s="3"/>
      <c r="NF8" s="3"/>
      <c r="NG8" s="3"/>
      <c r="NH8" s="3"/>
      <c r="NI8" s="3"/>
      <c r="NJ8" s="3"/>
      <c r="NK8" s="3"/>
      <c r="NL8" s="3"/>
      <c r="NM8" s="3"/>
      <c r="NN8" s="3"/>
      <c r="NO8" s="3"/>
      <c r="NP8" s="3"/>
      <c r="NQ8" s="3"/>
      <c r="NR8" s="3"/>
      <c r="NS8" s="3"/>
      <c r="NT8" s="3"/>
      <c r="NU8" s="3"/>
      <c r="NV8" s="3"/>
      <c r="NW8" s="3"/>
      <c r="NX8" s="3"/>
      <c r="NY8" s="3"/>
      <c r="NZ8" s="3"/>
      <c r="OA8" s="3"/>
      <c r="OB8" s="3"/>
      <c r="OC8" s="3"/>
      <c r="OD8" s="3"/>
      <c r="OE8" s="3"/>
      <c r="OF8" s="3"/>
      <c r="OG8" s="3"/>
      <c r="OH8" s="3"/>
      <c r="OI8" s="3"/>
      <c r="OJ8" s="3"/>
      <c r="OK8" s="3"/>
      <c r="OL8" s="3"/>
      <c r="OM8" s="3"/>
      <c r="ON8" s="3"/>
      <c r="OO8" s="3"/>
      <c r="OP8" s="3"/>
      <c r="OQ8" s="3"/>
      <c r="OR8" s="3"/>
      <c r="OS8" s="3"/>
      <c r="OT8" s="3"/>
    </row>
    <row r="9" spans="1:410" x14ac:dyDescent="0.25">
      <c r="B9" s="3" t="s">
        <v>376</v>
      </c>
      <c r="C9" s="48" t="s">
        <v>364</v>
      </c>
      <c r="D9" s="48" t="s">
        <v>354</v>
      </c>
      <c r="E9" s="3"/>
      <c r="F9" s="3"/>
      <c r="G9" s="3"/>
      <c r="H9" s="3"/>
      <c r="I9" s="3"/>
      <c r="J9" s="3"/>
      <c r="K9" s="3"/>
      <c r="L9" s="3"/>
      <c r="M9" s="3"/>
      <c r="N9" s="7"/>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c r="KU9" s="3"/>
      <c r="KV9" s="3"/>
      <c r="KW9" s="3"/>
      <c r="KX9" s="3"/>
      <c r="KY9" s="3"/>
      <c r="KZ9" s="3"/>
      <c r="LA9" s="3"/>
      <c r="LB9" s="3"/>
      <c r="LC9" s="3"/>
      <c r="LD9" s="3"/>
      <c r="LE9" s="3"/>
      <c r="LF9" s="3"/>
      <c r="LG9" s="3"/>
      <c r="LH9" s="3"/>
      <c r="LI9" s="3"/>
      <c r="LJ9" s="3"/>
      <c r="LK9" s="3"/>
      <c r="LL9" s="3"/>
      <c r="LM9" s="3"/>
      <c r="LN9" s="3"/>
      <c r="LO9" s="3"/>
      <c r="LP9" s="3"/>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c r="OM9" s="3"/>
      <c r="ON9" s="3"/>
      <c r="OO9" s="3"/>
      <c r="OP9" s="3"/>
      <c r="OQ9" s="3"/>
      <c r="OR9" s="3"/>
      <c r="OS9" s="3"/>
      <c r="OT9" s="3"/>
    </row>
    <row r="10" spans="1:410" x14ac:dyDescent="0.25">
      <c r="B10" s="3"/>
      <c r="C10" s="3" t="s">
        <v>69</v>
      </c>
      <c r="D10" s="3"/>
      <c r="E10" s="3"/>
      <c r="F10" s="3"/>
      <c r="G10" s="3" t="s">
        <v>153</v>
      </c>
      <c r="H10" s="3" t="s">
        <v>156</v>
      </c>
      <c r="I10" s="3" t="s">
        <v>382</v>
      </c>
      <c r="J10" s="3"/>
      <c r="K10" s="3"/>
      <c r="L10" s="3" t="s">
        <v>66</v>
      </c>
      <c r="M10" s="3"/>
      <c r="N10" s="3"/>
      <c r="O10" s="7"/>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c r="OO10" s="3"/>
      <c r="OP10" s="3"/>
      <c r="OQ10" s="3"/>
      <c r="OR10" s="3"/>
      <c r="OS10" s="3"/>
      <c r="OT10" s="3"/>
    </row>
    <row r="11" spans="1:410" x14ac:dyDescent="0.25">
      <c r="B11" s="3"/>
      <c r="C11" s="3" t="s">
        <v>146</v>
      </c>
      <c r="D11" s="3">
        <v>61.414400000000001</v>
      </c>
      <c r="E11" s="3"/>
      <c r="F11" s="3"/>
      <c r="G11" s="8">
        <v>4.0562947660299499E-41</v>
      </c>
      <c r="H11" s="3"/>
      <c r="I11" s="3"/>
      <c r="J11" s="3"/>
      <c r="K11" s="3" t="s">
        <v>146</v>
      </c>
      <c r="L11" s="3">
        <v>407</v>
      </c>
      <c r="M11" s="3"/>
      <c r="N11" s="7"/>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c r="OO11" s="3"/>
      <c r="OP11" s="3"/>
      <c r="OQ11" s="3"/>
      <c r="OR11" s="3"/>
      <c r="OS11" s="3"/>
      <c r="OT11" s="3"/>
    </row>
    <row r="12" spans="1:410" x14ac:dyDescent="0.25">
      <c r="B12" s="3"/>
      <c r="C12" s="3" t="s">
        <v>147</v>
      </c>
      <c r="D12" s="3">
        <v>137.08799999999999</v>
      </c>
      <c r="E12" s="3"/>
      <c r="F12" s="3"/>
      <c r="G12" s="3"/>
      <c r="H12" s="3"/>
      <c r="I12" s="3"/>
      <c r="J12" s="3"/>
      <c r="K12" s="3" t="s">
        <v>147</v>
      </c>
      <c r="L12" s="3">
        <v>323</v>
      </c>
      <c r="M12" s="3"/>
      <c r="N12" s="7"/>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c r="KU12" s="3"/>
      <c r="KV12" s="3"/>
      <c r="KW12" s="3"/>
      <c r="KX12" s="3"/>
      <c r="KY12" s="3"/>
      <c r="KZ12" s="3"/>
      <c r="LA12" s="3"/>
      <c r="LB12" s="3"/>
      <c r="LC12" s="3"/>
      <c r="LD12" s="3"/>
      <c r="LE12" s="3"/>
      <c r="LF12" s="3"/>
      <c r="LG12" s="3"/>
      <c r="LH12" s="3"/>
      <c r="LI12" s="3"/>
      <c r="LJ12" s="3"/>
      <c r="LK12" s="3"/>
      <c r="LL12" s="3"/>
      <c r="LM12" s="3"/>
      <c r="LN12" s="3"/>
      <c r="LO12" s="3"/>
      <c r="LP12" s="3"/>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c r="MS12" s="3"/>
      <c r="MT12" s="3"/>
      <c r="MU12" s="3"/>
      <c r="MV12" s="3"/>
      <c r="MW12" s="3"/>
      <c r="MX12" s="3"/>
      <c r="MY12" s="3"/>
      <c r="MZ12" s="3"/>
      <c r="NA12" s="3"/>
      <c r="NB12" s="3"/>
      <c r="NC12" s="3"/>
      <c r="ND12" s="3"/>
      <c r="NE12" s="3"/>
      <c r="NF12" s="3"/>
      <c r="NG12" s="3"/>
      <c r="NH12" s="3"/>
      <c r="NI12" s="3"/>
      <c r="NJ12" s="3"/>
      <c r="NK12" s="3"/>
      <c r="NL12" s="3"/>
      <c r="NM12" s="3"/>
      <c r="NN12" s="3"/>
      <c r="NO12" s="3"/>
      <c r="NP12" s="3"/>
      <c r="NQ12" s="3"/>
      <c r="NR12" s="3"/>
      <c r="NS12" s="3"/>
      <c r="NT12" s="3"/>
      <c r="NU12" s="3"/>
      <c r="NV12" s="3"/>
      <c r="NW12" s="3"/>
      <c r="NX12" s="3"/>
      <c r="NY12" s="3"/>
      <c r="NZ12" s="3"/>
      <c r="OA12" s="3"/>
      <c r="OB12" s="3"/>
      <c r="OC12" s="3"/>
      <c r="OD12" s="3"/>
      <c r="OE12" s="3"/>
      <c r="OF12" s="3"/>
      <c r="OG12" s="3"/>
      <c r="OH12" s="3"/>
      <c r="OI12" s="3"/>
      <c r="OJ12" s="3"/>
      <c r="OK12" s="3"/>
      <c r="OL12" s="3"/>
      <c r="OM12" s="3"/>
      <c r="ON12" s="3"/>
      <c r="OO12" s="3"/>
      <c r="OP12" s="3"/>
      <c r="OQ12" s="3"/>
      <c r="OR12" s="3"/>
      <c r="OS12" s="3"/>
      <c r="OT12" s="3"/>
    </row>
    <row r="13" spans="1:410" x14ac:dyDescent="0.25">
      <c r="B13" s="3"/>
      <c r="C13" s="3"/>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c r="OO13" s="3"/>
      <c r="OP13" s="3"/>
      <c r="OQ13" s="3"/>
      <c r="OR13" s="3"/>
      <c r="OS13" s="3"/>
      <c r="OT13" s="3"/>
    </row>
    <row r="14" spans="1:410" x14ac:dyDescent="0.25">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c r="KU14" s="3"/>
      <c r="KV14" s="3"/>
      <c r="KW14" s="3"/>
      <c r="KX14" s="3"/>
      <c r="KY14" s="3"/>
      <c r="KZ14" s="3"/>
      <c r="LA14" s="3"/>
      <c r="LB14" s="3"/>
      <c r="LC14" s="3"/>
      <c r="LD14" s="3"/>
      <c r="LE14" s="3"/>
      <c r="LF14" s="3"/>
      <c r="LG14" s="3"/>
      <c r="LH14" s="3"/>
      <c r="LI14" s="3"/>
      <c r="LJ14" s="3"/>
      <c r="LK14" s="3"/>
      <c r="LL14" s="3"/>
      <c r="LM14" s="3"/>
      <c r="LN14" s="3"/>
      <c r="LO14" s="3"/>
      <c r="LP14" s="3"/>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c r="MS14" s="3"/>
      <c r="MT14" s="3"/>
      <c r="MU14" s="3"/>
      <c r="MV14" s="3"/>
      <c r="MW14" s="3"/>
      <c r="MX14" s="3"/>
      <c r="MY14" s="3"/>
      <c r="MZ14" s="3"/>
      <c r="NA14" s="3"/>
      <c r="NB14" s="3"/>
      <c r="NC14" s="3"/>
      <c r="ND14" s="3"/>
      <c r="NE14" s="3"/>
      <c r="NF14" s="3"/>
      <c r="NG14" s="3"/>
      <c r="NH14" s="3"/>
      <c r="NI14" s="3"/>
      <c r="NJ14" s="3"/>
      <c r="NK14" s="3"/>
      <c r="NL14" s="3"/>
      <c r="NM14" s="3"/>
      <c r="NN14" s="3"/>
      <c r="NO14" s="3"/>
      <c r="NP14" s="3"/>
      <c r="NQ14" s="3"/>
      <c r="NR14" s="3"/>
      <c r="NS14" s="3"/>
      <c r="NT14" s="3"/>
      <c r="NU14" s="3"/>
      <c r="NV14" s="3"/>
      <c r="NW14" s="3"/>
      <c r="NX14" s="3"/>
      <c r="NY14" s="3"/>
      <c r="NZ14" s="3"/>
      <c r="OA14" s="3"/>
      <c r="OB14" s="3"/>
      <c r="OC14" s="3"/>
      <c r="OD14" s="3"/>
      <c r="OE14" s="3"/>
      <c r="OF14" s="3"/>
      <c r="OG14" s="3"/>
      <c r="OH14" s="3"/>
      <c r="OI14" s="3"/>
      <c r="OJ14" s="3"/>
      <c r="OK14" s="3"/>
      <c r="OL14" s="3"/>
      <c r="OM14" s="3"/>
      <c r="ON14" s="3"/>
      <c r="OO14" s="3"/>
      <c r="OP14" s="3"/>
      <c r="OQ14" s="3"/>
      <c r="OR14" s="3"/>
      <c r="OS14" s="3"/>
      <c r="OT14" s="3"/>
    </row>
    <row r="15" spans="1:410" x14ac:dyDescent="0.25">
      <c r="M15" s="4"/>
      <c r="N15" s="4"/>
      <c r="O15" s="4"/>
      <c r="P15" s="4"/>
      <c r="Q15" s="4"/>
      <c r="R15" s="4"/>
    </row>
    <row r="16" spans="1:410" x14ac:dyDescent="0.25">
      <c r="B16" s="7" t="s">
        <v>114</v>
      </c>
      <c r="C16" s="9" t="s">
        <v>145</v>
      </c>
      <c r="D16" s="3"/>
      <c r="E16" s="3"/>
      <c r="F16" s="3"/>
      <c r="G16" s="3"/>
      <c r="H16" s="3"/>
    </row>
    <row r="17" spans="2:166" x14ac:dyDescent="0.25">
      <c r="B17" s="3"/>
      <c r="C17" s="3"/>
      <c r="D17" s="3"/>
      <c r="E17" s="3"/>
      <c r="F17" s="3" t="s">
        <v>11</v>
      </c>
      <c r="G17" s="3" t="s">
        <v>330</v>
      </c>
      <c r="H17" s="3"/>
      <c r="M17" s="4"/>
      <c r="N17" s="4"/>
      <c r="O17" s="4"/>
      <c r="P17" s="4"/>
      <c r="Q17" s="4"/>
      <c r="R17" s="4"/>
      <c r="S17" s="4"/>
    </row>
    <row r="18" spans="2:166" x14ac:dyDescent="0.25">
      <c r="B18" s="3" t="s">
        <v>146</v>
      </c>
      <c r="C18" s="3">
        <v>7.3529411764705896</v>
      </c>
      <c r="D18" s="3">
        <v>7.6923076923076898</v>
      </c>
      <c r="E18" s="3">
        <v>4.32098765432099</v>
      </c>
      <c r="F18" s="3">
        <v>6.4554121743664199</v>
      </c>
      <c r="G18" s="3">
        <v>1.85623770887412</v>
      </c>
      <c r="H18" s="3"/>
      <c r="M18" s="4"/>
      <c r="N18" s="4"/>
      <c r="O18" s="4"/>
      <c r="P18" s="4"/>
      <c r="Q18" s="4"/>
      <c r="R18" s="4"/>
      <c r="S18" s="4"/>
    </row>
    <row r="19" spans="2:166" x14ac:dyDescent="0.25">
      <c r="B19" s="3" t="s">
        <v>147</v>
      </c>
      <c r="C19" s="3">
        <v>34.285714285714299</v>
      </c>
      <c r="D19" s="3">
        <v>55.688622754491</v>
      </c>
      <c r="E19" s="3">
        <v>55.789473684210499</v>
      </c>
      <c r="F19" s="3">
        <v>48.587936908138602</v>
      </c>
      <c r="G19" s="3">
        <v>12.386190765669101</v>
      </c>
      <c r="H19" s="3"/>
      <c r="M19" s="4"/>
      <c r="N19" s="4"/>
      <c r="O19" s="4"/>
      <c r="P19" s="4"/>
      <c r="Q19" s="4"/>
      <c r="R19" s="4"/>
      <c r="S19" s="4"/>
    </row>
    <row r="20" spans="2:166" x14ac:dyDescent="0.25">
      <c r="B20" s="3"/>
      <c r="C20" s="3"/>
      <c r="D20" s="3"/>
      <c r="E20" s="3"/>
      <c r="F20" s="3"/>
      <c r="G20" s="3"/>
      <c r="H20" s="3"/>
      <c r="M20" s="4"/>
      <c r="N20" s="4"/>
      <c r="O20" s="4"/>
      <c r="P20" s="4"/>
      <c r="Q20" s="4"/>
      <c r="R20" s="4"/>
      <c r="S20" s="4"/>
    </row>
    <row r="21" spans="2:166" x14ac:dyDescent="0.25">
      <c r="B21" s="3"/>
      <c r="C21" s="3" t="s">
        <v>112</v>
      </c>
      <c r="D21" s="3" t="s">
        <v>234</v>
      </c>
      <c r="E21" s="3"/>
      <c r="F21" s="3"/>
      <c r="G21" s="3"/>
      <c r="H21" s="3"/>
    </row>
    <row r="22" spans="2:166" x14ac:dyDescent="0.25">
      <c r="B22" s="3"/>
      <c r="C22" s="3"/>
      <c r="D22" s="3" t="s">
        <v>6</v>
      </c>
      <c r="E22" s="3">
        <v>4.3218815905256003E-3</v>
      </c>
      <c r="F22" s="3"/>
      <c r="G22" s="3"/>
      <c r="H22" s="3"/>
    </row>
    <row r="23" spans="2:166" x14ac:dyDescent="0.25">
      <c r="B23" s="3"/>
      <c r="C23" s="3"/>
      <c r="D23" s="3"/>
      <c r="E23" s="3"/>
      <c r="F23" s="3"/>
      <c r="G23" s="3"/>
      <c r="H23" s="3"/>
    </row>
    <row r="24" spans="2:166" x14ac:dyDescent="0.25">
      <c r="B24" s="3"/>
      <c r="C24" s="3"/>
      <c r="D24" s="3"/>
      <c r="E24" s="3"/>
      <c r="F24" s="3"/>
      <c r="G24" s="3"/>
      <c r="H24" s="3"/>
    </row>
    <row r="26" spans="2:166" x14ac:dyDescent="0.25">
      <c r="B26" s="7" t="s">
        <v>34</v>
      </c>
      <c r="C26" s="3" t="s">
        <v>149</v>
      </c>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c r="CU26" s="3"/>
      <c r="CV26" s="3"/>
      <c r="CW26" s="3"/>
      <c r="CX26" s="3"/>
      <c r="CY26" s="3"/>
      <c r="CZ26" s="3"/>
      <c r="DA26" s="3"/>
      <c r="DB26" s="3"/>
      <c r="DC26" s="3"/>
      <c r="DD26" s="3"/>
      <c r="DE26" s="3"/>
      <c r="DF26" s="3"/>
      <c r="DG26" s="3"/>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3"/>
      <c r="EK26" s="3"/>
      <c r="EL26" s="3"/>
      <c r="EM26" s="3"/>
      <c r="EN26" s="3"/>
      <c r="EO26" s="3"/>
      <c r="EP26" s="3"/>
      <c r="EQ26" s="3"/>
      <c r="ER26" s="3"/>
      <c r="ES26" s="3"/>
      <c r="ET26" s="3"/>
      <c r="EU26" s="3"/>
      <c r="EV26" s="3"/>
      <c r="EW26" s="3"/>
      <c r="EX26" s="3"/>
      <c r="EY26" s="3"/>
      <c r="EZ26" s="3"/>
      <c r="FA26" s="3"/>
      <c r="FB26" s="3"/>
      <c r="FC26" s="3"/>
      <c r="FD26" s="3"/>
      <c r="FE26" s="3"/>
      <c r="FF26" s="3"/>
      <c r="FG26" s="3"/>
      <c r="FH26" s="3"/>
      <c r="FI26" s="3"/>
      <c r="FJ26" s="3"/>
    </row>
    <row r="27" spans="2:166" x14ac:dyDescent="0.25">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row>
    <row r="28" spans="2:166" x14ac:dyDescent="0.25">
      <c r="B28" s="3" t="s">
        <v>146</v>
      </c>
      <c r="C28" s="3">
        <v>3</v>
      </c>
      <c r="D28" s="3">
        <v>4</v>
      </c>
      <c r="E28" s="3">
        <v>6</v>
      </c>
      <c r="F28" s="3">
        <v>6</v>
      </c>
      <c r="G28" s="3">
        <v>1</v>
      </c>
      <c r="H28" s="3">
        <v>2</v>
      </c>
      <c r="I28" s="3">
        <v>2</v>
      </c>
      <c r="J28" s="3">
        <v>1</v>
      </c>
      <c r="K28" s="3">
        <v>2</v>
      </c>
      <c r="L28" s="3">
        <v>2</v>
      </c>
      <c r="M28" s="3">
        <v>2</v>
      </c>
      <c r="N28" s="3">
        <v>1</v>
      </c>
      <c r="O28" s="3">
        <v>1</v>
      </c>
      <c r="P28" s="3">
        <v>5</v>
      </c>
      <c r="Q28" s="3">
        <v>4</v>
      </c>
      <c r="R28" s="3">
        <v>4</v>
      </c>
      <c r="S28" s="3">
        <v>1</v>
      </c>
      <c r="T28" s="3">
        <v>10</v>
      </c>
      <c r="U28" s="3">
        <v>6</v>
      </c>
      <c r="V28" s="3">
        <v>1</v>
      </c>
      <c r="W28" s="3">
        <v>1</v>
      </c>
      <c r="X28" s="3">
        <v>2</v>
      </c>
      <c r="Y28" s="3">
        <v>2</v>
      </c>
      <c r="Z28" s="3">
        <v>1</v>
      </c>
      <c r="AA28" s="3">
        <v>1</v>
      </c>
      <c r="AB28" s="3">
        <v>1</v>
      </c>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c r="EK28" s="3"/>
      <c r="EL28" s="3"/>
      <c r="EM28" s="3"/>
      <c r="EN28" s="3"/>
      <c r="EO28" s="3"/>
      <c r="EP28" s="3"/>
      <c r="EQ28" s="3"/>
      <c r="ER28" s="3"/>
      <c r="ES28" s="3"/>
      <c r="ET28" s="3"/>
      <c r="EU28" s="3"/>
      <c r="EV28" s="3"/>
      <c r="EW28" s="3"/>
      <c r="EX28" s="3"/>
      <c r="EY28" s="3"/>
      <c r="EZ28" s="3"/>
      <c r="FA28" s="3"/>
      <c r="FB28" s="3"/>
      <c r="FC28" s="3"/>
      <c r="FD28" s="3"/>
      <c r="FE28" s="3"/>
      <c r="FF28" s="3"/>
      <c r="FG28" s="3"/>
      <c r="FH28" s="3"/>
      <c r="FI28" s="3"/>
      <c r="FJ28" s="3"/>
    </row>
    <row r="29" spans="2:166" x14ac:dyDescent="0.25">
      <c r="B29" s="3" t="s">
        <v>147</v>
      </c>
      <c r="C29" s="3">
        <v>6</v>
      </c>
      <c r="D29" s="3">
        <v>6</v>
      </c>
      <c r="E29" s="3">
        <v>2</v>
      </c>
      <c r="F29" s="3">
        <v>6</v>
      </c>
      <c r="G29" s="3">
        <v>14</v>
      </c>
      <c r="H29" s="3">
        <v>1</v>
      </c>
      <c r="I29" s="3">
        <v>5</v>
      </c>
      <c r="J29" s="3">
        <v>6</v>
      </c>
      <c r="K29" s="3">
        <v>3</v>
      </c>
      <c r="L29" s="3">
        <v>2</v>
      </c>
      <c r="M29" s="3">
        <v>9</v>
      </c>
      <c r="N29" s="3">
        <v>1</v>
      </c>
      <c r="O29" s="3">
        <v>12</v>
      </c>
      <c r="P29" s="3">
        <v>5</v>
      </c>
      <c r="Q29" s="3">
        <v>3</v>
      </c>
      <c r="R29" s="3">
        <v>4</v>
      </c>
      <c r="S29" s="3">
        <v>23</v>
      </c>
      <c r="T29" s="3">
        <v>9</v>
      </c>
      <c r="U29" s="3">
        <v>15</v>
      </c>
      <c r="V29" s="3">
        <v>6</v>
      </c>
      <c r="W29" s="3">
        <v>10</v>
      </c>
      <c r="X29" s="3">
        <v>11</v>
      </c>
      <c r="Y29" s="3">
        <v>6</v>
      </c>
      <c r="Z29" s="3">
        <v>14</v>
      </c>
      <c r="AA29" s="3">
        <v>6</v>
      </c>
      <c r="AB29" s="3">
        <v>3</v>
      </c>
      <c r="AC29" s="3">
        <v>9</v>
      </c>
      <c r="AD29" s="3">
        <v>20</v>
      </c>
      <c r="AE29" s="3">
        <v>5</v>
      </c>
      <c r="AF29" s="3">
        <v>9</v>
      </c>
      <c r="AG29" s="3">
        <v>4</v>
      </c>
      <c r="AH29" s="3">
        <v>1</v>
      </c>
      <c r="AI29" s="3">
        <v>26</v>
      </c>
      <c r="AJ29" s="3">
        <v>6</v>
      </c>
      <c r="AK29" s="3">
        <v>5</v>
      </c>
      <c r="AL29" s="3">
        <v>13</v>
      </c>
      <c r="AM29" s="3">
        <v>6</v>
      </c>
      <c r="AN29" s="3">
        <v>10</v>
      </c>
      <c r="AO29" s="3">
        <v>20</v>
      </c>
      <c r="AP29" s="3">
        <v>10</v>
      </c>
      <c r="AQ29" s="3">
        <v>15</v>
      </c>
      <c r="AR29" s="3">
        <v>14</v>
      </c>
      <c r="AS29" s="3">
        <v>1</v>
      </c>
      <c r="AT29" s="3">
        <v>7</v>
      </c>
      <c r="AU29" s="3">
        <v>11</v>
      </c>
      <c r="AV29" s="3">
        <v>3</v>
      </c>
      <c r="AW29" s="3">
        <v>9</v>
      </c>
      <c r="AX29" s="3">
        <v>29</v>
      </c>
      <c r="AY29" s="3">
        <v>9</v>
      </c>
      <c r="AZ29" s="3">
        <v>11</v>
      </c>
      <c r="BA29" s="3">
        <v>2</v>
      </c>
      <c r="BB29" s="3">
        <v>9</v>
      </c>
      <c r="BC29" s="3">
        <v>11</v>
      </c>
      <c r="BD29" s="3">
        <v>5</v>
      </c>
      <c r="BE29" s="3">
        <v>1</v>
      </c>
      <c r="BF29" s="3">
        <v>6</v>
      </c>
      <c r="BG29" s="3">
        <v>16</v>
      </c>
      <c r="BH29" s="3">
        <v>4</v>
      </c>
      <c r="BI29" s="3">
        <v>12</v>
      </c>
      <c r="BJ29" s="3">
        <v>10</v>
      </c>
      <c r="BK29" s="3">
        <v>1</v>
      </c>
      <c r="BL29" s="3">
        <v>22</v>
      </c>
      <c r="BM29" s="3">
        <v>1</v>
      </c>
      <c r="BN29" s="3">
        <v>12</v>
      </c>
      <c r="BO29" s="3">
        <v>19</v>
      </c>
      <c r="BP29" s="3">
        <v>6</v>
      </c>
      <c r="BQ29" s="3">
        <v>18</v>
      </c>
      <c r="BR29" s="3">
        <v>17</v>
      </c>
      <c r="BS29" s="3">
        <v>1</v>
      </c>
      <c r="BT29" s="3">
        <v>1</v>
      </c>
      <c r="BU29" s="3">
        <v>7</v>
      </c>
      <c r="BV29" s="3">
        <v>3</v>
      </c>
      <c r="BW29" s="3">
        <v>1</v>
      </c>
      <c r="BX29" s="3">
        <v>4</v>
      </c>
      <c r="BY29" s="3">
        <v>20</v>
      </c>
      <c r="BZ29" s="3">
        <v>12</v>
      </c>
      <c r="CA29" s="3">
        <v>1</v>
      </c>
      <c r="CB29" s="3">
        <v>2</v>
      </c>
      <c r="CC29" s="3">
        <v>10</v>
      </c>
      <c r="CD29" s="3">
        <v>15</v>
      </c>
      <c r="CE29" s="3">
        <v>9</v>
      </c>
      <c r="CF29" s="3">
        <v>7</v>
      </c>
      <c r="CG29" s="3">
        <v>9</v>
      </c>
      <c r="CH29" s="3">
        <v>10</v>
      </c>
      <c r="CI29" s="3">
        <v>11</v>
      </c>
      <c r="CJ29" s="3">
        <v>3</v>
      </c>
      <c r="CK29" s="3">
        <v>7</v>
      </c>
      <c r="CL29" s="3">
        <v>4</v>
      </c>
      <c r="CM29" s="3">
        <v>12</v>
      </c>
      <c r="CN29" s="3">
        <v>3</v>
      </c>
      <c r="CO29" s="3">
        <v>3</v>
      </c>
      <c r="CP29" s="3">
        <v>4</v>
      </c>
      <c r="CQ29" s="3">
        <v>7</v>
      </c>
      <c r="CR29" s="3">
        <v>13</v>
      </c>
      <c r="CS29" s="3">
        <v>17</v>
      </c>
      <c r="CT29" s="3">
        <v>4</v>
      </c>
      <c r="CU29" s="3">
        <v>5</v>
      </c>
      <c r="CV29" s="3">
        <v>4</v>
      </c>
      <c r="CW29" s="3">
        <v>5</v>
      </c>
      <c r="CX29" s="3">
        <v>1</v>
      </c>
      <c r="CY29" s="3">
        <v>2</v>
      </c>
      <c r="CZ29" s="3">
        <v>6</v>
      </c>
      <c r="DA29" s="3">
        <v>5</v>
      </c>
      <c r="DB29" s="3">
        <v>8</v>
      </c>
      <c r="DC29" s="3">
        <v>1</v>
      </c>
      <c r="DD29" s="3">
        <v>22</v>
      </c>
      <c r="DE29" s="3">
        <v>5</v>
      </c>
      <c r="DF29" s="3">
        <v>5</v>
      </c>
      <c r="DG29" s="3">
        <v>2</v>
      </c>
      <c r="DH29" s="3">
        <v>5</v>
      </c>
      <c r="DI29" s="3">
        <v>13</v>
      </c>
      <c r="DJ29" s="3">
        <v>2</v>
      </c>
      <c r="DK29" s="3">
        <v>6</v>
      </c>
      <c r="DL29" s="3">
        <v>1</v>
      </c>
      <c r="DM29" s="3">
        <v>6</v>
      </c>
      <c r="DN29" s="3">
        <v>9</v>
      </c>
      <c r="DO29" s="3">
        <v>8</v>
      </c>
      <c r="DP29" s="3">
        <v>2</v>
      </c>
      <c r="DQ29" s="3">
        <v>6</v>
      </c>
      <c r="DR29" s="3">
        <v>5</v>
      </c>
      <c r="DS29" s="3">
        <v>9</v>
      </c>
      <c r="DT29" s="3">
        <v>8</v>
      </c>
      <c r="DU29" s="3">
        <v>1</v>
      </c>
      <c r="DV29" s="3">
        <v>9</v>
      </c>
      <c r="DW29" s="3">
        <v>12</v>
      </c>
      <c r="DX29" s="3">
        <v>3</v>
      </c>
      <c r="DY29" s="3">
        <v>13</v>
      </c>
      <c r="DZ29" s="3">
        <v>5</v>
      </c>
      <c r="EA29" s="3">
        <v>2</v>
      </c>
      <c r="EB29" s="3">
        <v>9</v>
      </c>
      <c r="EC29" s="3">
        <v>4</v>
      </c>
      <c r="ED29" s="3">
        <v>2</v>
      </c>
      <c r="EE29" s="3">
        <v>3</v>
      </c>
      <c r="EF29" s="3">
        <v>17</v>
      </c>
      <c r="EG29" s="3">
        <v>11</v>
      </c>
      <c r="EH29" s="3">
        <v>19</v>
      </c>
      <c r="EI29" s="3">
        <v>3</v>
      </c>
      <c r="EJ29" s="3">
        <v>9</v>
      </c>
      <c r="EK29" s="3">
        <v>8</v>
      </c>
      <c r="EL29" s="3">
        <v>5</v>
      </c>
      <c r="EM29" s="3">
        <v>4</v>
      </c>
      <c r="EN29" s="3">
        <v>14</v>
      </c>
      <c r="EO29" s="3">
        <v>4</v>
      </c>
      <c r="EP29" s="3">
        <v>4</v>
      </c>
      <c r="EQ29" s="3">
        <v>13</v>
      </c>
      <c r="ER29" s="3">
        <v>2</v>
      </c>
      <c r="ES29" s="3">
        <v>2</v>
      </c>
      <c r="ET29" s="3">
        <v>26</v>
      </c>
      <c r="EU29" s="3">
        <v>27</v>
      </c>
      <c r="EV29" s="3">
        <v>3</v>
      </c>
      <c r="EW29" s="3">
        <v>2</v>
      </c>
      <c r="EX29" s="3">
        <v>17</v>
      </c>
      <c r="EY29" s="3">
        <v>2</v>
      </c>
      <c r="EZ29" s="3">
        <v>16</v>
      </c>
      <c r="FA29" s="3">
        <v>5</v>
      </c>
      <c r="FB29" s="3">
        <v>1</v>
      </c>
      <c r="FC29" s="3">
        <v>2</v>
      </c>
      <c r="FD29" s="3">
        <v>17</v>
      </c>
      <c r="FE29" s="3">
        <v>23</v>
      </c>
      <c r="FF29" s="3">
        <v>3</v>
      </c>
      <c r="FG29" s="3">
        <v>1</v>
      </c>
      <c r="FH29" s="3">
        <v>1</v>
      </c>
      <c r="FI29" s="3">
        <v>6</v>
      </c>
      <c r="FJ29" s="3"/>
    </row>
    <row r="30" spans="2:166" x14ac:dyDescent="0.25">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c r="EL30" s="3"/>
      <c r="EM30" s="3"/>
      <c r="EN30" s="3"/>
      <c r="EO30" s="3"/>
      <c r="EP30" s="3"/>
      <c r="EQ30" s="3"/>
      <c r="ER30" s="3"/>
      <c r="ES30" s="3"/>
      <c r="ET30" s="3"/>
      <c r="EU30" s="3"/>
      <c r="EV30" s="3"/>
      <c r="EW30" s="3"/>
      <c r="EX30" s="3"/>
      <c r="EY30" s="3"/>
      <c r="EZ30" s="3"/>
      <c r="FA30" s="3"/>
      <c r="FB30" s="3"/>
      <c r="FC30" s="3"/>
      <c r="FD30" s="3"/>
      <c r="FE30" s="3"/>
      <c r="FF30" s="3"/>
      <c r="FG30" s="3"/>
      <c r="FH30" s="3"/>
      <c r="FI30" s="3"/>
      <c r="FJ30" s="3"/>
    </row>
    <row r="31" spans="2:166" x14ac:dyDescent="0.25">
      <c r="B31" s="3"/>
      <c r="C31" s="7" t="s">
        <v>150</v>
      </c>
      <c r="D31" s="3"/>
      <c r="E31" s="3"/>
      <c r="F31" s="3"/>
      <c r="G31" s="3"/>
      <c r="H31" s="3"/>
      <c r="I31" s="3"/>
      <c r="J31" s="7"/>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c r="CY31" s="3"/>
      <c r="CZ31" s="3"/>
      <c r="DA31" s="3"/>
      <c r="DB31" s="3"/>
      <c r="DC31" s="3"/>
      <c r="DD31" s="3"/>
      <c r="DE31" s="3"/>
      <c r="DF31" s="3"/>
      <c r="DG31" s="3"/>
      <c r="DH31" s="3"/>
      <c r="DI31" s="3"/>
      <c r="DJ31" s="3"/>
      <c r="DK31" s="3"/>
      <c r="DL31" s="3"/>
      <c r="DM31" s="3"/>
      <c r="DN31" s="3"/>
      <c r="DO31" s="3"/>
      <c r="DP31" s="3"/>
      <c r="DQ31" s="3"/>
      <c r="DR31" s="3"/>
      <c r="DS31" s="3"/>
      <c r="DT31" s="3"/>
      <c r="DU31" s="3"/>
      <c r="DV31" s="3"/>
      <c r="DW31" s="3"/>
      <c r="DX31" s="3"/>
      <c r="DY31" s="3"/>
      <c r="DZ31" s="3"/>
      <c r="EA31" s="3"/>
      <c r="EB31" s="3"/>
      <c r="EC31" s="3"/>
      <c r="ED31" s="3"/>
      <c r="EE31" s="3"/>
      <c r="EF31" s="3"/>
      <c r="EG31" s="3"/>
      <c r="EH31" s="3"/>
      <c r="EI31" s="3"/>
      <c r="EJ31" s="3"/>
      <c r="EK31" s="3"/>
      <c r="EL31" s="3"/>
      <c r="EM31" s="3"/>
      <c r="EN31" s="3"/>
      <c r="EO31" s="3"/>
      <c r="EP31" s="3"/>
      <c r="EQ31" s="3"/>
      <c r="ER31" s="3"/>
      <c r="ES31" s="3"/>
      <c r="ET31" s="3"/>
      <c r="EU31" s="3"/>
      <c r="EV31" s="3"/>
      <c r="EW31" s="3"/>
      <c r="EX31" s="3"/>
      <c r="EY31" s="3"/>
      <c r="EZ31" s="3"/>
      <c r="FA31" s="3"/>
      <c r="FB31" s="3"/>
      <c r="FC31" s="3"/>
      <c r="FD31" s="3"/>
      <c r="FE31" s="3"/>
      <c r="FF31" s="3"/>
      <c r="FG31" s="3"/>
      <c r="FH31" s="3"/>
      <c r="FI31" s="3"/>
      <c r="FJ31" s="3"/>
    </row>
    <row r="32" spans="2:166" x14ac:dyDescent="0.25">
      <c r="B32" s="3"/>
      <c r="C32" s="3"/>
      <c r="D32" s="7" t="s">
        <v>11</v>
      </c>
      <c r="E32" s="7" t="s">
        <v>69</v>
      </c>
      <c r="F32" s="7" t="s">
        <v>381</v>
      </c>
      <c r="G32" s="3"/>
      <c r="H32" s="3"/>
      <c r="I32" s="3"/>
      <c r="J32" s="7" t="s">
        <v>369</v>
      </c>
      <c r="K32" s="48">
        <v>5.9999999999999995E-4</v>
      </c>
      <c r="L32" s="48" t="s">
        <v>368</v>
      </c>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row>
    <row r="33" spans="2:166" x14ac:dyDescent="0.25">
      <c r="B33" s="3"/>
      <c r="C33" s="3" t="s">
        <v>146</v>
      </c>
      <c r="D33" s="3">
        <v>2.7692307692307598</v>
      </c>
      <c r="E33" s="3">
        <v>2</v>
      </c>
      <c r="F33" s="3">
        <v>25</v>
      </c>
      <c r="G33" s="3"/>
      <c r="H33" s="3"/>
      <c r="I33" s="3"/>
      <c r="J33" s="7" t="s">
        <v>376</v>
      </c>
      <c r="K33" s="48" t="s">
        <v>364</v>
      </c>
      <c r="L33" s="48" t="s">
        <v>364</v>
      </c>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c r="EL33" s="3"/>
      <c r="EM33" s="3"/>
      <c r="EN33" s="3"/>
      <c r="EO33" s="3"/>
      <c r="EP33" s="3"/>
      <c r="EQ33" s="3"/>
      <c r="ER33" s="3"/>
      <c r="ES33" s="3"/>
      <c r="ET33" s="3"/>
      <c r="EU33" s="3"/>
      <c r="EV33" s="3"/>
      <c r="EW33" s="3"/>
      <c r="EX33" s="3"/>
      <c r="EY33" s="3"/>
      <c r="EZ33" s="3"/>
      <c r="FA33" s="3"/>
      <c r="FB33" s="3"/>
      <c r="FC33" s="3"/>
      <c r="FD33" s="3"/>
      <c r="FE33" s="3"/>
      <c r="FF33" s="3"/>
      <c r="FG33" s="3"/>
      <c r="FH33" s="3"/>
      <c r="FI33" s="3"/>
      <c r="FJ33" s="3"/>
    </row>
    <row r="34" spans="2:166" x14ac:dyDescent="0.25">
      <c r="B34" s="3"/>
      <c r="C34" s="3" t="s">
        <v>147</v>
      </c>
      <c r="D34" s="16">
        <v>8.3454545454545404</v>
      </c>
      <c r="E34" s="3">
        <v>6</v>
      </c>
      <c r="F34" s="3">
        <v>160</v>
      </c>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c r="EK34" s="3"/>
      <c r="EL34" s="3"/>
      <c r="EM34" s="3"/>
      <c r="EN34" s="3"/>
      <c r="EO34" s="3"/>
      <c r="EP34" s="3"/>
      <c r="EQ34" s="3"/>
      <c r="ER34" s="3"/>
      <c r="ES34" s="3"/>
      <c r="ET34" s="3"/>
      <c r="EU34" s="3"/>
      <c r="EV34" s="3"/>
      <c r="EW34" s="3"/>
      <c r="EX34" s="3"/>
      <c r="EY34" s="3"/>
      <c r="EZ34" s="3"/>
      <c r="FA34" s="3"/>
      <c r="FB34" s="3"/>
      <c r="FC34" s="3"/>
      <c r="FD34" s="3"/>
      <c r="FE34" s="3"/>
      <c r="FF34" s="3"/>
      <c r="FG34" s="3"/>
      <c r="FH34" s="3"/>
      <c r="FI34" s="3"/>
      <c r="FJ34" s="3"/>
    </row>
    <row r="35" spans="2:166" x14ac:dyDescent="0.25">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c r="EK35" s="3"/>
      <c r="EL35" s="3"/>
      <c r="EM35" s="3"/>
      <c r="EN35" s="3"/>
      <c r="EO35" s="3"/>
      <c r="EP35" s="3"/>
      <c r="EQ35" s="3"/>
      <c r="ER35" s="3"/>
      <c r="ES35" s="3"/>
      <c r="ET35" s="3"/>
      <c r="EU35" s="3"/>
      <c r="EV35" s="3"/>
      <c r="EW35" s="3"/>
      <c r="EX35" s="3"/>
      <c r="EY35" s="3"/>
      <c r="EZ35" s="3"/>
      <c r="FA35" s="3"/>
      <c r="FB35" s="3"/>
      <c r="FC35" s="3"/>
      <c r="FD35" s="3"/>
      <c r="FE35" s="3"/>
      <c r="FF35" s="3"/>
      <c r="FG35" s="3"/>
      <c r="FH35" s="3"/>
      <c r="FI35" s="3"/>
      <c r="FJ35" s="3"/>
    </row>
    <row r="36" spans="2:166" x14ac:dyDescent="0.25">
      <c r="B36" s="3"/>
      <c r="C36" s="3"/>
      <c r="D36" s="3" t="s">
        <v>151</v>
      </c>
      <c r="E36" s="3"/>
      <c r="F36" s="3"/>
      <c r="G36" s="3"/>
      <c r="H36" s="3" t="s">
        <v>382</v>
      </c>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row>
    <row r="37" spans="2:166" x14ac:dyDescent="0.25">
      <c r="B37" s="3"/>
      <c r="C37" s="3"/>
      <c r="D37" s="7" t="s">
        <v>14</v>
      </c>
      <c r="E37" s="8">
        <v>1.4616077031765299E-6</v>
      </c>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c r="CY37" s="3"/>
      <c r="CZ37" s="3"/>
      <c r="DA37" s="3"/>
      <c r="DB37" s="3"/>
      <c r="DC37" s="3"/>
      <c r="DD37" s="3"/>
      <c r="DE37" s="3"/>
      <c r="DF37" s="3"/>
      <c r="DG37" s="3"/>
      <c r="DH37" s="3"/>
      <c r="DI37" s="3"/>
      <c r="DJ37" s="3"/>
      <c r="DK37" s="3"/>
      <c r="DL37" s="3"/>
      <c r="DM37" s="3"/>
      <c r="DN37" s="3"/>
      <c r="DO37" s="3"/>
      <c r="DP37" s="3"/>
      <c r="DQ37" s="3"/>
      <c r="DR37" s="3"/>
      <c r="DS37" s="3"/>
      <c r="DT37" s="3"/>
      <c r="DU37" s="3"/>
      <c r="DV37" s="3"/>
      <c r="DW37" s="3"/>
      <c r="DX37" s="3"/>
      <c r="DY37" s="3"/>
      <c r="DZ37" s="3"/>
      <c r="EA37" s="3"/>
      <c r="EB37" s="3"/>
      <c r="EC37" s="3"/>
      <c r="ED37" s="3"/>
      <c r="EE37" s="3"/>
      <c r="EF37" s="3"/>
      <c r="EG37" s="3"/>
      <c r="EH37" s="3"/>
      <c r="EI37" s="3"/>
      <c r="EJ37" s="3"/>
      <c r="EK37" s="3"/>
      <c r="EL37" s="3"/>
      <c r="EM37" s="3"/>
      <c r="EN37" s="3"/>
      <c r="EO37" s="3"/>
      <c r="EP37" s="3"/>
      <c r="EQ37" s="3"/>
      <c r="ER37" s="3"/>
      <c r="ES37" s="3"/>
      <c r="ET37" s="3"/>
      <c r="EU37" s="3"/>
      <c r="EV37" s="3"/>
      <c r="EW37" s="3"/>
      <c r="EX37" s="3"/>
      <c r="EY37" s="3"/>
      <c r="EZ37" s="3"/>
      <c r="FA37" s="3"/>
      <c r="FB37" s="3"/>
      <c r="FC37" s="3"/>
      <c r="FD37" s="3"/>
      <c r="FE37" s="3"/>
      <c r="FF37" s="3"/>
      <c r="FG37" s="3"/>
      <c r="FH37" s="3"/>
      <c r="FI37" s="3"/>
      <c r="FJ37" s="3"/>
    </row>
    <row r="38" spans="2:166" x14ac:dyDescent="0.25">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c r="BL38" s="3"/>
      <c r="BM38" s="3"/>
      <c r="BN38" s="3"/>
      <c r="BO38" s="3"/>
      <c r="BP38" s="3"/>
      <c r="BQ38" s="3"/>
      <c r="BR38" s="3"/>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c r="CU38" s="3"/>
      <c r="CV38" s="3"/>
      <c r="CW38" s="3"/>
      <c r="CX38" s="3"/>
      <c r="CY38" s="3"/>
      <c r="CZ38" s="3"/>
      <c r="DA38" s="3"/>
      <c r="DB38" s="3"/>
      <c r="DC38" s="3"/>
      <c r="DD38" s="3"/>
      <c r="DE38" s="3"/>
      <c r="DF38" s="3"/>
      <c r="DG38" s="3"/>
      <c r="DH38" s="3"/>
      <c r="DI38" s="3"/>
      <c r="DJ38" s="3"/>
      <c r="DK38" s="3"/>
      <c r="DL38" s="3"/>
      <c r="DM38" s="3"/>
      <c r="DN38" s="3"/>
      <c r="DO38" s="3"/>
      <c r="DP38" s="3"/>
      <c r="DQ38" s="3"/>
      <c r="DR38" s="3"/>
      <c r="DS38" s="3"/>
      <c r="DT38" s="3"/>
      <c r="DU38" s="3"/>
      <c r="DV38" s="3"/>
      <c r="DW38" s="3"/>
      <c r="DX38" s="3"/>
      <c r="DY38" s="3"/>
      <c r="DZ38" s="3"/>
      <c r="EA38" s="3"/>
      <c r="EB38" s="3"/>
      <c r="EC38" s="3"/>
      <c r="ED38" s="3"/>
      <c r="EE38" s="3"/>
      <c r="EF38" s="3"/>
      <c r="EG38" s="3"/>
      <c r="EH38" s="3"/>
      <c r="EI38" s="3"/>
      <c r="EJ38" s="3"/>
      <c r="EK38" s="3"/>
      <c r="EL38" s="3"/>
      <c r="EM38" s="3"/>
      <c r="EN38" s="3"/>
      <c r="EO38" s="3"/>
      <c r="EP38" s="3"/>
      <c r="EQ38" s="3"/>
      <c r="ER38" s="3"/>
      <c r="ES38" s="3"/>
      <c r="ET38" s="3"/>
      <c r="EU38" s="3"/>
      <c r="EV38" s="3"/>
      <c r="EW38" s="3"/>
      <c r="EX38" s="3"/>
      <c r="EY38" s="3"/>
      <c r="EZ38" s="3"/>
      <c r="FA38" s="3"/>
      <c r="FB38" s="3"/>
      <c r="FC38" s="3"/>
      <c r="FD38" s="3"/>
      <c r="FE38" s="3"/>
      <c r="FF38" s="3"/>
      <c r="FG38" s="3"/>
      <c r="FH38" s="3"/>
      <c r="FI38" s="3"/>
      <c r="FJ38" s="3"/>
    </row>
    <row r="40" spans="2:166" x14ac:dyDescent="0.25">
      <c r="B40" s="7" t="s">
        <v>71</v>
      </c>
      <c r="C40" s="3" t="s">
        <v>152</v>
      </c>
      <c r="D40" s="3"/>
      <c r="E40" s="3"/>
      <c r="F40" s="3"/>
      <c r="G40" s="3"/>
      <c r="H40" s="3"/>
    </row>
    <row r="41" spans="2:166" x14ac:dyDescent="0.25">
      <c r="B41" s="3"/>
      <c r="C41" s="3"/>
      <c r="D41" s="3"/>
      <c r="E41" s="3"/>
      <c r="F41" s="3"/>
      <c r="G41" s="3"/>
      <c r="H41" s="3"/>
    </row>
    <row r="42" spans="2:166" x14ac:dyDescent="0.25">
      <c r="B42" s="3"/>
      <c r="C42" s="3" t="s">
        <v>146</v>
      </c>
      <c r="D42" s="3" t="s">
        <v>147</v>
      </c>
      <c r="E42" s="3"/>
      <c r="F42" s="3"/>
      <c r="G42" s="3"/>
      <c r="H42" s="3"/>
    </row>
    <row r="43" spans="2:166" x14ac:dyDescent="0.25">
      <c r="B43" s="3"/>
      <c r="C43" s="3">
        <v>5.2013874849968502</v>
      </c>
      <c r="D43" s="3">
        <v>15.739165273891899</v>
      </c>
      <c r="E43" s="3"/>
      <c r="F43" s="3"/>
      <c r="G43" s="3"/>
      <c r="H43" s="3"/>
    </row>
    <row r="44" spans="2:166" x14ac:dyDescent="0.25">
      <c r="B44" s="3"/>
      <c r="C44" s="3">
        <v>8.6743134366196006</v>
      </c>
      <c r="D44" s="3">
        <v>34.466783241821702</v>
      </c>
      <c r="E44" s="3"/>
      <c r="F44" s="3" t="s">
        <v>11</v>
      </c>
      <c r="G44" s="3"/>
      <c r="H44" s="3"/>
    </row>
    <row r="45" spans="2:166" x14ac:dyDescent="0.25">
      <c r="B45" s="3"/>
      <c r="C45" s="3">
        <v>10.174214480511999</v>
      </c>
      <c r="D45" s="3">
        <v>16.818901742659001</v>
      </c>
      <c r="E45" s="3"/>
      <c r="F45" s="3" t="s">
        <v>146</v>
      </c>
      <c r="G45" s="3">
        <v>10.785910039826501</v>
      </c>
      <c r="H45" s="3"/>
    </row>
    <row r="46" spans="2:166" x14ac:dyDescent="0.25">
      <c r="B46" s="3"/>
      <c r="C46" s="3">
        <v>6.0626380653360501</v>
      </c>
      <c r="D46" s="3">
        <v>17.868885650231601</v>
      </c>
      <c r="E46" s="3"/>
      <c r="F46" s="3" t="s">
        <v>147</v>
      </c>
      <c r="G46" s="3">
        <v>19.214686517103502</v>
      </c>
      <c r="H46" s="3"/>
    </row>
    <row r="47" spans="2:166" x14ac:dyDescent="0.25">
      <c r="B47" s="3"/>
      <c r="C47" s="3">
        <v>17.061723645533199</v>
      </c>
      <c r="D47" s="3">
        <v>8.7657556948030706</v>
      </c>
      <c r="E47" s="3"/>
      <c r="F47" s="3"/>
      <c r="G47" s="3"/>
      <c r="H47" s="3"/>
    </row>
    <row r="48" spans="2:166" x14ac:dyDescent="0.25">
      <c r="B48" s="3"/>
      <c r="C48" s="3">
        <v>13.6889576755216</v>
      </c>
      <c r="D48" s="3">
        <v>22.118071429335899</v>
      </c>
      <c r="E48" s="7" t="s">
        <v>369</v>
      </c>
      <c r="F48" s="48">
        <v>0.56659999999999999</v>
      </c>
      <c r="G48" s="48">
        <v>6.3600000000000004E-2</v>
      </c>
      <c r="H48" s="3"/>
    </row>
    <row r="49" spans="2:8" x14ac:dyDescent="0.25">
      <c r="B49" s="3"/>
      <c r="C49" s="3">
        <v>10.5500655263826</v>
      </c>
      <c r="D49" s="3">
        <v>18.562705325220701</v>
      </c>
      <c r="E49" s="7" t="s">
        <v>361</v>
      </c>
      <c r="F49" s="48" t="s">
        <v>354</v>
      </c>
      <c r="G49" s="48" t="s">
        <v>354</v>
      </c>
      <c r="H49" s="3"/>
    </row>
    <row r="50" spans="2:8" x14ac:dyDescent="0.25">
      <c r="B50" s="3"/>
      <c r="C50" s="3">
        <v>9.8860977907958105</v>
      </c>
      <c r="D50" s="3">
        <v>10.4239520598728</v>
      </c>
      <c r="E50" s="3"/>
      <c r="F50" s="3"/>
      <c r="G50" s="3"/>
      <c r="H50" s="3"/>
    </row>
    <row r="51" spans="2:8" x14ac:dyDescent="0.25">
      <c r="B51" s="3"/>
      <c r="C51" s="3">
        <v>10.3006423549412</v>
      </c>
      <c r="D51" s="3">
        <v>34.591822891480497</v>
      </c>
      <c r="E51" s="3"/>
      <c r="F51" s="3" t="s">
        <v>153</v>
      </c>
      <c r="G51" s="3" t="s">
        <v>154</v>
      </c>
      <c r="H51" s="3" t="s">
        <v>382</v>
      </c>
    </row>
    <row r="52" spans="2:8" x14ac:dyDescent="0.25">
      <c r="B52" s="3"/>
      <c r="C52" s="3">
        <v>20.148522183759599</v>
      </c>
      <c r="D52" s="3">
        <v>38.717420252445798</v>
      </c>
      <c r="E52" s="3"/>
      <c r="F52" s="8">
        <v>3.5820064584322499E-6</v>
      </c>
      <c r="G52" s="3"/>
      <c r="H52" s="3" t="s">
        <v>233</v>
      </c>
    </row>
    <row r="53" spans="2:8" x14ac:dyDescent="0.25">
      <c r="B53" s="3"/>
      <c r="C53" s="3">
        <v>13.463491783426599</v>
      </c>
      <c r="D53" s="3">
        <v>27.1474100186066</v>
      </c>
      <c r="E53" s="3"/>
      <c r="F53" s="3"/>
      <c r="G53" s="3"/>
      <c r="H53" s="3"/>
    </row>
    <row r="54" spans="2:8" x14ac:dyDescent="0.25">
      <c r="B54" s="3"/>
      <c r="C54" s="3">
        <v>7.7829439762006096</v>
      </c>
      <c r="D54" s="3">
        <v>8.8088178318530108</v>
      </c>
      <c r="E54" s="3"/>
      <c r="F54" s="3"/>
      <c r="G54" s="3"/>
      <c r="H54" s="3"/>
    </row>
    <row r="55" spans="2:8" x14ac:dyDescent="0.25">
      <c r="B55" s="3"/>
      <c r="C55" s="3">
        <v>2.3433715633590499</v>
      </c>
      <c r="D55" s="3">
        <v>5.4055861575172601</v>
      </c>
      <c r="E55" s="3"/>
      <c r="F55" s="3" t="s">
        <v>66</v>
      </c>
      <c r="G55" s="3"/>
      <c r="H55" s="3"/>
    </row>
    <row r="56" spans="2:8" x14ac:dyDescent="0.25">
      <c r="B56" s="3"/>
      <c r="C56" s="3">
        <v>9.5482098839252103</v>
      </c>
      <c r="D56" s="3">
        <v>15.587951080787899</v>
      </c>
      <c r="E56" s="3"/>
      <c r="F56" s="3" t="s">
        <v>146</v>
      </c>
      <c r="G56" s="3">
        <v>24</v>
      </c>
      <c r="H56" s="3"/>
    </row>
    <row r="57" spans="2:8" x14ac:dyDescent="0.25">
      <c r="B57" s="3"/>
      <c r="C57" s="3">
        <v>10.3838323868861</v>
      </c>
      <c r="D57" s="3">
        <v>6.4320687472937603</v>
      </c>
      <c r="E57" s="3"/>
      <c r="F57" s="3" t="s">
        <v>147</v>
      </c>
      <c r="G57" s="3">
        <v>161</v>
      </c>
      <c r="H57" s="3"/>
    </row>
    <row r="58" spans="2:8" x14ac:dyDescent="0.25">
      <c r="B58" s="3"/>
      <c r="C58" s="3">
        <v>9.3228895505754608</v>
      </c>
      <c r="D58" s="3">
        <v>16.214641428624599</v>
      </c>
      <c r="E58" s="3"/>
      <c r="F58" s="3"/>
      <c r="G58" s="3"/>
      <c r="H58" s="3"/>
    </row>
    <row r="59" spans="2:8" x14ac:dyDescent="0.25">
      <c r="B59" s="3"/>
      <c r="C59" s="3">
        <v>18.335386643563901</v>
      </c>
      <c r="D59" s="3">
        <v>28.790828904170802</v>
      </c>
      <c r="E59" s="3"/>
      <c r="F59" s="3"/>
      <c r="G59" s="3"/>
      <c r="H59" s="3"/>
    </row>
    <row r="60" spans="2:8" x14ac:dyDescent="0.25">
      <c r="B60" s="3"/>
      <c r="C60" s="3">
        <v>18.2499048702979</v>
      </c>
      <c r="D60" s="3">
        <v>28.652428624037601</v>
      </c>
      <c r="E60" s="3"/>
      <c r="F60" s="3"/>
      <c r="G60" s="3"/>
      <c r="H60" s="3"/>
    </row>
    <row r="61" spans="2:8" x14ac:dyDescent="0.25">
      <c r="B61" s="3"/>
      <c r="C61" s="3">
        <v>7.3999185722452001</v>
      </c>
      <c r="D61" s="3">
        <v>15.5283262850963</v>
      </c>
      <c r="E61" s="3"/>
      <c r="F61" s="3"/>
      <c r="G61" s="3"/>
      <c r="H61" s="3"/>
    </row>
    <row r="62" spans="2:8" x14ac:dyDescent="0.25">
      <c r="B62" s="3"/>
      <c r="C62" s="3">
        <v>8.6124296958193192</v>
      </c>
      <c r="D62" s="3">
        <v>7.0045442975105701</v>
      </c>
      <c r="E62" s="3"/>
      <c r="F62" s="3"/>
      <c r="G62" s="3"/>
      <c r="H62" s="3"/>
    </row>
    <row r="63" spans="2:8" x14ac:dyDescent="0.25">
      <c r="B63" s="3"/>
      <c r="C63" s="3">
        <v>9.0311747855101707</v>
      </c>
      <c r="D63" s="3">
        <v>26.488528396098399</v>
      </c>
      <c r="E63" s="3"/>
      <c r="F63" s="3"/>
      <c r="G63" s="3"/>
      <c r="H63" s="3"/>
    </row>
    <row r="64" spans="2:8" x14ac:dyDescent="0.25">
      <c r="B64" s="3"/>
      <c r="C64" s="3">
        <v>10.181041338551999</v>
      </c>
      <c r="D64" s="3">
        <v>21.592724262122701</v>
      </c>
      <c r="E64" s="3"/>
      <c r="F64" s="3"/>
      <c r="G64" s="3"/>
      <c r="H64" s="3"/>
    </row>
    <row r="65" spans="2:8" x14ac:dyDescent="0.25">
      <c r="B65" s="3"/>
      <c r="C65" s="3">
        <v>3.30427406347789</v>
      </c>
      <c r="D65" s="3">
        <v>28.434571981148</v>
      </c>
      <c r="E65" s="3"/>
      <c r="F65" s="3"/>
      <c r="G65" s="3"/>
      <c r="H65" s="3"/>
    </row>
    <row r="66" spans="2:8" x14ac:dyDescent="0.25">
      <c r="B66" s="3"/>
      <c r="C66" s="3">
        <v>19.154409197598302</v>
      </c>
      <c r="D66" s="3">
        <v>24.585631827566601</v>
      </c>
      <c r="E66" s="3"/>
      <c r="F66" s="3"/>
      <c r="G66" s="3"/>
      <c r="H66" s="3"/>
    </row>
    <row r="67" spans="2:8" x14ac:dyDescent="0.25">
      <c r="B67" s="3"/>
      <c r="C67" s="3"/>
      <c r="D67" s="3">
        <v>15.043073051342001</v>
      </c>
      <c r="E67" s="3"/>
      <c r="F67" s="3"/>
      <c r="G67" s="3"/>
      <c r="H67" s="3"/>
    </row>
    <row r="68" spans="2:8" x14ac:dyDescent="0.25">
      <c r="B68" s="3"/>
      <c r="C68" s="3"/>
      <c r="D68" s="3">
        <v>14.912537894606</v>
      </c>
      <c r="E68" s="3"/>
      <c r="F68" s="3"/>
      <c r="G68" s="3"/>
      <c r="H68" s="3"/>
    </row>
    <row r="69" spans="2:8" x14ac:dyDescent="0.25">
      <c r="B69" s="3"/>
      <c r="C69" s="3"/>
      <c r="D69" s="3">
        <v>24.048760005770699</v>
      </c>
      <c r="E69" s="3"/>
      <c r="F69" s="3"/>
      <c r="G69" s="3"/>
      <c r="H69" s="3"/>
    </row>
    <row r="70" spans="2:8" x14ac:dyDescent="0.25">
      <c r="B70" s="3"/>
      <c r="C70" s="3"/>
      <c r="D70" s="3">
        <v>32.6287089990482</v>
      </c>
      <c r="E70" s="3"/>
      <c r="F70" s="3"/>
      <c r="G70" s="3"/>
      <c r="H70" s="3"/>
    </row>
    <row r="71" spans="2:8" x14ac:dyDescent="0.25">
      <c r="B71" s="3"/>
      <c r="C71" s="3"/>
      <c r="D71" s="3">
        <v>35.313933438291798</v>
      </c>
      <c r="E71" s="3"/>
      <c r="F71" s="3"/>
      <c r="G71" s="3"/>
      <c r="H71" s="3"/>
    </row>
    <row r="72" spans="2:8" x14ac:dyDescent="0.25">
      <c r="B72" s="3"/>
      <c r="C72" s="3"/>
      <c r="D72" s="3">
        <v>26.750556130846899</v>
      </c>
      <c r="E72" s="3"/>
      <c r="F72" s="3"/>
      <c r="G72" s="3"/>
      <c r="H72" s="3"/>
    </row>
    <row r="73" spans="2:8" x14ac:dyDescent="0.25">
      <c r="B73" s="3"/>
      <c r="C73" s="3"/>
      <c r="D73" s="3">
        <v>28.9145634696999</v>
      </c>
      <c r="E73" s="3"/>
      <c r="F73" s="3"/>
      <c r="G73" s="3"/>
      <c r="H73" s="3"/>
    </row>
    <row r="74" spans="2:8" x14ac:dyDescent="0.25">
      <c r="B74" s="3"/>
      <c r="C74" s="3"/>
      <c r="D74" s="3">
        <v>21.3722422487443</v>
      </c>
      <c r="E74" s="3"/>
      <c r="F74" s="3"/>
      <c r="G74" s="3"/>
      <c r="H74" s="3"/>
    </row>
    <row r="75" spans="2:8" x14ac:dyDescent="0.25">
      <c r="B75" s="3"/>
      <c r="C75" s="3"/>
      <c r="D75" s="3">
        <v>17.149363250198299</v>
      </c>
      <c r="E75" s="3"/>
      <c r="F75" s="3"/>
      <c r="G75" s="3"/>
      <c r="H75" s="3"/>
    </row>
    <row r="76" spans="2:8" x14ac:dyDescent="0.25">
      <c r="B76" s="3"/>
      <c r="C76" s="3"/>
      <c r="D76" s="3">
        <v>17.7004149596162</v>
      </c>
      <c r="E76" s="3"/>
      <c r="F76" s="3"/>
      <c r="G76" s="3"/>
      <c r="H76" s="3"/>
    </row>
    <row r="77" spans="2:8" x14ac:dyDescent="0.25">
      <c r="B77" s="3"/>
      <c r="C77" s="3"/>
      <c r="D77" s="3">
        <v>27.597095144460202</v>
      </c>
      <c r="E77" s="3"/>
      <c r="F77" s="3"/>
      <c r="G77" s="3"/>
      <c r="H77" s="3"/>
    </row>
    <row r="78" spans="2:8" x14ac:dyDescent="0.25">
      <c r="B78" s="3"/>
      <c r="C78" s="3"/>
      <c r="D78" s="3">
        <v>16.3282598695776</v>
      </c>
      <c r="E78" s="3"/>
      <c r="F78" s="3"/>
      <c r="G78" s="3"/>
      <c r="H78" s="3"/>
    </row>
    <row r="79" spans="2:8" x14ac:dyDescent="0.25">
      <c r="B79" s="3"/>
      <c r="C79" s="3"/>
      <c r="D79" s="3">
        <v>18.823566299814999</v>
      </c>
      <c r="E79" s="3"/>
      <c r="F79" s="3"/>
      <c r="G79" s="3"/>
      <c r="H79" s="3"/>
    </row>
    <row r="80" spans="2:8" x14ac:dyDescent="0.25">
      <c r="B80" s="3"/>
      <c r="C80" s="3"/>
      <c r="D80" s="3">
        <v>11.5441718696229</v>
      </c>
      <c r="E80" s="3"/>
      <c r="F80" s="3"/>
      <c r="G80" s="3"/>
      <c r="H80" s="3"/>
    </row>
    <row r="81" spans="2:8" x14ac:dyDescent="0.25">
      <c r="B81" s="3"/>
      <c r="C81" s="3"/>
      <c r="D81" s="3">
        <v>12.114966576691801</v>
      </c>
      <c r="E81" s="3"/>
      <c r="F81" s="3"/>
      <c r="G81" s="3"/>
      <c r="H81" s="3"/>
    </row>
    <row r="82" spans="2:8" x14ac:dyDescent="0.25">
      <c r="B82" s="3"/>
      <c r="C82" s="3"/>
      <c r="D82" s="3">
        <v>18.256237527384801</v>
      </c>
      <c r="E82" s="3"/>
      <c r="F82" s="3"/>
      <c r="G82" s="3"/>
      <c r="H82" s="3"/>
    </row>
    <row r="83" spans="2:8" x14ac:dyDescent="0.25">
      <c r="B83" s="3"/>
      <c r="C83" s="3"/>
      <c r="D83" s="3">
        <v>15.4515994400428</v>
      </c>
      <c r="E83" s="3"/>
      <c r="F83" s="3"/>
      <c r="G83" s="3"/>
      <c r="H83" s="3"/>
    </row>
    <row r="84" spans="2:8" x14ac:dyDescent="0.25">
      <c r="B84" s="3"/>
      <c r="C84" s="3"/>
      <c r="D84" s="3">
        <v>33.139598702837198</v>
      </c>
      <c r="E84" s="3"/>
      <c r="F84" s="3"/>
      <c r="G84" s="3"/>
      <c r="H84" s="3"/>
    </row>
    <row r="85" spans="2:8" x14ac:dyDescent="0.25">
      <c r="B85" s="3"/>
      <c r="C85" s="3"/>
      <c r="D85" s="3">
        <v>22.782879802919201</v>
      </c>
      <c r="E85" s="3"/>
      <c r="F85" s="3"/>
      <c r="G85" s="3"/>
      <c r="H85" s="3"/>
    </row>
    <row r="86" spans="2:8" x14ac:dyDescent="0.25">
      <c r="B86" s="3"/>
      <c r="C86" s="3"/>
      <c r="D86" s="3">
        <v>25.1769010137325</v>
      </c>
      <c r="E86" s="3"/>
      <c r="F86" s="3"/>
      <c r="G86" s="3"/>
      <c r="H86" s="3"/>
    </row>
    <row r="87" spans="2:8" x14ac:dyDescent="0.25">
      <c r="B87" s="3"/>
      <c r="C87" s="3"/>
      <c r="D87" s="3">
        <v>25.0611884345312</v>
      </c>
      <c r="E87" s="3"/>
      <c r="F87" s="3"/>
      <c r="G87" s="3"/>
      <c r="H87" s="3"/>
    </row>
    <row r="88" spans="2:8" x14ac:dyDescent="0.25">
      <c r="B88" s="3"/>
      <c r="C88" s="3"/>
      <c r="D88" s="3">
        <v>33.042372073926103</v>
      </c>
      <c r="E88" s="3"/>
      <c r="F88" s="3"/>
      <c r="G88" s="3"/>
      <c r="H88" s="3"/>
    </row>
    <row r="89" spans="2:8" x14ac:dyDescent="0.25">
      <c r="B89" s="3"/>
      <c r="C89" s="3"/>
      <c r="D89" s="3">
        <v>28.137960308074199</v>
      </c>
      <c r="E89" s="3"/>
      <c r="F89" s="3"/>
      <c r="G89" s="3"/>
      <c r="H89" s="3"/>
    </row>
    <row r="90" spans="2:8" x14ac:dyDescent="0.25">
      <c r="B90" s="3"/>
      <c r="C90" s="3"/>
      <c r="D90" s="3">
        <v>22.306888194784001</v>
      </c>
      <c r="E90" s="3"/>
      <c r="F90" s="3"/>
      <c r="G90" s="3"/>
      <c r="H90" s="3"/>
    </row>
    <row r="91" spans="2:8" x14ac:dyDescent="0.25">
      <c r="B91" s="3"/>
      <c r="C91" s="3"/>
      <c r="D91" s="3">
        <v>37.142404445279602</v>
      </c>
      <c r="E91" s="3"/>
      <c r="F91" s="3"/>
      <c r="G91" s="3"/>
      <c r="H91" s="3"/>
    </row>
    <row r="92" spans="2:8" x14ac:dyDescent="0.25">
      <c r="B92" s="3"/>
      <c r="C92" s="3"/>
      <c r="D92" s="3">
        <v>14.5706990194155</v>
      </c>
      <c r="E92" s="3"/>
      <c r="F92" s="3"/>
      <c r="G92" s="3"/>
      <c r="H92" s="3"/>
    </row>
    <row r="93" spans="2:8" x14ac:dyDescent="0.25">
      <c r="B93" s="3"/>
      <c r="C93" s="3"/>
      <c r="D93" s="3">
        <v>14.7155531584832</v>
      </c>
      <c r="E93" s="3"/>
      <c r="F93" s="3"/>
      <c r="G93" s="3"/>
      <c r="H93" s="3"/>
    </row>
    <row r="94" spans="2:8" x14ac:dyDescent="0.25">
      <c r="B94" s="3"/>
      <c r="C94" s="3"/>
      <c r="D94" s="3">
        <v>6.8178025757872396</v>
      </c>
      <c r="E94" s="3"/>
      <c r="F94" s="3"/>
      <c r="G94" s="3"/>
      <c r="H94" s="3"/>
    </row>
    <row r="95" spans="2:8" x14ac:dyDescent="0.25">
      <c r="B95" s="3"/>
      <c r="C95" s="3"/>
      <c r="D95" s="3">
        <v>33.629330603473498</v>
      </c>
      <c r="E95" s="3"/>
      <c r="F95" s="3"/>
      <c r="G95" s="3"/>
      <c r="H95" s="3"/>
    </row>
    <row r="96" spans="2:8" x14ac:dyDescent="0.25">
      <c r="B96" s="3"/>
      <c r="C96" s="3"/>
      <c r="D96" s="3">
        <v>20.0702710703384</v>
      </c>
      <c r="E96" s="3"/>
      <c r="F96" s="3"/>
      <c r="G96" s="3"/>
      <c r="H96" s="3"/>
    </row>
    <row r="97" spans="2:8" x14ac:dyDescent="0.25">
      <c r="B97" s="3"/>
      <c r="C97" s="3"/>
      <c r="D97" s="3">
        <v>17.916574849231299</v>
      </c>
      <c r="E97" s="3"/>
      <c r="F97" s="3"/>
      <c r="G97" s="3"/>
      <c r="H97" s="3"/>
    </row>
    <row r="98" spans="2:8" x14ac:dyDescent="0.25">
      <c r="B98" s="3"/>
      <c r="C98" s="3"/>
      <c r="D98" s="3">
        <v>17.941966866366698</v>
      </c>
      <c r="E98" s="3"/>
      <c r="F98" s="3"/>
      <c r="G98" s="3"/>
      <c r="H98" s="3"/>
    </row>
    <row r="99" spans="2:8" x14ac:dyDescent="0.25">
      <c r="B99" s="3"/>
      <c r="C99" s="3"/>
      <c r="D99" s="3">
        <v>31.111791861173199</v>
      </c>
      <c r="E99" s="3"/>
      <c r="F99" s="3"/>
      <c r="G99" s="3"/>
      <c r="H99" s="3"/>
    </row>
    <row r="100" spans="2:8" x14ac:dyDescent="0.25">
      <c r="B100" s="3"/>
      <c r="C100" s="3"/>
      <c r="D100" s="3">
        <v>11.052184811803899</v>
      </c>
      <c r="E100" s="3"/>
      <c r="F100" s="3"/>
      <c r="G100" s="3"/>
      <c r="H100" s="3"/>
    </row>
    <row r="101" spans="2:8" x14ac:dyDescent="0.25">
      <c r="B101" s="3"/>
      <c r="C101" s="3"/>
      <c r="D101" s="3">
        <v>11.8240267254311</v>
      </c>
      <c r="E101" s="3"/>
      <c r="F101" s="3"/>
      <c r="G101" s="3"/>
      <c r="H101" s="3"/>
    </row>
    <row r="102" spans="2:8" x14ac:dyDescent="0.25">
      <c r="B102" s="3"/>
      <c r="C102" s="3"/>
      <c r="D102" s="3">
        <v>14.934980394838</v>
      </c>
      <c r="E102" s="3"/>
      <c r="F102" s="3"/>
      <c r="G102" s="3"/>
      <c r="H102" s="3"/>
    </row>
    <row r="103" spans="2:8" x14ac:dyDescent="0.25">
      <c r="B103" s="3"/>
      <c r="C103" s="3"/>
      <c r="D103" s="3">
        <v>26.708929981973998</v>
      </c>
      <c r="E103" s="3"/>
      <c r="F103" s="3"/>
      <c r="G103" s="3"/>
      <c r="H103" s="3"/>
    </row>
    <row r="104" spans="2:8" x14ac:dyDescent="0.25">
      <c r="B104" s="3"/>
      <c r="C104" s="3"/>
      <c r="D104" s="3">
        <v>17.326672732781098</v>
      </c>
      <c r="E104" s="3"/>
      <c r="F104" s="3"/>
      <c r="G104" s="3"/>
      <c r="H104" s="3"/>
    </row>
    <row r="105" spans="2:8" x14ac:dyDescent="0.25">
      <c r="B105" s="3"/>
      <c r="C105" s="3"/>
      <c r="D105" s="3">
        <v>11.707462310181899</v>
      </c>
      <c r="E105" s="3"/>
      <c r="F105" s="3"/>
      <c r="G105" s="3"/>
      <c r="H105" s="3"/>
    </row>
    <row r="106" spans="2:8" x14ac:dyDescent="0.25">
      <c r="B106" s="3"/>
      <c r="C106" s="3"/>
      <c r="D106" s="3">
        <v>34.135537879765302</v>
      </c>
      <c r="E106" s="3"/>
      <c r="F106" s="3"/>
      <c r="G106" s="3"/>
      <c r="H106" s="3"/>
    </row>
    <row r="107" spans="2:8" x14ac:dyDescent="0.25">
      <c r="B107" s="3"/>
      <c r="C107" s="3"/>
      <c r="D107" s="3">
        <v>24.388530932457002</v>
      </c>
      <c r="E107" s="3"/>
      <c r="F107" s="3"/>
      <c r="G107" s="3"/>
      <c r="H107" s="3"/>
    </row>
    <row r="108" spans="2:8" x14ac:dyDescent="0.25">
      <c r="B108" s="3"/>
      <c r="C108" s="3"/>
      <c r="D108" s="3">
        <v>28.3309487664954</v>
      </c>
      <c r="E108" s="3"/>
      <c r="F108" s="3"/>
      <c r="G108" s="3"/>
      <c r="H108" s="3"/>
    </row>
    <row r="109" spans="2:8" x14ac:dyDescent="0.25">
      <c r="B109" s="3"/>
      <c r="C109" s="3"/>
      <c r="D109" s="3">
        <v>12.601399417762501</v>
      </c>
      <c r="E109" s="3"/>
      <c r="F109" s="3"/>
      <c r="G109" s="3"/>
      <c r="H109" s="3"/>
    </row>
    <row r="110" spans="2:8" x14ac:dyDescent="0.25">
      <c r="B110" s="3"/>
      <c r="C110" s="3"/>
      <c r="D110" s="3">
        <v>33.768441673696699</v>
      </c>
      <c r="E110" s="3"/>
      <c r="F110" s="3"/>
      <c r="G110" s="3"/>
      <c r="H110" s="3"/>
    </row>
    <row r="111" spans="2:8" x14ac:dyDescent="0.25">
      <c r="B111" s="3"/>
      <c r="C111" s="3"/>
      <c r="D111" s="3">
        <v>12.8597551934894</v>
      </c>
      <c r="E111" s="3"/>
      <c r="F111" s="3"/>
      <c r="G111" s="3"/>
      <c r="H111" s="3"/>
    </row>
    <row r="112" spans="2:8" x14ac:dyDescent="0.25">
      <c r="B112" s="3"/>
      <c r="C112" s="3"/>
      <c r="D112" s="3">
        <v>14.772780536277301</v>
      </c>
      <c r="E112" s="3"/>
      <c r="F112" s="3"/>
      <c r="G112" s="3"/>
      <c r="H112" s="3"/>
    </row>
    <row r="113" spans="2:8" x14ac:dyDescent="0.25">
      <c r="B113" s="3"/>
      <c r="C113" s="3"/>
      <c r="D113" s="3">
        <v>36.424655298157603</v>
      </c>
      <c r="E113" s="3"/>
      <c r="F113" s="3"/>
      <c r="G113" s="3"/>
      <c r="H113" s="3"/>
    </row>
    <row r="114" spans="2:8" x14ac:dyDescent="0.25">
      <c r="B114" s="3"/>
      <c r="C114" s="3"/>
      <c r="D114" s="3">
        <v>8.2721220700735802</v>
      </c>
      <c r="E114" s="3"/>
      <c r="F114" s="3"/>
      <c r="G114" s="3"/>
      <c r="H114" s="3"/>
    </row>
    <row r="115" spans="2:8" x14ac:dyDescent="0.25">
      <c r="B115" s="3"/>
      <c r="C115" s="3"/>
      <c r="D115" s="3">
        <v>16.362230248000699</v>
      </c>
      <c r="E115" s="3"/>
      <c r="F115" s="3"/>
      <c r="G115" s="3"/>
      <c r="H115" s="3"/>
    </row>
    <row r="116" spans="2:8" x14ac:dyDescent="0.25">
      <c r="B116" s="3"/>
      <c r="C116" s="3"/>
      <c r="D116" s="3">
        <v>6.5498501270518696</v>
      </c>
      <c r="E116" s="3"/>
      <c r="F116" s="3"/>
      <c r="G116" s="3"/>
      <c r="H116" s="3"/>
    </row>
    <row r="117" spans="2:8" x14ac:dyDescent="0.25">
      <c r="B117" s="3"/>
      <c r="C117" s="3"/>
      <c r="D117" s="3">
        <v>25.587701671901598</v>
      </c>
      <c r="E117" s="3"/>
      <c r="F117" s="3"/>
      <c r="G117" s="3"/>
      <c r="H117" s="3"/>
    </row>
    <row r="118" spans="2:8" x14ac:dyDescent="0.25">
      <c r="B118" s="3"/>
      <c r="C118" s="3"/>
      <c r="D118" s="3">
        <v>18.012577459507799</v>
      </c>
      <c r="E118" s="3"/>
      <c r="F118" s="3"/>
      <c r="G118" s="3"/>
      <c r="H118" s="3"/>
    </row>
    <row r="119" spans="2:8" x14ac:dyDescent="0.25">
      <c r="B119" s="3"/>
      <c r="C119" s="3"/>
      <c r="D119" s="3">
        <v>8.4658641119222793</v>
      </c>
      <c r="E119" s="3"/>
      <c r="F119" s="3"/>
      <c r="G119" s="3"/>
      <c r="H119" s="3"/>
    </row>
    <row r="120" spans="2:8" x14ac:dyDescent="0.25">
      <c r="B120" s="3"/>
      <c r="C120" s="3"/>
      <c r="D120" s="3">
        <v>7.9906079850615201</v>
      </c>
      <c r="E120" s="3"/>
      <c r="F120" s="3"/>
      <c r="G120" s="3"/>
      <c r="H120" s="3"/>
    </row>
    <row r="121" spans="2:8" x14ac:dyDescent="0.25">
      <c r="B121" s="3"/>
      <c r="C121" s="3"/>
      <c r="D121" s="3">
        <v>15.437726005337501</v>
      </c>
      <c r="E121" s="3"/>
      <c r="F121" s="3"/>
      <c r="G121" s="3"/>
      <c r="H121" s="3"/>
    </row>
    <row r="122" spans="2:8" x14ac:dyDescent="0.25">
      <c r="B122" s="3"/>
      <c r="C122" s="3"/>
      <c r="D122" s="3">
        <v>23.804326750046702</v>
      </c>
      <c r="E122" s="3"/>
      <c r="F122" s="3"/>
      <c r="G122" s="3"/>
      <c r="H122" s="3"/>
    </row>
    <row r="123" spans="2:8" x14ac:dyDescent="0.25">
      <c r="B123" s="3"/>
      <c r="C123" s="3"/>
      <c r="D123" s="3">
        <v>18.8406729965089</v>
      </c>
      <c r="E123" s="3"/>
      <c r="F123" s="3"/>
      <c r="G123" s="3"/>
      <c r="H123" s="3"/>
    </row>
    <row r="124" spans="2:8" x14ac:dyDescent="0.25">
      <c r="B124" s="3"/>
      <c r="C124" s="3"/>
      <c r="D124" s="3">
        <v>8.0664285203417396</v>
      </c>
      <c r="E124" s="3"/>
      <c r="F124" s="3"/>
      <c r="G124" s="3"/>
      <c r="H124" s="3"/>
    </row>
    <row r="125" spans="2:8" x14ac:dyDescent="0.25">
      <c r="B125" s="3"/>
      <c r="C125" s="3"/>
      <c r="D125" s="3">
        <v>14.239838181762799</v>
      </c>
      <c r="E125" s="3"/>
      <c r="F125" s="3"/>
      <c r="G125" s="3"/>
      <c r="H125" s="3"/>
    </row>
    <row r="126" spans="2:8" x14ac:dyDescent="0.25">
      <c r="B126" s="3"/>
      <c r="C126" s="3"/>
      <c r="D126" s="3">
        <v>31.216634800773999</v>
      </c>
      <c r="E126" s="3"/>
      <c r="F126" s="3"/>
      <c r="G126" s="3"/>
      <c r="H126" s="3"/>
    </row>
    <row r="127" spans="2:8" x14ac:dyDescent="0.25">
      <c r="B127" s="3"/>
      <c r="C127" s="3"/>
      <c r="D127" s="3">
        <v>9.7960068591829792</v>
      </c>
      <c r="E127" s="3"/>
      <c r="F127" s="3"/>
      <c r="G127" s="3"/>
      <c r="H127" s="3"/>
    </row>
    <row r="128" spans="2:8" x14ac:dyDescent="0.25">
      <c r="B128" s="3"/>
      <c r="C128" s="3"/>
      <c r="D128" s="3">
        <v>9.36655286694441</v>
      </c>
      <c r="E128" s="3"/>
      <c r="F128" s="3"/>
      <c r="G128" s="3"/>
      <c r="H128" s="3"/>
    </row>
    <row r="129" spans="2:8" x14ac:dyDescent="0.25">
      <c r="B129" s="3"/>
      <c r="C129" s="3"/>
      <c r="D129" s="3">
        <v>13.6923814783298</v>
      </c>
      <c r="E129" s="3"/>
      <c r="F129" s="3"/>
      <c r="G129" s="3"/>
      <c r="H129" s="3"/>
    </row>
    <row r="130" spans="2:8" x14ac:dyDescent="0.25">
      <c r="B130" s="3"/>
      <c r="C130" s="3"/>
      <c r="D130" s="3">
        <v>17.418403579518401</v>
      </c>
      <c r="E130" s="3"/>
      <c r="F130" s="3"/>
      <c r="G130" s="3"/>
      <c r="H130" s="3"/>
    </row>
    <row r="131" spans="2:8" x14ac:dyDescent="0.25">
      <c r="B131" s="3"/>
      <c r="C131" s="3"/>
      <c r="D131" s="3">
        <v>19.302103448951701</v>
      </c>
      <c r="E131" s="3"/>
      <c r="F131" s="3"/>
      <c r="G131" s="3"/>
      <c r="H131" s="3"/>
    </row>
    <row r="132" spans="2:8" x14ac:dyDescent="0.25">
      <c r="B132" s="3"/>
      <c r="C132" s="3"/>
      <c r="D132" s="3">
        <v>28.419618136959901</v>
      </c>
      <c r="E132" s="3"/>
      <c r="F132" s="3"/>
      <c r="G132" s="3"/>
      <c r="H132" s="3"/>
    </row>
    <row r="133" spans="2:8" x14ac:dyDescent="0.25">
      <c r="B133" s="3"/>
      <c r="C133" s="3"/>
      <c r="D133" s="3">
        <v>14.8830619635944</v>
      </c>
      <c r="E133" s="3"/>
      <c r="F133" s="3"/>
      <c r="G133" s="3"/>
      <c r="H133" s="3"/>
    </row>
    <row r="134" spans="2:8" x14ac:dyDescent="0.25">
      <c r="B134" s="3"/>
      <c r="C134" s="3"/>
      <c r="D134" s="3">
        <v>30.349608539235401</v>
      </c>
      <c r="E134" s="3"/>
      <c r="F134" s="3"/>
      <c r="G134" s="3"/>
      <c r="H134" s="3"/>
    </row>
    <row r="135" spans="2:8" x14ac:dyDescent="0.25">
      <c r="B135" s="3"/>
      <c r="C135" s="3"/>
      <c r="D135" s="3">
        <v>11.5836003500721</v>
      </c>
      <c r="E135" s="3"/>
      <c r="F135" s="3"/>
      <c r="G135" s="3"/>
      <c r="H135" s="3"/>
    </row>
    <row r="136" spans="2:8" x14ac:dyDescent="0.25">
      <c r="B136" s="3"/>
      <c r="C136" s="3"/>
      <c r="D136" s="3">
        <v>24.2266217504541</v>
      </c>
      <c r="E136" s="3"/>
      <c r="F136" s="3"/>
      <c r="G136" s="3"/>
      <c r="H136" s="3"/>
    </row>
    <row r="137" spans="2:8" x14ac:dyDescent="0.25">
      <c r="B137" s="3"/>
      <c r="C137" s="3"/>
      <c r="D137" s="3">
        <v>23.102570209024101</v>
      </c>
      <c r="E137" s="3"/>
      <c r="F137" s="3"/>
      <c r="G137" s="3"/>
      <c r="H137" s="3"/>
    </row>
    <row r="138" spans="2:8" x14ac:dyDescent="0.25">
      <c r="B138" s="3"/>
      <c r="C138" s="3"/>
      <c r="D138" s="3">
        <v>11.1469306683583</v>
      </c>
      <c r="E138" s="3"/>
      <c r="F138" s="3"/>
      <c r="G138" s="3"/>
      <c r="H138" s="3"/>
    </row>
    <row r="139" spans="2:8" x14ac:dyDescent="0.25">
      <c r="B139" s="3"/>
      <c r="C139" s="3"/>
      <c r="D139" s="3">
        <v>16.374358596089099</v>
      </c>
      <c r="E139" s="3"/>
      <c r="F139" s="3"/>
      <c r="G139" s="3"/>
      <c r="H139" s="3"/>
    </row>
    <row r="140" spans="2:8" x14ac:dyDescent="0.25">
      <c r="B140" s="3"/>
      <c r="C140" s="3"/>
      <c r="D140" s="3">
        <v>18.851597032457502</v>
      </c>
      <c r="E140" s="3"/>
      <c r="F140" s="3"/>
      <c r="G140" s="3"/>
      <c r="H140" s="3"/>
    </row>
    <row r="141" spans="2:8" x14ac:dyDescent="0.25">
      <c r="B141" s="3"/>
      <c r="C141" s="3"/>
      <c r="D141" s="3">
        <v>18.606293413067601</v>
      </c>
      <c r="E141" s="3"/>
      <c r="F141" s="3"/>
      <c r="G141" s="3"/>
      <c r="H141" s="3"/>
    </row>
    <row r="142" spans="2:8" x14ac:dyDescent="0.25">
      <c r="B142" s="3"/>
      <c r="C142" s="3"/>
      <c r="D142" s="3">
        <v>11.9617064256935</v>
      </c>
      <c r="E142" s="3"/>
      <c r="F142" s="3"/>
      <c r="G142" s="3"/>
      <c r="H142" s="3"/>
    </row>
    <row r="143" spans="2:8" x14ac:dyDescent="0.25">
      <c r="B143" s="3"/>
      <c r="C143" s="3"/>
      <c r="D143" s="3">
        <v>16.0632194569144</v>
      </c>
      <c r="E143" s="3"/>
      <c r="F143" s="3"/>
      <c r="G143" s="3"/>
      <c r="H143" s="3"/>
    </row>
    <row r="144" spans="2:8" x14ac:dyDescent="0.25">
      <c r="B144" s="3"/>
      <c r="C144" s="3"/>
      <c r="D144" s="3">
        <v>22.098315885298199</v>
      </c>
      <c r="E144" s="3"/>
      <c r="F144" s="3"/>
      <c r="G144" s="3"/>
      <c r="H144" s="3"/>
    </row>
    <row r="145" spans="2:8" x14ac:dyDescent="0.25">
      <c r="B145" s="3"/>
      <c r="C145" s="3"/>
      <c r="D145" s="3">
        <v>11.911948891147899</v>
      </c>
      <c r="E145" s="3"/>
      <c r="F145" s="3"/>
      <c r="G145" s="3"/>
      <c r="H145" s="3"/>
    </row>
    <row r="146" spans="2:8" x14ac:dyDescent="0.25">
      <c r="B146" s="3"/>
      <c r="C146" s="3"/>
      <c r="D146" s="3">
        <v>28.125618832396</v>
      </c>
      <c r="E146" s="3"/>
      <c r="F146" s="3"/>
      <c r="G146" s="3"/>
      <c r="H146" s="3"/>
    </row>
    <row r="147" spans="2:8" x14ac:dyDescent="0.25">
      <c r="B147" s="3"/>
      <c r="C147" s="3"/>
      <c r="D147" s="3">
        <v>8.7824536678718896</v>
      </c>
      <c r="E147" s="3"/>
      <c r="F147" s="3"/>
      <c r="G147" s="3"/>
      <c r="H147" s="3"/>
    </row>
    <row r="148" spans="2:8" x14ac:dyDescent="0.25">
      <c r="B148" s="3"/>
      <c r="C148" s="3"/>
      <c r="D148" s="3">
        <v>25.1868030131774</v>
      </c>
      <c r="E148" s="3"/>
      <c r="F148" s="3"/>
      <c r="G148" s="3"/>
      <c r="H148" s="3"/>
    </row>
    <row r="149" spans="2:8" x14ac:dyDescent="0.25">
      <c r="B149" s="3"/>
      <c r="C149" s="3"/>
      <c r="D149" s="3">
        <v>20.490830349395999</v>
      </c>
      <c r="E149" s="3"/>
      <c r="F149" s="3"/>
      <c r="G149" s="3"/>
      <c r="H149" s="3"/>
    </row>
    <row r="150" spans="2:8" x14ac:dyDescent="0.25">
      <c r="B150" s="3"/>
      <c r="C150" s="3"/>
      <c r="D150" s="3">
        <v>19.277997314940698</v>
      </c>
      <c r="E150" s="3"/>
      <c r="F150" s="3"/>
      <c r="G150" s="3"/>
      <c r="H150" s="3"/>
    </row>
    <row r="151" spans="2:8" x14ac:dyDescent="0.25">
      <c r="B151" s="3"/>
      <c r="C151" s="3"/>
      <c r="D151" s="3">
        <v>7.3602062855036001</v>
      </c>
      <c r="E151" s="3"/>
      <c r="F151" s="3"/>
      <c r="G151" s="3"/>
      <c r="H151" s="3"/>
    </row>
    <row r="152" spans="2:8" x14ac:dyDescent="0.25">
      <c r="B152" s="3"/>
      <c r="C152" s="3"/>
      <c r="D152" s="3">
        <v>29.128778586039498</v>
      </c>
      <c r="E152" s="3"/>
      <c r="F152" s="3"/>
      <c r="G152" s="3"/>
      <c r="H152" s="3"/>
    </row>
    <row r="153" spans="2:8" x14ac:dyDescent="0.25">
      <c r="B153" s="3"/>
      <c r="C153" s="3"/>
      <c r="D153" s="3">
        <v>31.0021186222951</v>
      </c>
      <c r="E153" s="3"/>
      <c r="F153" s="3"/>
      <c r="G153" s="3"/>
      <c r="H153" s="3"/>
    </row>
    <row r="154" spans="2:8" x14ac:dyDescent="0.25">
      <c r="B154" s="3"/>
      <c r="C154" s="3"/>
      <c r="D154" s="3">
        <v>34.037106824286397</v>
      </c>
      <c r="E154" s="3"/>
      <c r="F154" s="3"/>
      <c r="G154" s="3"/>
      <c r="H154" s="3"/>
    </row>
    <row r="155" spans="2:8" x14ac:dyDescent="0.25">
      <c r="B155" s="3"/>
      <c r="C155" s="3"/>
      <c r="D155" s="3">
        <v>9.5508170663836101</v>
      </c>
      <c r="E155" s="3"/>
      <c r="F155" s="3"/>
      <c r="G155" s="3"/>
      <c r="H155" s="3"/>
    </row>
    <row r="156" spans="2:8" x14ac:dyDescent="0.25">
      <c r="B156" s="3"/>
      <c r="C156" s="3"/>
      <c r="D156" s="3">
        <v>15.646051248199599</v>
      </c>
      <c r="E156" s="3"/>
      <c r="F156" s="3"/>
      <c r="G156" s="3"/>
      <c r="H156" s="3"/>
    </row>
    <row r="157" spans="2:8" x14ac:dyDescent="0.25">
      <c r="B157" s="3"/>
      <c r="C157" s="3"/>
      <c r="D157" s="3">
        <v>12.4210504558999</v>
      </c>
      <c r="E157" s="3"/>
      <c r="F157" s="3"/>
      <c r="G157" s="3"/>
      <c r="H157" s="3"/>
    </row>
    <row r="158" spans="2:8" x14ac:dyDescent="0.25">
      <c r="B158" s="3"/>
      <c r="C158" s="3"/>
      <c r="D158" s="3">
        <v>21.123512343341599</v>
      </c>
      <c r="E158" s="3"/>
      <c r="F158" s="3"/>
      <c r="G158" s="3"/>
      <c r="H158" s="3"/>
    </row>
    <row r="159" spans="2:8" x14ac:dyDescent="0.25">
      <c r="B159" s="3"/>
      <c r="C159" s="3"/>
      <c r="D159" s="3">
        <v>1.80980878758749</v>
      </c>
      <c r="E159" s="3"/>
      <c r="F159" s="3"/>
      <c r="G159" s="3"/>
      <c r="H159" s="3"/>
    </row>
    <row r="160" spans="2:8" x14ac:dyDescent="0.25">
      <c r="B160" s="3"/>
      <c r="C160" s="3"/>
      <c r="D160" s="3">
        <v>25.823377674399701</v>
      </c>
      <c r="E160" s="3"/>
      <c r="F160" s="3"/>
      <c r="G160" s="3"/>
      <c r="H160" s="3"/>
    </row>
    <row r="161" spans="2:8" x14ac:dyDescent="0.25">
      <c r="B161" s="3"/>
      <c r="C161" s="3"/>
      <c r="D161" s="3">
        <v>16.650213891472202</v>
      </c>
      <c r="E161" s="3"/>
      <c r="F161" s="3"/>
      <c r="G161" s="3"/>
      <c r="H161" s="3"/>
    </row>
    <row r="162" spans="2:8" x14ac:dyDescent="0.25">
      <c r="B162" s="3"/>
      <c r="C162" s="3"/>
      <c r="D162" s="3">
        <v>13.63639640811</v>
      </c>
      <c r="E162" s="3"/>
      <c r="F162" s="3"/>
      <c r="G162" s="3"/>
      <c r="H162" s="3"/>
    </row>
    <row r="163" spans="2:8" x14ac:dyDescent="0.25">
      <c r="B163" s="3"/>
      <c r="C163" s="3"/>
      <c r="D163" s="3">
        <v>12.3317286584924</v>
      </c>
      <c r="E163" s="3"/>
      <c r="F163" s="3"/>
      <c r="G163" s="3"/>
      <c r="H163" s="3"/>
    </row>
    <row r="164" spans="2:8" x14ac:dyDescent="0.25">
      <c r="B164" s="3"/>
      <c r="C164" s="3"/>
      <c r="D164" s="3">
        <v>25.116634924601001</v>
      </c>
      <c r="E164" s="3"/>
      <c r="F164" s="3"/>
      <c r="G164" s="3"/>
      <c r="H164" s="3"/>
    </row>
    <row r="165" spans="2:8" x14ac:dyDescent="0.25">
      <c r="B165" s="3"/>
      <c r="C165" s="3"/>
      <c r="D165" s="3">
        <v>24.6946169371884</v>
      </c>
      <c r="E165" s="3"/>
      <c r="F165" s="3"/>
      <c r="G165" s="3"/>
      <c r="H165" s="3"/>
    </row>
    <row r="166" spans="2:8" x14ac:dyDescent="0.25">
      <c r="B166" s="3"/>
      <c r="C166" s="3"/>
      <c r="D166" s="3">
        <v>2.1449658860461001</v>
      </c>
      <c r="E166" s="3"/>
      <c r="F166" s="3"/>
      <c r="G166" s="3"/>
      <c r="H166" s="3"/>
    </row>
    <row r="167" spans="2:8" x14ac:dyDescent="0.25">
      <c r="B167" s="3"/>
      <c r="C167" s="3"/>
      <c r="D167" s="3">
        <v>23.861446264186601</v>
      </c>
      <c r="E167" s="3"/>
      <c r="F167" s="3"/>
      <c r="G167" s="3"/>
      <c r="H167" s="3"/>
    </row>
    <row r="168" spans="2:8" x14ac:dyDescent="0.25">
      <c r="B168" s="3"/>
      <c r="C168" s="3"/>
      <c r="D168" s="3">
        <v>30.423374845442201</v>
      </c>
      <c r="E168" s="3"/>
      <c r="F168" s="3"/>
      <c r="G168" s="3"/>
      <c r="H168" s="3"/>
    </row>
    <row r="169" spans="2:8" x14ac:dyDescent="0.25">
      <c r="B169" s="3"/>
      <c r="C169" s="3"/>
      <c r="D169" s="3">
        <v>0.48600513929985001</v>
      </c>
      <c r="E169" s="3"/>
      <c r="F169" s="3"/>
      <c r="G169" s="3"/>
      <c r="H169" s="3"/>
    </row>
    <row r="170" spans="2:8" x14ac:dyDescent="0.25">
      <c r="B170" s="3"/>
      <c r="C170" s="3"/>
      <c r="D170" s="3">
        <v>13.1758276114585</v>
      </c>
      <c r="E170" s="3"/>
      <c r="F170" s="3"/>
      <c r="G170" s="3"/>
      <c r="H170" s="3"/>
    </row>
    <row r="171" spans="2:8" x14ac:dyDescent="0.25">
      <c r="B171" s="3"/>
      <c r="C171" s="3"/>
      <c r="D171" s="3">
        <v>17.129513211776398</v>
      </c>
      <c r="E171" s="3"/>
      <c r="F171" s="3"/>
      <c r="G171" s="3"/>
      <c r="H171" s="3"/>
    </row>
    <row r="172" spans="2:8" x14ac:dyDescent="0.25">
      <c r="B172" s="3"/>
      <c r="C172" s="3"/>
      <c r="D172" s="3">
        <v>5.59212759609792</v>
      </c>
      <c r="E172" s="3"/>
      <c r="F172" s="3"/>
      <c r="G172" s="3"/>
      <c r="H172" s="3"/>
    </row>
    <row r="173" spans="2:8" x14ac:dyDescent="0.25">
      <c r="B173" s="3"/>
      <c r="C173" s="3"/>
      <c r="D173" s="3">
        <v>19.425255172854001</v>
      </c>
      <c r="E173" s="3"/>
      <c r="F173" s="3"/>
      <c r="G173" s="3"/>
      <c r="H173" s="3"/>
    </row>
    <row r="174" spans="2:8" x14ac:dyDescent="0.25">
      <c r="B174" s="3"/>
      <c r="C174" s="3"/>
      <c r="D174" s="3">
        <v>32.216272613559902</v>
      </c>
      <c r="E174" s="3"/>
      <c r="F174" s="3"/>
      <c r="G174" s="3"/>
      <c r="H174" s="3"/>
    </row>
    <row r="175" spans="2:8" x14ac:dyDescent="0.25">
      <c r="B175" s="3"/>
      <c r="C175" s="3"/>
      <c r="D175" s="3">
        <v>19.2075428480866</v>
      </c>
      <c r="E175" s="3"/>
      <c r="F175" s="3"/>
      <c r="G175" s="3"/>
      <c r="H175" s="3"/>
    </row>
    <row r="176" spans="2:8" x14ac:dyDescent="0.25">
      <c r="B176" s="3"/>
      <c r="C176" s="3"/>
      <c r="D176" s="3">
        <v>33.6614954738424</v>
      </c>
      <c r="E176" s="3"/>
      <c r="F176" s="3"/>
      <c r="G176" s="3"/>
      <c r="H176" s="3"/>
    </row>
    <row r="177" spans="2:8" x14ac:dyDescent="0.25">
      <c r="B177" s="3"/>
      <c r="C177" s="3"/>
      <c r="D177" s="3">
        <v>19.2715498171811</v>
      </c>
      <c r="E177" s="3"/>
      <c r="F177" s="3"/>
      <c r="G177" s="3"/>
      <c r="H177" s="3"/>
    </row>
    <row r="178" spans="2:8" x14ac:dyDescent="0.25">
      <c r="B178" s="3"/>
      <c r="C178" s="3"/>
      <c r="D178" s="3">
        <v>13.6067357414514</v>
      </c>
      <c r="E178" s="3"/>
      <c r="F178" s="3"/>
      <c r="G178" s="3"/>
      <c r="H178" s="3"/>
    </row>
    <row r="179" spans="2:8" x14ac:dyDescent="0.25">
      <c r="B179" s="3"/>
      <c r="C179" s="3"/>
      <c r="D179" s="3">
        <v>28.610514179771499</v>
      </c>
      <c r="E179" s="3"/>
      <c r="F179" s="3"/>
      <c r="G179" s="3"/>
      <c r="H179" s="3"/>
    </row>
    <row r="180" spans="2:8" x14ac:dyDescent="0.25">
      <c r="B180" s="3"/>
      <c r="C180" s="3"/>
      <c r="D180" s="3">
        <v>20.049684783323499</v>
      </c>
      <c r="E180" s="3"/>
      <c r="F180" s="3"/>
      <c r="G180" s="3"/>
      <c r="H180" s="3"/>
    </row>
    <row r="181" spans="2:8" x14ac:dyDescent="0.25">
      <c r="B181" s="3"/>
      <c r="C181" s="3"/>
      <c r="D181" s="3">
        <v>26.784365558912398</v>
      </c>
      <c r="E181" s="3"/>
      <c r="F181" s="3"/>
      <c r="G181" s="3"/>
      <c r="H181" s="3"/>
    </row>
    <row r="182" spans="2:8" x14ac:dyDescent="0.25">
      <c r="B182" s="3"/>
      <c r="C182" s="3"/>
      <c r="D182" s="3">
        <v>21.384194406136299</v>
      </c>
      <c r="E182" s="3"/>
      <c r="F182" s="3"/>
      <c r="G182" s="3"/>
      <c r="H182" s="3"/>
    </row>
    <row r="183" spans="2:8" x14ac:dyDescent="0.25">
      <c r="B183" s="3"/>
      <c r="C183" s="3"/>
      <c r="D183" s="3">
        <v>19.890959705266201</v>
      </c>
      <c r="E183" s="3"/>
      <c r="F183" s="3"/>
      <c r="G183" s="3"/>
      <c r="H183" s="3"/>
    </row>
    <row r="184" spans="2:8" x14ac:dyDescent="0.25">
      <c r="B184" s="3"/>
      <c r="C184" s="3"/>
      <c r="D184" s="3">
        <v>16.6625634454706</v>
      </c>
      <c r="E184" s="3"/>
      <c r="F184" s="3"/>
      <c r="G184" s="3"/>
      <c r="H184" s="3"/>
    </row>
    <row r="185" spans="2:8" x14ac:dyDescent="0.25">
      <c r="B185" s="3"/>
      <c r="C185" s="3"/>
      <c r="D185" s="3">
        <v>15.9599120105406</v>
      </c>
      <c r="E185" s="3"/>
      <c r="F185" s="3"/>
      <c r="G185" s="3"/>
      <c r="H185" s="3"/>
    </row>
    <row r="186" spans="2:8" x14ac:dyDescent="0.25">
      <c r="B186" s="3"/>
      <c r="C186" s="3"/>
      <c r="D186" s="3">
        <v>32.353676404043703</v>
      </c>
      <c r="E186" s="3"/>
      <c r="F186" s="3"/>
      <c r="G186" s="3"/>
      <c r="H186" s="3"/>
    </row>
    <row r="187" spans="2:8" x14ac:dyDescent="0.25">
      <c r="B187" s="3"/>
      <c r="C187" s="3"/>
      <c r="D187" s="3">
        <v>15.2731351862711</v>
      </c>
      <c r="E187" s="3"/>
      <c r="F187" s="3"/>
      <c r="G187" s="3"/>
      <c r="H187" s="3"/>
    </row>
    <row r="188" spans="2:8" x14ac:dyDescent="0.25">
      <c r="B188" s="3"/>
      <c r="C188" s="3"/>
      <c r="D188" s="3">
        <v>22.213237251317398</v>
      </c>
      <c r="E188" s="3"/>
      <c r="F188" s="3"/>
      <c r="G188" s="3"/>
      <c r="H188" s="3"/>
    </row>
    <row r="189" spans="2:8" x14ac:dyDescent="0.25">
      <c r="B189" s="3"/>
      <c r="C189" s="3"/>
      <c r="D189" s="3">
        <v>9.4507370865760993</v>
      </c>
      <c r="E189" s="3"/>
      <c r="F189" s="3"/>
      <c r="G189" s="3"/>
      <c r="H189" s="3"/>
    </row>
    <row r="190" spans="2:8" x14ac:dyDescent="0.25">
      <c r="B190" s="3"/>
      <c r="C190" s="3"/>
      <c r="D190" s="3">
        <v>1.7182634006508299</v>
      </c>
      <c r="E190" s="3"/>
      <c r="F190" s="3"/>
      <c r="G190" s="3"/>
      <c r="H190" s="3"/>
    </row>
    <row r="191" spans="2:8" x14ac:dyDescent="0.25">
      <c r="B191" s="3"/>
      <c r="C191" s="3"/>
      <c r="D191" s="3">
        <v>15.1939272376967</v>
      </c>
      <c r="E191" s="3"/>
      <c r="F191" s="3"/>
      <c r="G191" s="3"/>
      <c r="H191" s="3"/>
    </row>
    <row r="192" spans="2:8" x14ac:dyDescent="0.25">
      <c r="B192" s="3"/>
      <c r="C192" s="3"/>
      <c r="D192" s="3">
        <v>23.861399773462999</v>
      </c>
      <c r="E192" s="3"/>
      <c r="F192" s="3"/>
      <c r="G192" s="3"/>
      <c r="H192" s="3"/>
    </row>
    <row r="193" spans="2:8" x14ac:dyDescent="0.25">
      <c r="B193" s="3"/>
      <c r="C193" s="3"/>
      <c r="D193" s="3">
        <v>12.562690211416699</v>
      </c>
      <c r="E193" s="3"/>
      <c r="F193" s="3"/>
      <c r="G193" s="3"/>
      <c r="H193" s="3"/>
    </row>
    <row r="194" spans="2:8" x14ac:dyDescent="0.25">
      <c r="B194" s="3"/>
      <c r="C194" s="3"/>
      <c r="D194" s="3">
        <v>21.9879438303198</v>
      </c>
      <c r="E194" s="3"/>
      <c r="F194" s="3"/>
      <c r="G194" s="3"/>
      <c r="H194" s="3"/>
    </row>
    <row r="195" spans="2:8" x14ac:dyDescent="0.25">
      <c r="B195" s="3"/>
      <c r="C195" s="3"/>
      <c r="D195" s="3">
        <v>22.845803299917801</v>
      </c>
      <c r="E195" s="3"/>
      <c r="F195" s="3"/>
      <c r="G195" s="3"/>
      <c r="H195" s="3"/>
    </row>
    <row r="196" spans="2:8" x14ac:dyDescent="0.25">
      <c r="B196" s="3"/>
      <c r="C196" s="3"/>
      <c r="D196" s="3">
        <v>9.7997659638972401</v>
      </c>
      <c r="E196" s="3"/>
      <c r="F196" s="3"/>
      <c r="G196" s="3"/>
      <c r="H196" s="3"/>
    </row>
    <row r="197" spans="2:8" x14ac:dyDescent="0.25">
      <c r="B197" s="3"/>
      <c r="C197" s="3"/>
      <c r="D197" s="3">
        <v>11.374481114659</v>
      </c>
      <c r="E197" s="3"/>
      <c r="F197" s="3"/>
      <c r="G197" s="3"/>
      <c r="H197" s="3"/>
    </row>
    <row r="198" spans="2:8" x14ac:dyDescent="0.25">
      <c r="B198" s="3"/>
      <c r="C198" s="3"/>
      <c r="D198" s="3">
        <v>17.3960077286443</v>
      </c>
      <c r="E198" s="3"/>
      <c r="F198" s="3"/>
      <c r="G198" s="3"/>
      <c r="H198" s="3"/>
    </row>
    <row r="199" spans="2:8" x14ac:dyDescent="0.25">
      <c r="B199" s="3"/>
      <c r="C199" s="3"/>
      <c r="D199" s="3">
        <v>18.488615490167501</v>
      </c>
      <c r="E199" s="3"/>
      <c r="F199" s="3"/>
      <c r="G199" s="3"/>
      <c r="H199" s="3"/>
    </row>
    <row r="200" spans="2:8" x14ac:dyDescent="0.25">
      <c r="B200" s="3"/>
      <c r="C200" s="3"/>
      <c r="D200" s="3">
        <v>12.968557533078</v>
      </c>
      <c r="E200" s="3"/>
      <c r="F200" s="3"/>
      <c r="G200" s="3"/>
      <c r="H200" s="3"/>
    </row>
    <row r="201" spans="2:8" x14ac:dyDescent="0.25">
      <c r="B201" s="3"/>
      <c r="C201" s="3"/>
      <c r="D201" s="3">
        <v>8.7810360931020099</v>
      </c>
      <c r="E201" s="3"/>
      <c r="F201" s="3"/>
      <c r="G201" s="3"/>
      <c r="H201" s="3"/>
    </row>
    <row r="202" spans="2:8" x14ac:dyDescent="0.25">
      <c r="B202" s="3"/>
      <c r="C202" s="3"/>
      <c r="D202" s="3">
        <v>19.146083305311599</v>
      </c>
      <c r="E202" s="3"/>
      <c r="F202" s="3"/>
      <c r="G202" s="3"/>
      <c r="H202" s="3"/>
    </row>
    <row r="203" spans="2:8" x14ac:dyDescent="0.25">
      <c r="B203" s="3"/>
      <c r="C203" s="3"/>
      <c r="D203" s="3">
        <v>17.309196445835699</v>
      </c>
      <c r="E203" s="3"/>
      <c r="F203" s="3"/>
      <c r="G203" s="3"/>
      <c r="H203" s="3"/>
    </row>
    <row r="204" spans="2:8" x14ac:dyDescent="0.25">
      <c r="F204" s="3"/>
      <c r="G204" s="3"/>
    </row>
    <row r="205" spans="2:8" x14ac:dyDescent="0.25">
      <c r="F205" s="3"/>
      <c r="G205"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
  <sheetViews>
    <sheetView workbookViewId="0">
      <selection activeCell="C24" sqref="C24"/>
    </sheetView>
  </sheetViews>
  <sheetFormatPr defaultRowHeight="15" x14ac:dyDescent="0.25"/>
  <cols>
    <col min="3" max="3" width="25.7109375" customWidth="1"/>
    <col min="4" max="4" width="17.7109375" customWidth="1"/>
    <col min="5" max="5" width="30" customWidth="1"/>
    <col min="6" max="6" width="16.28515625" customWidth="1"/>
  </cols>
  <sheetData>
    <row r="1" spans="1:10" x14ac:dyDescent="0.25">
      <c r="A1" s="1" t="s">
        <v>394</v>
      </c>
    </row>
    <row r="3" spans="1:10" x14ac:dyDescent="0.25">
      <c r="B3" s="7" t="s">
        <v>113</v>
      </c>
      <c r="C3" s="9" t="s">
        <v>158</v>
      </c>
      <c r="D3" s="3"/>
      <c r="E3" s="3"/>
      <c r="F3" s="3"/>
    </row>
    <row r="4" spans="1:10" x14ac:dyDescent="0.25">
      <c r="B4" s="7"/>
      <c r="C4" s="7"/>
      <c r="D4" s="3"/>
      <c r="E4" s="3"/>
      <c r="F4" s="3"/>
    </row>
    <row r="5" spans="1:10" x14ac:dyDescent="0.25">
      <c r="B5" s="3"/>
      <c r="C5" s="7" t="s">
        <v>160</v>
      </c>
      <c r="D5" s="7" t="s">
        <v>161</v>
      </c>
      <c r="E5" s="7" t="s">
        <v>162</v>
      </c>
      <c r="F5" s="7" t="s">
        <v>163</v>
      </c>
    </row>
    <row r="6" spans="1:10" x14ac:dyDescent="0.25">
      <c r="B6" s="3"/>
      <c r="C6" s="3" t="s">
        <v>164</v>
      </c>
      <c r="D6" s="3" t="s">
        <v>159</v>
      </c>
      <c r="E6" s="3">
        <v>1</v>
      </c>
      <c r="F6" s="3" t="s">
        <v>177</v>
      </c>
    </row>
    <row r="7" spans="1:10" x14ac:dyDescent="0.25">
      <c r="B7" s="3"/>
      <c r="C7" s="3" t="s">
        <v>165</v>
      </c>
      <c r="D7" s="3" t="s">
        <v>166</v>
      </c>
      <c r="E7" s="3">
        <v>0.3</v>
      </c>
      <c r="F7" s="3" t="s">
        <v>177</v>
      </c>
    </row>
    <row r="8" spans="1:10" x14ac:dyDescent="0.25">
      <c r="B8" s="3"/>
      <c r="C8" s="3" t="s">
        <v>168</v>
      </c>
      <c r="D8" s="3" t="s">
        <v>167</v>
      </c>
      <c r="E8" s="3">
        <v>1388.8888888888901</v>
      </c>
      <c r="F8" s="3" t="s">
        <v>178</v>
      </c>
    </row>
    <row r="9" spans="1:10" x14ac:dyDescent="0.25">
      <c r="B9" s="3"/>
      <c r="C9" s="3" t="s">
        <v>169</v>
      </c>
      <c r="D9" s="3" t="s">
        <v>170</v>
      </c>
      <c r="E9" s="3" t="s">
        <v>182</v>
      </c>
      <c r="F9" s="3" t="s">
        <v>179</v>
      </c>
    </row>
    <row r="10" spans="1:10" x14ac:dyDescent="0.25">
      <c r="B10" s="3"/>
      <c r="C10" s="3" t="s">
        <v>171</v>
      </c>
      <c r="D10" s="3" t="s">
        <v>172</v>
      </c>
      <c r="E10" s="3" t="s">
        <v>183</v>
      </c>
      <c r="F10" s="3" t="s">
        <v>21</v>
      </c>
    </row>
    <row r="11" spans="1:10" x14ac:dyDescent="0.25">
      <c r="B11" s="3"/>
      <c r="C11" s="3" t="s">
        <v>173</v>
      </c>
      <c r="D11" s="3" t="s">
        <v>174</v>
      </c>
      <c r="E11" s="3" t="s">
        <v>184</v>
      </c>
      <c r="F11" s="3" t="s">
        <v>180</v>
      </c>
    </row>
    <row r="12" spans="1:10" x14ac:dyDescent="0.25">
      <c r="B12" s="3"/>
      <c r="C12" s="3" t="s">
        <v>175</v>
      </c>
      <c r="D12" s="3" t="s">
        <v>176</v>
      </c>
      <c r="E12" s="17">
        <v>0.1</v>
      </c>
      <c r="F12" s="3" t="s">
        <v>181</v>
      </c>
    </row>
    <row r="14" spans="1:10" x14ac:dyDescent="0.25">
      <c r="B14" s="7" t="s">
        <v>36</v>
      </c>
      <c r="C14" s="9" t="s">
        <v>185</v>
      </c>
      <c r="D14" s="3"/>
      <c r="E14" s="3"/>
      <c r="F14" s="3"/>
      <c r="G14" s="3"/>
      <c r="H14" s="3"/>
      <c r="I14" s="3"/>
      <c r="J14" s="3"/>
    </row>
    <row r="15" spans="1:10" x14ac:dyDescent="0.25">
      <c r="B15" s="7"/>
      <c r="C15" s="9"/>
      <c r="D15" s="3" t="s">
        <v>193</v>
      </c>
      <c r="E15" s="3"/>
      <c r="F15" s="3"/>
      <c r="G15" s="3"/>
      <c r="H15" s="3"/>
      <c r="I15" s="3"/>
      <c r="J15" s="3"/>
    </row>
    <row r="16" spans="1:10" x14ac:dyDescent="0.25">
      <c r="B16" s="3"/>
      <c r="C16" s="3" t="s">
        <v>186</v>
      </c>
      <c r="D16" s="3" t="s">
        <v>190</v>
      </c>
      <c r="E16" s="3"/>
      <c r="F16" s="3"/>
      <c r="G16" s="3"/>
      <c r="H16" s="3"/>
      <c r="I16" s="3"/>
      <c r="J16" s="3"/>
    </row>
    <row r="17" spans="2:10" x14ac:dyDescent="0.25">
      <c r="B17" s="3"/>
      <c r="C17" s="3" t="s">
        <v>187</v>
      </c>
      <c r="D17" s="3" t="s">
        <v>192</v>
      </c>
      <c r="E17" s="3"/>
      <c r="F17" s="3"/>
      <c r="G17" s="3"/>
      <c r="H17" s="3"/>
      <c r="I17" s="3"/>
      <c r="J17" s="3"/>
    </row>
    <row r="18" spans="2:10" x14ac:dyDescent="0.25">
      <c r="B18" s="3"/>
      <c r="C18" s="3" t="s">
        <v>188</v>
      </c>
      <c r="D18" s="3" t="s">
        <v>191</v>
      </c>
      <c r="E18" s="3"/>
      <c r="F18" s="3"/>
      <c r="G18" s="3"/>
      <c r="H18" s="3"/>
      <c r="I18" s="3"/>
      <c r="J18" s="3"/>
    </row>
    <row r="19" spans="2:10" ht="32.25" customHeight="1" x14ac:dyDescent="0.25">
      <c r="B19" s="3"/>
      <c r="C19" s="3" t="s">
        <v>189</v>
      </c>
      <c r="D19" s="56" t="s">
        <v>194</v>
      </c>
      <c r="E19" s="56"/>
      <c r="F19" s="3" t="s">
        <v>195</v>
      </c>
      <c r="G19" s="3"/>
      <c r="H19" s="3" t="s">
        <v>196</v>
      </c>
      <c r="I19" s="3" t="s">
        <v>108</v>
      </c>
      <c r="J19" s="3" t="s">
        <v>197</v>
      </c>
    </row>
  </sheetData>
  <mergeCells count="1">
    <mergeCell ref="D19:E1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activeCell="K27" sqref="K27"/>
    </sheetView>
  </sheetViews>
  <sheetFormatPr defaultRowHeight="15" x14ac:dyDescent="0.25"/>
  <sheetData>
    <row r="1" spans="1:8" x14ac:dyDescent="0.25">
      <c r="A1" s="1" t="s">
        <v>235</v>
      </c>
      <c r="D1" s="39" t="s">
        <v>331</v>
      </c>
    </row>
    <row r="3" spans="1:8" x14ac:dyDescent="0.25">
      <c r="B3" s="7" t="s">
        <v>236</v>
      </c>
      <c r="C3" s="3"/>
      <c r="D3" s="3"/>
      <c r="E3" s="3"/>
      <c r="F3" s="3"/>
      <c r="G3" s="3"/>
      <c r="H3" s="3"/>
    </row>
    <row r="4" spans="1:8" x14ac:dyDescent="0.25">
      <c r="B4" s="3"/>
      <c r="C4" s="3"/>
      <c r="D4" s="3"/>
      <c r="E4" s="3"/>
      <c r="F4" s="3"/>
      <c r="G4" s="3"/>
      <c r="H4" s="3"/>
    </row>
    <row r="5" spans="1:8" ht="15.75" thickBot="1" x14ac:dyDescent="0.3">
      <c r="B5" s="9" t="s">
        <v>237</v>
      </c>
      <c r="C5" s="9"/>
      <c r="D5" s="9"/>
      <c r="E5" s="9"/>
      <c r="F5" s="9"/>
      <c r="G5" s="9"/>
      <c r="H5" s="9"/>
    </row>
    <row r="6" spans="1:8" ht="43.5" thickBot="1" x14ac:dyDescent="0.3">
      <c r="B6" s="25" t="s">
        <v>238</v>
      </c>
      <c r="C6" s="26" t="s">
        <v>239</v>
      </c>
      <c r="D6" s="26" t="s">
        <v>240</v>
      </c>
      <c r="E6" s="26" t="s">
        <v>241</v>
      </c>
      <c r="F6" s="26" t="s">
        <v>242</v>
      </c>
      <c r="G6" s="26" t="s">
        <v>243</v>
      </c>
      <c r="H6" s="9"/>
    </row>
    <row r="7" spans="1:8" ht="15.75" thickBot="1" x14ac:dyDescent="0.3">
      <c r="B7" s="57" t="s">
        <v>113</v>
      </c>
      <c r="C7" s="57">
        <v>1</v>
      </c>
      <c r="D7" s="24" t="s">
        <v>244</v>
      </c>
      <c r="E7" s="24">
        <v>7729</v>
      </c>
      <c r="F7" s="24">
        <v>7745.3459999999995</v>
      </c>
      <c r="G7" s="24">
        <v>0.21099999999999999</v>
      </c>
      <c r="H7" s="9"/>
    </row>
    <row r="8" spans="1:8" ht="15.75" thickBot="1" x14ac:dyDescent="0.3">
      <c r="B8" s="58"/>
      <c r="C8" s="58"/>
      <c r="D8" s="24" t="s">
        <v>245</v>
      </c>
      <c r="E8" s="24">
        <v>9361.9599999999991</v>
      </c>
      <c r="F8" s="24">
        <v>9255.7620000000006</v>
      </c>
      <c r="G8" s="24">
        <v>-1.1339999999999999</v>
      </c>
      <c r="H8" s="9"/>
    </row>
    <row r="9" spans="1:8" ht="15.75" thickBot="1" x14ac:dyDescent="0.3">
      <c r="B9" s="57" t="s">
        <v>30</v>
      </c>
      <c r="C9" s="57">
        <v>13</v>
      </c>
      <c r="D9" s="24" t="s">
        <v>244</v>
      </c>
      <c r="E9" s="24">
        <v>8356.7000000000007</v>
      </c>
      <c r="F9" s="24">
        <v>8357.8209999999999</v>
      </c>
      <c r="G9" s="24">
        <v>1E-3</v>
      </c>
      <c r="H9" s="9"/>
    </row>
    <row r="10" spans="1:8" ht="15.75" thickBot="1" x14ac:dyDescent="0.3">
      <c r="B10" s="58"/>
      <c r="C10" s="58"/>
      <c r="D10" s="24" t="s">
        <v>245</v>
      </c>
      <c r="E10" s="24">
        <v>9989.66</v>
      </c>
      <c r="F10" s="24">
        <v>9891.15</v>
      </c>
      <c r="G10" s="24">
        <v>-0.98599999999999999</v>
      </c>
      <c r="H10" s="9"/>
    </row>
    <row r="11" spans="1:8" ht="15.75" thickBot="1" x14ac:dyDescent="0.3">
      <c r="B11" s="57" t="s">
        <v>246</v>
      </c>
      <c r="C11" s="57">
        <v>14</v>
      </c>
      <c r="D11" s="24" t="s">
        <v>244</v>
      </c>
      <c r="E11" s="24">
        <v>6875.5</v>
      </c>
      <c r="F11" s="24">
        <v>6889.4579999999996</v>
      </c>
      <c r="G11" s="24">
        <v>0.20300000000000001</v>
      </c>
      <c r="H11" s="9"/>
    </row>
    <row r="12" spans="1:8" ht="15.75" thickBot="1" x14ac:dyDescent="0.3">
      <c r="B12" s="58"/>
      <c r="C12" s="58"/>
      <c r="D12" s="24" t="s">
        <v>245</v>
      </c>
      <c r="E12" s="24">
        <v>7852.6</v>
      </c>
      <c r="F12" s="24">
        <v>7821.7340000000004</v>
      </c>
      <c r="G12" s="24">
        <v>-0.39200000000000002</v>
      </c>
      <c r="H12" s="9"/>
    </row>
    <row r="13" spans="1:8" ht="15.75" thickBot="1" x14ac:dyDescent="0.3">
      <c r="B13" s="57" t="s">
        <v>247</v>
      </c>
      <c r="C13" s="57">
        <v>15</v>
      </c>
      <c r="D13" s="24" t="s">
        <v>244</v>
      </c>
      <c r="E13" s="24">
        <v>6875.5</v>
      </c>
      <c r="F13" s="24">
        <v>6889.4579999999996</v>
      </c>
      <c r="G13" s="24">
        <v>0.20300000000000001</v>
      </c>
      <c r="H13" s="9"/>
    </row>
    <row r="14" spans="1:8" ht="15.75" thickBot="1" x14ac:dyDescent="0.3">
      <c r="B14" s="58"/>
      <c r="C14" s="58"/>
      <c r="D14" s="24" t="s">
        <v>245</v>
      </c>
      <c r="E14" s="24">
        <v>7852.6</v>
      </c>
      <c r="F14" s="24">
        <v>7821.7340000000004</v>
      </c>
      <c r="G14" s="24">
        <v>-0.39200000000000002</v>
      </c>
      <c r="H14" s="9"/>
    </row>
    <row r="15" spans="1:8" ht="15.75" thickBot="1" x14ac:dyDescent="0.3">
      <c r="B15" s="57" t="s">
        <v>248</v>
      </c>
      <c r="C15" s="57">
        <v>16</v>
      </c>
      <c r="D15" s="24" t="s">
        <v>244</v>
      </c>
      <c r="E15" s="24">
        <v>7903.3</v>
      </c>
      <c r="F15" s="24">
        <v>7915.2690000000002</v>
      </c>
      <c r="G15" s="24">
        <v>0.151</v>
      </c>
      <c r="H15" s="9"/>
    </row>
    <row r="16" spans="1:8" ht="15.75" thickBot="1" x14ac:dyDescent="0.3">
      <c r="B16" s="58"/>
      <c r="C16" s="58"/>
      <c r="D16" s="24" t="s">
        <v>245</v>
      </c>
      <c r="E16" s="24">
        <v>8559.2099999999991</v>
      </c>
      <c r="F16" s="24">
        <v>8412.1640000000007</v>
      </c>
      <c r="G16" s="24">
        <v>-1.718</v>
      </c>
      <c r="H16" s="9"/>
    </row>
    <row r="17" spans="2:8" x14ac:dyDescent="0.25">
      <c r="B17" s="9"/>
      <c r="C17" s="9"/>
      <c r="D17" s="9"/>
      <c r="E17" s="9"/>
      <c r="F17" s="9"/>
      <c r="G17" s="9"/>
      <c r="H17" s="9"/>
    </row>
    <row r="18" spans="2:8" x14ac:dyDescent="0.25">
      <c r="B18" s="18"/>
      <c r="C18" s="18"/>
      <c r="D18" s="18"/>
      <c r="E18" s="18"/>
      <c r="F18" s="18"/>
      <c r="G18" s="18"/>
      <c r="H18" s="18"/>
    </row>
  </sheetData>
  <mergeCells count="10">
    <mergeCell ref="B13:B14"/>
    <mergeCell ref="C13:C14"/>
    <mergeCell ref="B15:B16"/>
    <mergeCell ref="C15:C16"/>
    <mergeCell ref="B7:B8"/>
    <mergeCell ref="C7:C8"/>
    <mergeCell ref="B9:B10"/>
    <mergeCell ref="C9:C10"/>
    <mergeCell ref="B11:B12"/>
    <mergeCell ref="C11:C1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1"/>
  <sheetViews>
    <sheetView workbookViewId="0">
      <selection activeCell="V9" sqref="V9"/>
    </sheetView>
  </sheetViews>
  <sheetFormatPr defaultColWidth="9" defaultRowHeight="15" x14ac:dyDescent="0.25"/>
  <cols>
    <col min="1" max="2" width="9" style="4"/>
    <col min="3" max="3" width="15.7109375" style="4" customWidth="1"/>
    <col min="4" max="16384" width="9" style="4"/>
  </cols>
  <sheetData>
    <row r="1" spans="1:27" x14ac:dyDescent="0.25">
      <c r="A1" s="14" t="s">
        <v>249</v>
      </c>
      <c r="D1" s="40" t="s">
        <v>332</v>
      </c>
      <c r="I1" s="4" t="s">
        <v>384</v>
      </c>
    </row>
    <row r="2" spans="1:27" x14ac:dyDescent="0.25">
      <c r="I2" s="4" t="s">
        <v>385</v>
      </c>
    </row>
    <row r="3" spans="1:27" x14ac:dyDescent="0.25">
      <c r="B3" s="7" t="s">
        <v>1</v>
      </c>
      <c r="C3" s="7" t="s">
        <v>28</v>
      </c>
      <c r="D3" s="3"/>
      <c r="E3" s="3"/>
      <c r="F3" s="3"/>
      <c r="G3" s="3"/>
      <c r="H3" s="3"/>
      <c r="I3" s="3"/>
      <c r="K3" s="7" t="s">
        <v>34</v>
      </c>
      <c r="L3" s="7" t="s">
        <v>8</v>
      </c>
      <c r="M3" s="3"/>
      <c r="N3" s="3"/>
      <c r="O3" s="3"/>
      <c r="P3" s="3"/>
      <c r="Q3" s="3"/>
      <c r="R3" s="3"/>
      <c r="S3" s="3"/>
      <c r="U3" s="7" t="s">
        <v>75</v>
      </c>
      <c r="V3" s="7" t="s">
        <v>27</v>
      </c>
      <c r="W3" s="3"/>
      <c r="X3" s="3"/>
      <c r="Y3" s="3"/>
      <c r="Z3" s="3"/>
      <c r="AA3" s="3"/>
    </row>
    <row r="4" spans="1:27" x14ac:dyDescent="0.25">
      <c r="B4" s="3"/>
      <c r="C4" s="7" t="s">
        <v>3</v>
      </c>
      <c r="D4" s="7" t="s">
        <v>4</v>
      </c>
      <c r="E4" s="7"/>
      <c r="F4" s="3"/>
      <c r="G4" s="3"/>
      <c r="H4" s="3"/>
      <c r="I4" s="3"/>
      <c r="K4" s="3"/>
      <c r="L4" s="7" t="s">
        <v>9</v>
      </c>
      <c r="M4" s="7" t="s">
        <v>10</v>
      </c>
      <c r="N4" s="3"/>
      <c r="O4" s="3"/>
      <c r="P4" s="3"/>
      <c r="Q4" s="3"/>
      <c r="R4" s="3"/>
      <c r="S4" s="3"/>
      <c r="U4" s="3"/>
      <c r="V4" s="3"/>
      <c r="W4" s="3"/>
      <c r="X4" s="3"/>
      <c r="Y4" s="3"/>
      <c r="Z4" s="3"/>
      <c r="AA4" s="3"/>
    </row>
    <row r="5" spans="1:27" x14ac:dyDescent="0.25">
      <c r="B5" s="3"/>
      <c r="C5" s="3">
        <v>1233.34210526316</v>
      </c>
      <c r="D5" s="3">
        <v>1191.2530120481899</v>
      </c>
      <c r="E5" s="3"/>
      <c r="F5" s="3"/>
      <c r="G5" s="3"/>
      <c r="H5" s="3"/>
      <c r="I5" s="3"/>
      <c r="K5" s="3"/>
      <c r="L5" s="3">
        <v>2963.0160493827202</v>
      </c>
      <c r="M5" s="3">
        <v>3111.621306302</v>
      </c>
      <c r="N5" s="3"/>
      <c r="O5" s="3"/>
      <c r="P5" s="3"/>
      <c r="Q5" s="3"/>
      <c r="R5" s="3"/>
      <c r="S5" s="3"/>
      <c r="U5" s="3"/>
      <c r="V5" s="3" t="s">
        <v>5</v>
      </c>
      <c r="W5" s="3"/>
      <c r="X5" s="3"/>
      <c r="Y5" s="3"/>
      <c r="Z5" s="3"/>
      <c r="AA5" s="3"/>
    </row>
    <row r="6" spans="1:27" x14ac:dyDescent="0.25">
      <c r="B6" s="3"/>
      <c r="C6" s="3">
        <v>1171.60428571429</v>
      </c>
      <c r="D6" s="3">
        <v>1087.5</v>
      </c>
      <c r="E6" s="3"/>
      <c r="F6" s="3"/>
      <c r="G6" s="3"/>
      <c r="H6" s="3"/>
      <c r="I6" s="3"/>
      <c r="K6" s="3"/>
      <c r="L6" s="3">
        <v>3253.04617117117</v>
      </c>
      <c r="M6" s="3">
        <v>3343.12486938349</v>
      </c>
      <c r="N6" s="3"/>
      <c r="O6" s="3"/>
      <c r="P6" s="3"/>
      <c r="Q6" s="3"/>
      <c r="R6" s="3"/>
      <c r="S6" s="3"/>
      <c r="U6" s="3"/>
      <c r="V6" s="7" t="s">
        <v>3</v>
      </c>
      <c r="W6" s="7" t="s">
        <v>4</v>
      </c>
      <c r="X6" s="3"/>
      <c r="Y6" s="3"/>
      <c r="Z6" s="7" t="s">
        <v>9</v>
      </c>
      <c r="AA6" s="7" t="s">
        <v>10</v>
      </c>
    </row>
    <row r="7" spans="1:27" x14ac:dyDescent="0.25">
      <c r="B7" s="3"/>
      <c r="C7" s="3">
        <v>1171.4913419913401</v>
      </c>
      <c r="D7" s="3">
        <v>1139.08817204301</v>
      </c>
      <c r="E7" s="3"/>
      <c r="F7" s="3"/>
      <c r="G7" s="3"/>
      <c r="H7" s="3"/>
      <c r="I7" s="3"/>
      <c r="K7" s="3"/>
      <c r="L7" s="3">
        <v>3059.4753086419801</v>
      </c>
      <c r="M7" s="3">
        <v>3232.0760717287799</v>
      </c>
      <c r="N7" s="3"/>
      <c r="O7" s="3"/>
      <c r="P7" s="3"/>
      <c r="Q7" s="7" t="s">
        <v>9</v>
      </c>
      <c r="R7" s="7" t="s">
        <v>10</v>
      </c>
      <c r="S7" s="3"/>
      <c r="U7" s="3"/>
      <c r="V7" s="3">
        <v>802.85343228200395</v>
      </c>
      <c r="W7" s="3">
        <v>758.62666666666701</v>
      </c>
      <c r="X7" s="3"/>
      <c r="Y7" s="7" t="s">
        <v>383</v>
      </c>
      <c r="Z7" s="48">
        <v>8.0299999999999996E-2</v>
      </c>
      <c r="AA7" s="48">
        <v>0.18440000000000001</v>
      </c>
    </row>
    <row r="8" spans="1:27" x14ac:dyDescent="0.25">
      <c r="B8" s="3"/>
      <c r="C8" s="3">
        <v>1222.4674556212999</v>
      </c>
      <c r="D8" s="3">
        <v>1161.28125</v>
      </c>
      <c r="E8" s="3"/>
      <c r="F8" s="3"/>
      <c r="G8" s="3"/>
      <c r="H8" s="3"/>
      <c r="I8" s="3"/>
      <c r="K8" s="3"/>
      <c r="L8" s="3">
        <v>3129.1793343268801</v>
      </c>
      <c r="M8" s="3">
        <v>3200.7798108552602</v>
      </c>
      <c r="N8" s="3"/>
      <c r="O8" s="7" t="s">
        <v>383</v>
      </c>
      <c r="P8" s="3"/>
      <c r="Q8" s="48">
        <v>6.9400000000000003E-2</v>
      </c>
      <c r="R8" s="48">
        <v>6.0000000000000001E-3</v>
      </c>
      <c r="S8" s="3"/>
      <c r="U8" s="3"/>
      <c r="V8" s="3">
        <v>650.5</v>
      </c>
      <c r="W8" s="3">
        <v>640.988023952096</v>
      </c>
      <c r="X8" s="3"/>
      <c r="Y8" s="7" t="s">
        <v>361</v>
      </c>
      <c r="Z8" s="48" t="s">
        <v>354</v>
      </c>
      <c r="AA8" s="48" t="s">
        <v>354</v>
      </c>
    </row>
    <row r="9" spans="1:27" x14ac:dyDescent="0.25">
      <c r="B9" s="3"/>
      <c r="C9" s="3">
        <v>1240.5032894736801</v>
      </c>
      <c r="D9" s="3">
        <v>1159.1025641025601</v>
      </c>
      <c r="E9" s="3"/>
      <c r="F9" s="3"/>
      <c r="G9" s="3"/>
      <c r="H9" s="3"/>
      <c r="I9" s="3"/>
      <c r="K9" s="3"/>
      <c r="L9" s="3">
        <v>2978.3828125</v>
      </c>
      <c r="M9" s="3">
        <v>3099.1396625602601</v>
      </c>
      <c r="N9" s="3"/>
      <c r="O9" s="7" t="s">
        <v>361</v>
      </c>
      <c r="P9" s="3"/>
      <c r="Q9" s="48" t="s">
        <v>354</v>
      </c>
      <c r="R9" s="48" t="s">
        <v>364</v>
      </c>
      <c r="S9" s="3"/>
      <c r="U9" s="3"/>
      <c r="V9" s="3">
        <v>625.89380530973494</v>
      </c>
      <c r="W9" s="3">
        <v>644.14184397163103</v>
      </c>
      <c r="X9" s="3"/>
      <c r="Y9" s="3"/>
      <c r="Z9" s="3"/>
      <c r="AA9" s="3"/>
    </row>
    <row r="10" spans="1:27" x14ac:dyDescent="0.25">
      <c r="B10" s="3"/>
      <c r="C10" s="3">
        <v>1224.3029411764701</v>
      </c>
      <c r="D10" s="3">
        <v>1257.02564102564</v>
      </c>
      <c r="E10" s="3"/>
      <c r="F10" s="3"/>
      <c r="G10" s="3"/>
      <c r="H10" s="3"/>
      <c r="I10" s="3"/>
      <c r="K10" s="3"/>
      <c r="L10" s="3">
        <v>3229.13953488372</v>
      </c>
      <c r="M10" s="3">
        <v>3318.4002838892802</v>
      </c>
      <c r="N10" s="3"/>
      <c r="O10" s="3"/>
      <c r="P10" s="3"/>
      <c r="Q10" s="3"/>
      <c r="R10" s="3"/>
      <c r="S10" s="3"/>
      <c r="U10" s="3"/>
      <c r="V10" s="3">
        <v>882.23404255319099</v>
      </c>
      <c r="W10" s="3">
        <v>783.19202898550702</v>
      </c>
      <c r="X10" s="3"/>
      <c r="Y10" s="7" t="s">
        <v>7</v>
      </c>
      <c r="Z10" s="3">
        <v>0.53320000000000001</v>
      </c>
      <c r="AA10" s="3"/>
    </row>
    <row r="11" spans="1:27" x14ac:dyDescent="0.25">
      <c r="B11" s="3"/>
      <c r="C11" s="3">
        <v>1192.3695054945099</v>
      </c>
      <c r="D11" s="3">
        <v>1145.1407766990301</v>
      </c>
      <c r="E11" s="3"/>
      <c r="F11" s="3"/>
      <c r="G11" s="3"/>
      <c r="H11" s="3"/>
      <c r="I11" s="3"/>
      <c r="K11" s="3"/>
      <c r="L11" s="3">
        <v>3210.0113636363599</v>
      </c>
      <c r="M11" s="3">
        <v>3276.6792561626098</v>
      </c>
      <c r="N11" s="3"/>
      <c r="O11" s="3"/>
      <c r="P11" s="3"/>
      <c r="Q11" s="3"/>
      <c r="R11" s="3"/>
      <c r="S11" s="3"/>
      <c r="U11" s="3"/>
      <c r="V11" s="3">
        <v>677.62721238938104</v>
      </c>
      <c r="W11" s="3">
        <v>664.957865168539</v>
      </c>
      <c r="X11" s="3"/>
      <c r="Y11" s="7" t="s">
        <v>6</v>
      </c>
      <c r="Z11" s="3"/>
      <c r="AA11" s="3"/>
    </row>
    <row r="12" spans="1:27" x14ac:dyDescent="0.25">
      <c r="B12" s="3"/>
      <c r="C12" s="3">
        <v>1200.79</v>
      </c>
      <c r="D12" s="3">
        <v>1091.625</v>
      </c>
      <c r="E12" s="3"/>
      <c r="F12" s="3"/>
      <c r="G12" s="3"/>
      <c r="H12" s="3"/>
      <c r="I12" s="3"/>
      <c r="K12" s="3"/>
      <c r="L12" s="3">
        <v>3161.6653061224501</v>
      </c>
      <c r="M12" s="3">
        <v>3220.23504095516</v>
      </c>
      <c r="N12" s="3"/>
      <c r="O12" s="3"/>
      <c r="P12" s="3"/>
      <c r="Q12" s="3"/>
      <c r="R12" s="3"/>
      <c r="S12" s="3"/>
      <c r="U12" s="3"/>
      <c r="V12" s="3" t="s">
        <v>2</v>
      </c>
      <c r="W12" s="3" t="s">
        <v>2</v>
      </c>
      <c r="X12" s="3"/>
      <c r="Y12" s="3"/>
      <c r="Z12" s="3"/>
      <c r="AA12" s="3"/>
    </row>
    <row r="13" spans="1:27" x14ac:dyDescent="0.25">
      <c r="B13" s="3"/>
      <c r="C13" s="3" t="s">
        <v>2</v>
      </c>
      <c r="D13" s="3" t="s">
        <v>2</v>
      </c>
      <c r="E13" s="3"/>
      <c r="F13" s="3"/>
      <c r="G13" s="3"/>
      <c r="H13" s="3"/>
      <c r="I13" s="3"/>
      <c r="K13" s="3"/>
      <c r="L13" s="3">
        <v>3037.7131313131299</v>
      </c>
      <c r="M13" s="3">
        <v>3264.3022727272701</v>
      </c>
      <c r="N13" s="3"/>
      <c r="O13" s="7" t="s">
        <v>386</v>
      </c>
      <c r="P13" s="3"/>
      <c r="Q13" s="3"/>
      <c r="R13" s="3">
        <f>100*0.018304243802006</f>
        <v>1.8304243802006002</v>
      </c>
      <c r="S13" s="3"/>
      <c r="U13" s="3"/>
      <c r="V13" s="3">
        <v>796.87058823529401</v>
      </c>
      <c r="W13" s="3">
        <v>750.58</v>
      </c>
      <c r="X13" s="3"/>
      <c r="Y13" s="3"/>
      <c r="Z13" s="3"/>
      <c r="AA13" s="3"/>
    </row>
    <row r="14" spans="1:27" x14ac:dyDescent="0.25">
      <c r="B14" s="3"/>
      <c r="C14" s="3" t="s">
        <v>2</v>
      </c>
      <c r="D14" s="3" t="s">
        <v>2</v>
      </c>
      <c r="E14" s="3"/>
      <c r="F14" s="7" t="s">
        <v>383</v>
      </c>
      <c r="G14" s="3"/>
      <c r="H14" s="48">
        <v>0.80469999999999997</v>
      </c>
      <c r="I14" s="48">
        <v>3.4000000000000002E-2</v>
      </c>
      <c r="K14" s="3"/>
      <c r="L14" s="3">
        <v>2974.4541223404299</v>
      </c>
      <c r="M14" s="3">
        <v>3170.5993423146301</v>
      </c>
      <c r="N14" s="3"/>
      <c r="O14" s="7" t="s">
        <v>388</v>
      </c>
      <c r="P14" s="3"/>
      <c r="Q14" s="3"/>
      <c r="R14" s="3">
        <v>2.98030788665851</v>
      </c>
      <c r="S14" s="3"/>
      <c r="U14" s="3"/>
      <c r="V14" s="3">
        <v>820.52689075630303</v>
      </c>
      <c r="W14" s="3">
        <v>750.63432835820902</v>
      </c>
      <c r="X14" s="3"/>
      <c r="Y14" s="3" t="s">
        <v>15</v>
      </c>
      <c r="Z14" s="3"/>
      <c r="AA14" s="3"/>
    </row>
    <row r="15" spans="1:27" x14ac:dyDescent="0.25">
      <c r="B15" s="3"/>
      <c r="C15" s="3" t="s">
        <v>2</v>
      </c>
      <c r="D15" s="3" t="s">
        <v>2</v>
      </c>
      <c r="E15" s="3"/>
      <c r="F15" s="7" t="s">
        <v>361</v>
      </c>
      <c r="G15" s="3"/>
      <c r="H15" s="48" t="s">
        <v>354</v>
      </c>
      <c r="I15" s="48" t="s">
        <v>364</v>
      </c>
      <c r="K15" s="3"/>
      <c r="L15" s="3">
        <v>2735.21875</v>
      </c>
      <c r="M15" s="3">
        <v>2715.94600385687</v>
      </c>
      <c r="N15" s="3"/>
      <c r="O15" s="3"/>
      <c r="P15" s="3"/>
      <c r="Q15" s="3"/>
      <c r="R15" s="3"/>
      <c r="S15" s="3"/>
      <c r="U15" s="3"/>
      <c r="V15" s="3">
        <v>797.83943661971796</v>
      </c>
      <c r="W15" s="3">
        <v>753.38461538461502</v>
      </c>
      <c r="X15" s="3"/>
      <c r="Y15" s="7" t="s">
        <v>386</v>
      </c>
      <c r="Z15" s="3"/>
      <c r="AA15" s="3">
        <v>1.14157974823004</v>
      </c>
    </row>
    <row r="16" spans="1:27" x14ac:dyDescent="0.25">
      <c r="B16" s="3"/>
      <c r="C16" s="3" t="s">
        <v>2</v>
      </c>
      <c r="D16" s="3">
        <v>1005.2205882352901</v>
      </c>
      <c r="E16" s="3"/>
      <c r="F16" s="3"/>
      <c r="G16" s="3"/>
      <c r="H16" s="3"/>
      <c r="I16" s="3"/>
      <c r="K16" s="3"/>
      <c r="L16" s="3">
        <v>2639.0387096774198</v>
      </c>
      <c r="M16" s="3">
        <v>2661.7190878128199</v>
      </c>
      <c r="N16" s="3"/>
      <c r="O16" s="3"/>
      <c r="P16" s="3"/>
      <c r="Q16" s="3"/>
      <c r="R16" s="3"/>
      <c r="S16" s="3"/>
      <c r="U16" s="3"/>
      <c r="V16" s="3">
        <v>429.05091185410299</v>
      </c>
      <c r="W16" s="3">
        <v>462.17777777777798</v>
      </c>
      <c r="X16" s="3"/>
      <c r="Y16" s="7" t="s">
        <v>388</v>
      </c>
      <c r="Z16" s="3"/>
      <c r="AA16" s="3">
        <v>27.228871035687099</v>
      </c>
    </row>
    <row r="17" spans="2:27" x14ac:dyDescent="0.25">
      <c r="B17" s="3"/>
      <c r="C17" s="3">
        <v>1249.0096000000001</v>
      </c>
      <c r="D17" s="3">
        <v>1144.6393442623</v>
      </c>
      <c r="E17" s="3"/>
      <c r="F17" s="7" t="s">
        <v>389</v>
      </c>
      <c r="G17" s="3"/>
      <c r="H17" s="3"/>
      <c r="I17" s="3"/>
      <c r="K17" s="3"/>
      <c r="L17" s="3">
        <v>2793.5486682808701</v>
      </c>
      <c r="M17" s="3">
        <v>2917.4848235415202</v>
      </c>
      <c r="N17" s="3"/>
      <c r="O17" s="3"/>
      <c r="P17" s="3"/>
      <c r="Q17" s="3"/>
      <c r="R17" s="3"/>
      <c r="S17" s="3"/>
      <c r="U17" s="3"/>
      <c r="V17" s="3">
        <v>441.79262672811097</v>
      </c>
      <c r="W17" s="3">
        <v>424.26086956521698</v>
      </c>
      <c r="X17" s="3"/>
      <c r="Y17" s="3"/>
      <c r="Z17" s="3"/>
      <c r="AA17" s="3"/>
    </row>
    <row r="18" spans="2:27" x14ac:dyDescent="0.25">
      <c r="B18" s="3"/>
      <c r="C18" s="3">
        <v>1331.62896825397</v>
      </c>
      <c r="D18" s="3">
        <v>1229.4646464646501</v>
      </c>
      <c r="E18" s="3"/>
      <c r="F18" s="7" t="s">
        <v>14</v>
      </c>
      <c r="G18" s="8" t="s">
        <v>368</v>
      </c>
      <c r="H18" s="3"/>
      <c r="I18" s="3"/>
      <c r="K18" s="3"/>
      <c r="L18" s="3">
        <v>2808.8139534883699</v>
      </c>
      <c r="M18" s="3">
        <v>3079.64494605338</v>
      </c>
      <c r="N18" s="3"/>
      <c r="O18" s="7" t="s">
        <v>389</v>
      </c>
      <c r="P18" s="3"/>
      <c r="Q18" s="3"/>
      <c r="R18" s="3"/>
      <c r="S18" s="3"/>
      <c r="U18" s="3"/>
      <c r="V18" s="3">
        <v>376.88969991889701</v>
      </c>
      <c r="W18" s="3">
        <v>375.04964539007102</v>
      </c>
      <c r="X18" s="3"/>
      <c r="Y18" s="3"/>
      <c r="Z18" s="3"/>
      <c r="AA18" s="3"/>
    </row>
    <row r="19" spans="2:27" x14ac:dyDescent="0.25">
      <c r="B19" s="3"/>
      <c r="C19" s="3">
        <v>1290.7165178571399</v>
      </c>
      <c r="D19" s="3">
        <v>1255.1759999999999</v>
      </c>
      <c r="E19" s="3"/>
      <c r="F19" s="3"/>
      <c r="G19" s="3"/>
      <c r="H19" s="3"/>
      <c r="I19" s="3"/>
      <c r="K19" s="3"/>
      <c r="L19" s="3">
        <v>2919.2838383838398</v>
      </c>
      <c r="M19" s="3">
        <v>2986.56807511737</v>
      </c>
      <c r="N19" s="3"/>
      <c r="O19" s="3" t="s">
        <v>14</v>
      </c>
      <c r="P19" s="3" t="s">
        <v>368</v>
      </c>
      <c r="Q19" s="3"/>
      <c r="R19" s="3"/>
      <c r="S19" s="3"/>
      <c r="U19" s="3"/>
      <c r="V19" s="3">
        <v>381.419463087248</v>
      </c>
      <c r="W19" s="3">
        <v>389.81660899654003</v>
      </c>
      <c r="X19" s="3"/>
      <c r="Y19" s="3"/>
      <c r="Z19" s="3"/>
      <c r="AA19" s="3"/>
    </row>
    <row r="20" spans="2:27" x14ac:dyDescent="0.25">
      <c r="B20" s="3"/>
      <c r="C20" s="3">
        <v>1281.80263157895</v>
      </c>
      <c r="D20" s="3">
        <v>1243.3333333333301</v>
      </c>
      <c r="E20" s="3"/>
      <c r="F20" s="3"/>
      <c r="G20" s="3"/>
      <c r="H20" s="3"/>
      <c r="I20" s="3"/>
      <c r="K20" s="3"/>
      <c r="L20" s="3">
        <v>2502.5192640692599</v>
      </c>
      <c r="M20" s="3">
        <v>2565.6413905265299</v>
      </c>
      <c r="N20" s="3"/>
      <c r="O20" s="3"/>
      <c r="P20" s="3"/>
      <c r="Q20" s="3"/>
      <c r="R20" s="3"/>
      <c r="S20" s="3"/>
      <c r="U20" s="3"/>
      <c r="V20" s="3">
        <v>255.42338709677401</v>
      </c>
      <c r="W20" s="3">
        <v>216</v>
      </c>
      <c r="X20" s="3"/>
      <c r="Y20" s="3"/>
      <c r="Z20" s="3"/>
      <c r="AA20" s="3"/>
    </row>
    <row r="21" spans="2:27" x14ac:dyDescent="0.25">
      <c r="B21" s="3"/>
      <c r="C21" s="3">
        <v>1321.7463235294099</v>
      </c>
      <c r="D21" s="3">
        <v>1242.88235294118</v>
      </c>
      <c r="E21" s="3"/>
      <c r="F21" s="7" t="s">
        <v>386</v>
      </c>
      <c r="G21" s="3"/>
      <c r="H21" s="3">
        <v>-4.6282342044693996</v>
      </c>
      <c r="I21" s="3"/>
      <c r="K21" s="3"/>
      <c r="L21" s="3" t="s">
        <v>2</v>
      </c>
      <c r="M21" s="3" t="s">
        <v>2</v>
      </c>
      <c r="N21" s="3"/>
      <c r="O21" s="3"/>
      <c r="P21" s="3"/>
      <c r="Q21" s="3"/>
      <c r="R21" s="3"/>
      <c r="S21" s="3"/>
      <c r="U21" s="3"/>
      <c r="V21" s="3">
        <v>286.18067226890798</v>
      </c>
      <c r="W21" s="3">
        <v>260.914285714286</v>
      </c>
      <c r="X21" s="3"/>
      <c r="Y21" s="3"/>
      <c r="Z21" s="3"/>
      <c r="AA21" s="3"/>
    </row>
    <row r="22" spans="2:27" x14ac:dyDescent="0.25">
      <c r="B22" s="3"/>
      <c r="C22" s="3">
        <v>1253.2625</v>
      </c>
      <c r="D22" s="3">
        <v>1229</v>
      </c>
      <c r="E22" s="3"/>
      <c r="F22" s="7" t="s">
        <v>387</v>
      </c>
      <c r="G22" s="3"/>
      <c r="H22" s="3">
        <v>2.4087893706551902</v>
      </c>
      <c r="I22" s="3"/>
      <c r="K22" s="3"/>
      <c r="L22" s="3">
        <v>2364.9696969697002</v>
      </c>
      <c r="M22" s="3">
        <v>2462.9032258064499</v>
      </c>
      <c r="N22" s="3"/>
      <c r="O22" s="3"/>
      <c r="P22" s="3"/>
      <c r="Q22" s="3"/>
      <c r="R22" s="3"/>
      <c r="S22" s="3"/>
      <c r="U22" s="3"/>
      <c r="V22" s="3">
        <v>276.36623616236199</v>
      </c>
      <c r="W22" s="3">
        <v>293.49626467449298</v>
      </c>
      <c r="X22" s="3"/>
      <c r="Y22" s="3"/>
      <c r="Z22" s="3"/>
      <c r="AA22" s="3"/>
    </row>
    <row r="23" spans="2:27" x14ac:dyDescent="0.25">
      <c r="B23" s="3"/>
      <c r="C23" s="3">
        <v>1229.1394230769199</v>
      </c>
      <c r="D23" s="3">
        <v>1200.36296296296</v>
      </c>
      <c r="E23" s="3"/>
      <c r="F23" s="3"/>
      <c r="G23" s="3"/>
      <c r="H23" s="3"/>
      <c r="I23" s="3"/>
      <c r="K23" s="3"/>
      <c r="L23" s="3">
        <v>2387.7231481481499</v>
      </c>
      <c r="M23" s="3">
        <v>2528.0248242530802</v>
      </c>
      <c r="N23" s="3"/>
      <c r="O23" s="3"/>
      <c r="P23" s="3"/>
      <c r="Q23" s="3"/>
      <c r="R23" s="3"/>
      <c r="S23" s="3"/>
      <c r="U23" s="3"/>
      <c r="V23" s="3">
        <v>328.33720930232602</v>
      </c>
      <c r="W23" s="3">
        <v>376.57272727272698</v>
      </c>
      <c r="X23" s="3"/>
      <c r="Y23" s="3"/>
      <c r="Z23" s="3"/>
      <c r="AA23" s="3"/>
    </row>
    <row r="24" spans="2:27" x14ac:dyDescent="0.25">
      <c r="B24" s="3"/>
      <c r="C24" s="3">
        <v>1274.3353535353499</v>
      </c>
      <c r="D24" s="3">
        <v>1234.94915254237</v>
      </c>
      <c r="E24" s="3"/>
      <c r="F24" s="3"/>
      <c r="G24" s="3"/>
      <c r="H24" s="3"/>
      <c r="I24" s="3"/>
      <c r="K24" s="3"/>
      <c r="L24" s="3">
        <v>2481.14586894587</v>
      </c>
      <c r="M24" s="3">
        <v>2596.20192</v>
      </c>
      <c r="N24" s="3"/>
      <c r="O24" s="3"/>
      <c r="P24" s="3"/>
      <c r="Q24" s="3"/>
      <c r="R24" s="3"/>
      <c r="S24" s="3"/>
      <c r="U24" s="3"/>
      <c r="V24" s="3">
        <v>342.42266335814702</v>
      </c>
      <c r="W24" s="3">
        <v>357.65858585858598</v>
      </c>
      <c r="X24" s="3"/>
      <c r="Y24" s="3"/>
      <c r="Z24" s="3"/>
      <c r="AA24" s="3"/>
    </row>
    <row r="25" spans="2:27" x14ac:dyDescent="0.25">
      <c r="B25" s="3"/>
      <c r="C25" s="3" t="s">
        <v>2</v>
      </c>
      <c r="D25" s="3" t="s">
        <v>2</v>
      </c>
      <c r="E25" s="3"/>
      <c r="F25" s="3"/>
      <c r="G25" s="3"/>
      <c r="H25" s="3"/>
      <c r="I25" s="3"/>
      <c r="K25" s="3"/>
      <c r="L25" s="3">
        <v>2517.4835087719298</v>
      </c>
      <c r="M25" s="3">
        <v>2603.40844475721</v>
      </c>
      <c r="N25" s="3"/>
      <c r="O25" s="3"/>
      <c r="P25" s="3"/>
      <c r="Q25" s="3"/>
      <c r="R25" s="3"/>
      <c r="S25" s="3"/>
      <c r="U25" s="3"/>
      <c r="V25" s="3">
        <v>364.920035149385</v>
      </c>
      <c r="W25" s="3">
        <v>323.875</v>
      </c>
      <c r="X25" s="3"/>
      <c r="Y25" s="3"/>
      <c r="Z25" s="3"/>
      <c r="AA25" s="3"/>
    </row>
    <row r="26" spans="2:27" x14ac:dyDescent="0.25">
      <c r="B26" s="3"/>
      <c r="C26" s="3">
        <v>1279.31168831169</v>
      </c>
      <c r="D26" s="3">
        <v>1211.77464788732</v>
      </c>
      <c r="E26" s="3"/>
      <c r="F26" s="3"/>
      <c r="G26" s="3"/>
      <c r="H26" s="3"/>
      <c r="I26" s="3"/>
      <c r="K26" s="3"/>
      <c r="L26" s="3">
        <v>2329.7470588235301</v>
      </c>
      <c r="M26" s="3">
        <v>2444.1277789769001</v>
      </c>
      <c r="N26" s="3"/>
      <c r="O26" s="3"/>
      <c r="P26" s="3"/>
      <c r="Q26" s="3"/>
      <c r="R26" s="3"/>
      <c r="S26" s="3"/>
      <c r="U26" s="3"/>
      <c r="V26" s="3">
        <v>530.936191425723</v>
      </c>
      <c r="W26" s="3">
        <v>499.83291139240498</v>
      </c>
      <c r="X26" s="3"/>
      <c r="Y26" s="3"/>
      <c r="Z26" s="3"/>
      <c r="AA26" s="3"/>
    </row>
    <row r="27" spans="2:27" x14ac:dyDescent="0.25">
      <c r="B27" s="3"/>
      <c r="C27" s="3">
        <v>1282.4708333333299</v>
      </c>
      <c r="D27" s="3">
        <v>1241.8571428571399</v>
      </c>
      <c r="E27" s="3"/>
      <c r="F27" s="3"/>
      <c r="G27" s="3"/>
      <c r="H27" s="3"/>
      <c r="I27" s="3"/>
      <c r="K27" s="3"/>
      <c r="L27" s="3">
        <v>2262.5572450804998</v>
      </c>
      <c r="M27" s="3">
        <v>2365.2483701367</v>
      </c>
      <c r="N27" s="3"/>
      <c r="O27" s="3"/>
      <c r="P27" s="3"/>
      <c r="Q27" s="3"/>
      <c r="R27" s="3"/>
      <c r="S27" s="3"/>
      <c r="U27" s="3"/>
      <c r="V27" s="3">
        <v>382.87848605577699</v>
      </c>
      <c r="W27" s="3">
        <v>425.65</v>
      </c>
      <c r="X27" s="3"/>
      <c r="Y27" s="3"/>
      <c r="Z27" s="3"/>
      <c r="AA27" s="3"/>
    </row>
    <row r="28" spans="2:27" x14ac:dyDescent="0.25">
      <c r="B28" s="3"/>
      <c r="C28" s="3" t="s">
        <v>2</v>
      </c>
      <c r="D28" s="3" t="s">
        <v>2</v>
      </c>
      <c r="E28" s="3"/>
      <c r="F28" s="3"/>
      <c r="G28" s="3"/>
      <c r="H28" s="3"/>
      <c r="I28" s="3"/>
      <c r="K28" s="3"/>
      <c r="L28" s="3">
        <v>2679.8075380914202</v>
      </c>
      <c r="M28" s="3">
        <v>2723.2157660991902</v>
      </c>
      <c r="N28" s="3"/>
      <c r="O28" s="3"/>
      <c r="P28" s="3"/>
      <c r="Q28" s="3"/>
      <c r="R28" s="3"/>
      <c r="S28" s="3"/>
      <c r="U28" s="3"/>
      <c r="V28" s="3">
        <v>365.913946587537</v>
      </c>
      <c r="W28" s="3" t="s">
        <v>2</v>
      </c>
      <c r="X28" s="3"/>
      <c r="Y28" s="3"/>
      <c r="Z28" s="3"/>
      <c r="AA28" s="3"/>
    </row>
    <row r="29" spans="2:27" x14ac:dyDescent="0.25">
      <c r="B29" s="3"/>
      <c r="C29" s="3">
        <v>1226.4410256410299</v>
      </c>
      <c r="D29" s="3">
        <v>1147.2951807228901</v>
      </c>
      <c r="E29" s="3"/>
      <c r="F29" s="3"/>
      <c r="G29" s="3"/>
      <c r="H29" s="3"/>
      <c r="I29" s="3"/>
      <c r="K29" s="3"/>
      <c r="L29" s="3">
        <v>2615.9252479023598</v>
      </c>
      <c r="M29" s="3">
        <v>2736.0020984156999</v>
      </c>
      <c r="N29" s="3"/>
      <c r="O29" s="3"/>
      <c r="P29" s="3"/>
      <c r="Q29" s="3"/>
      <c r="R29" s="3"/>
      <c r="S29" s="3"/>
      <c r="U29" s="3"/>
      <c r="V29" s="3">
        <v>383.37942664418199</v>
      </c>
      <c r="W29" s="3">
        <v>326.13333333333298</v>
      </c>
      <c r="X29" s="3"/>
      <c r="Y29" s="3"/>
      <c r="Z29" s="3"/>
      <c r="AA29" s="3"/>
    </row>
    <row r="30" spans="2:27" x14ac:dyDescent="0.25">
      <c r="B30" s="3"/>
      <c r="C30" s="3">
        <v>1287.4041666666701</v>
      </c>
      <c r="D30" s="3">
        <v>1220.4123711340201</v>
      </c>
      <c r="E30" s="3"/>
      <c r="F30" s="3"/>
      <c r="G30" s="3"/>
      <c r="H30" s="3"/>
      <c r="I30" s="3"/>
      <c r="K30" s="3"/>
      <c r="L30" s="3">
        <v>2570.13378684807</v>
      </c>
      <c r="M30" s="3">
        <v>2875.5612267013398</v>
      </c>
      <c r="N30" s="3"/>
      <c r="O30" s="3"/>
      <c r="P30" s="3"/>
      <c r="Q30" s="3"/>
      <c r="R30" s="3"/>
      <c r="S30" s="3"/>
      <c r="U30" s="3"/>
      <c r="V30" s="3">
        <v>368.28786737000797</v>
      </c>
      <c r="W30" s="3">
        <v>343</v>
      </c>
      <c r="X30" s="3"/>
      <c r="Y30" s="3"/>
      <c r="Z30" s="3"/>
      <c r="AA30" s="3"/>
    </row>
    <row r="31" spans="2:27" x14ac:dyDescent="0.25">
      <c r="B31" s="3"/>
      <c r="C31" s="3">
        <v>1233.26183431953</v>
      </c>
      <c r="D31" s="3">
        <v>1170.5119999999999</v>
      </c>
      <c r="E31" s="3"/>
      <c r="F31" s="3"/>
      <c r="G31" s="3"/>
      <c r="H31" s="3"/>
      <c r="I31" s="3"/>
      <c r="K31" s="3"/>
      <c r="L31" s="3">
        <v>2551.3639705882401</v>
      </c>
      <c r="M31" s="3">
        <v>2673.2823671985502</v>
      </c>
      <c r="N31" s="3"/>
      <c r="O31" s="3"/>
      <c r="P31" s="3"/>
      <c r="Q31" s="3"/>
      <c r="R31" s="3"/>
      <c r="S31" s="3"/>
      <c r="U31" s="3"/>
      <c r="V31" s="3">
        <v>378.39962825278798</v>
      </c>
      <c r="W31" s="3">
        <v>365.09926082365399</v>
      </c>
      <c r="X31" s="3"/>
      <c r="Y31" s="3"/>
      <c r="Z31" s="3"/>
      <c r="AA31" s="3"/>
    </row>
    <row r="32" spans="2:27" x14ac:dyDescent="0.25">
      <c r="B32" s="3"/>
      <c r="C32" s="3">
        <v>1244.0015948963301</v>
      </c>
      <c r="D32" s="3">
        <v>1197.25</v>
      </c>
      <c r="E32" s="3"/>
      <c r="F32" s="3"/>
      <c r="G32" s="3"/>
      <c r="H32" s="3"/>
      <c r="I32" s="3"/>
      <c r="K32" s="7" t="s">
        <v>11</v>
      </c>
      <c r="L32" s="3">
        <v>2775.2062841687798</v>
      </c>
      <c r="M32" s="3">
        <v>2891.22839485124</v>
      </c>
      <c r="N32" s="3"/>
      <c r="O32" s="3"/>
      <c r="P32" s="3"/>
      <c r="Q32" s="3"/>
      <c r="R32" s="3"/>
      <c r="S32" s="3"/>
      <c r="U32" s="3"/>
      <c r="V32" s="3">
        <v>606.97839239412303</v>
      </c>
      <c r="W32" s="3">
        <v>548.92592592592598</v>
      </c>
      <c r="X32" s="3"/>
      <c r="Y32" s="3"/>
      <c r="Z32" s="3"/>
      <c r="AA32" s="3"/>
    </row>
    <row r="33" spans="2:27" x14ac:dyDescent="0.25">
      <c r="B33" s="3"/>
      <c r="C33" s="3">
        <v>1310.8836021505399</v>
      </c>
      <c r="D33" s="3">
        <v>1249.0416666666699</v>
      </c>
      <c r="E33" s="3"/>
      <c r="F33" s="3"/>
      <c r="G33" s="3"/>
      <c r="H33" s="3"/>
      <c r="I33" s="3"/>
      <c r="K33" s="7" t="s">
        <v>69</v>
      </c>
      <c r="L33" s="3">
        <f>MEDIAN(L5:L31)</f>
        <v>2764.3837091404348</v>
      </c>
      <c r="M33" s="3">
        <f>MEDIAN(M5:M31)</f>
        <v>2896.5230251214298</v>
      </c>
      <c r="N33" s="3"/>
      <c r="O33" s="3"/>
      <c r="P33" s="3"/>
      <c r="Q33" s="3"/>
      <c r="R33" s="3"/>
      <c r="S33" s="3"/>
      <c r="U33" s="3"/>
      <c r="V33" s="3">
        <v>523.201581027668</v>
      </c>
      <c r="W33" s="3">
        <v>508.85276073619599</v>
      </c>
      <c r="X33" s="3"/>
      <c r="Y33" s="3"/>
      <c r="Z33" s="3"/>
      <c r="AA33" s="3"/>
    </row>
    <row r="34" spans="2:27" x14ac:dyDescent="0.25">
      <c r="B34" s="3"/>
      <c r="C34" s="3" t="s">
        <v>2</v>
      </c>
      <c r="D34" s="3" t="s">
        <v>2</v>
      </c>
      <c r="E34" s="3"/>
      <c r="F34" s="3"/>
      <c r="G34" s="3"/>
      <c r="H34" s="3"/>
      <c r="I34" s="3"/>
      <c r="K34" s="7" t="s">
        <v>12</v>
      </c>
      <c r="L34" s="3">
        <v>305.94040309270798</v>
      </c>
      <c r="M34" s="3">
        <v>313.75814381803798</v>
      </c>
      <c r="N34" s="3"/>
      <c r="O34" s="3"/>
      <c r="P34" s="3"/>
      <c r="Q34" s="3"/>
      <c r="R34" s="3"/>
      <c r="S34" s="3"/>
      <c r="U34" s="3"/>
      <c r="V34" s="3">
        <v>564.81210415200599</v>
      </c>
      <c r="W34" s="3">
        <v>533.56521739130403</v>
      </c>
      <c r="X34" s="3"/>
      <c r="Y34" s="3"/>
      <c r="Z34" s="3"/>
      <c r="AA34" s="3"/>
    </row>
    <row r="35" spans="2:27" x14ac:dyDescent="0.25">
      <c r="B35" s="3"/>
      <c r="C35" s="3">
        <v>1216.4903225806499</v>
      </c>
      <c r="D35" s="3">
        <v>1153.6451612903199</v>
      </c>
      <c r="E35" s="3"/>
      <c r="F35" s="3"/>
      <c r="G35" s="3"/>
      <c r="H35" s="3"/>
      <c r="I35" s="3"/>
      <c r="K35" s="3"/>
      <c r="L35" s="3"/>
      <c r="M35" s="3"/>
      <c r="N35" s="3"/>
      <c r="O35" s="3"/>
      <c r="P35" s="3"/>
      <c r="Q35" s="3"/>
      <c r="R35" s="3"/>
      <c r="S35" s="3"/>
      <c r="U35" s="3"/>
      <c r="V35" s="3">
        <v>448.34146341463401</v>
      </c>
      <c r="W35" s="3">
        <v>427.61983471074399</v>
      </c>
      <c r="X35" s="3"/>
      <c r="Y35" s="3"/>
      <c r="Z35" s="3"/>
      <c r="AA35" s="3"/>
    </row>
    <row r="36" spans="2:27" x14ac:dyDescent="0.25">
      <c r="B36" s="3"/>
      <c r="C36" s="3">
        <v>1225.5054347826101</v>
      </c>
      <c r="D36" s="3">
        <v>1149.1690140845101</v>
      </c>
      <c r="E36" s="3"/>
      <c r="F36" s="3"/>
      <c r="G36" s="3"/>
      <c r="H36" s="3"/>
      <c r="I36" s="3"/>
      <c r="K36" s="3"/>
      <c r="L36" s="3"/>
      <c r="M36" s="3"/>
      <c r="N36" s="3"/>
      <c r="O36" s="3"/>
      <c r="P36" s="3"/>
      <c r="Q36" s="3"/>
      <c r="R36" s="3"/>
      <c r="S36" s="3"/>
      <c r="U36" s="3"/>
      <c r="V36" s="3">
        <v>540.21332133213298</v>
      </c>
      <c r="W36" s="3">
        <v>489.27956989247298</v>
      </c>
      <c r="X36" s="3"/>
      <c r="Y36" s="3"/>
      <c r="Z36" s="3"/>
      <c r="AA36" s="3"/>
    </row>
    <row r="37" spans="2:27" x14ac:dyDescent="0.25">
      <c r="B37" s="3"/>
      <c r="C37" s="3">
        <v>1220.4563492063501</v>
      </c>
      <c r="D37" s="3">
        <v>1161.25</v>
      </c>
      <c r="E37" s="3"/>
      <c r="F37" s="3"/>
      <c r="G37" s="3"/>
      <c r="H37" s="3"/>
      <c r="I37" s="3"/>
      <c r="U37" s="3"/>
      <c r="V37" s="3">
        <v>538.40894039735099</v>
      </c>
      <c r="W37" s="3">
        <v>537.37209302325596</v>
      </c>
      <c r="X37" s="3"/>
      <c r="Y37" s="3"/>
      <c r="Z37" s="3"/>
      <c r="AA37" s="3"/>
    </row>
    <row r="38" spans="2:27" x14ac:dyDescent="0.25">
      <c r="B38" s="7" t="s">
        <v>11</v>
      </c>
      <c r="C38" s="3">
        <v>1246.7207344021199</v>
      </c>
      <c r="D38" s="3">
        <v>42.691551933335099</v>
      </c>
      <c r="E38" s="3"/>
      <c r="F38" s="3"/>
      <c r="G38" s="3"/>
      <c r="H38" s="3"/>
      <c r="I38" s="3"/>
      <c r="U38" s="3"/>
      <c r="V38" s="3">
        <v>280.322997416021</v>
      </c>
      <c r="W38" s="3">
        <v>260.68376068376102</v>
      </c>
      <c r="X38" s="3"/>
      <c r="Y38" s="3"/>
      <c r="Z38" s="3"/>
      <c r="AA38" s="3"/>
    </row>
    <row r="39" spans="2:27" x14ac:dyDescent="0.25">
      <c r="B39" s="7" t="s">
        <v>69</v>
      </c>
      <c r="C39" s="3">
        <v>1237</v>
      </c>
      <c r="D39" s="3">
        <v>1191</v>
      </c>
      <c r="E39" s="3"/>
      <c r="F39" s="3"/>
      <c r="G39" s="3"/>
      <c r="H39" s="3"/>
      <c r="I39" s="3"/>
      <c r="U39" s="3"/>
      <c r="V39" s="3">
        <v>293.50995024875601</v>
      </c>
      <c r="W39" s="3">
        <v>259.13793103448302</v>
      </c>
      <c r="X39" s="3"/>
      <c r="Y39" s="3"/>
      <c r="Z39" s="3"/>
      <c r="AA39" s="3"/>
    </row>
    <row r="40" spans="2:27" x14ac:dyDescent="0.25">
      <c r="B40" s="7" t="s">
        <v>13</v>
      </c>
      <c r="C40" s="3">
        <v>1182.1945178260501</v>
      </c>
      <c r="D40" s="3">
        <v>60.242607504541802</v>
      </c>
      <c r="E40" s="3"/>
      <c r="F40" s="3"/>
      <c r="G40" s="3"/>
      <c r="H40" s="3"/>
      <c r="I40" s="3"/>
      <c r="U40" s="3"/>
      <c r="V40" s="3">
        <v>207.32095709571001</v>
      </c>
      <c r="W40" s="3">
        <v>523.24539877300595</v>
      </c>
      <c r="X40" s="3"/>
      <c r="Y40" s="3"/>
      <c r="Z40" s="3"/>
      <c r="AA40" s="3"/>
    </row>
    <row r="41" spans="2:27" x14ac:dyDescent="0.25">
      <c r="B41" s="3"/>
      <c r="C41" s="3"/>
      <c r="D41" s="3"/>
      <c r="E41" s="3"/>
      <c r="F41" s="3"/>
      <c r="G41" s="3"/>
      <c r="H41" s="3"/>
      <c r="I41" s="3"/>
      <c r="U41" s="3"/>
      <c r="V41" s="3">
        <v>300.085867620751</v>
      </c>
      <c r="W41" s="3">
        <v>271.987138263666</v>
      </c>
      <c r="X41" s="3"/>
      <c r="Y41" s="3"/>
      <c r="Z41" s="3"/>
      <c r="AA41" s="3"/>
    </row>
    <row r="42" spans="2:27" x14ac:dyDescent="0.25">
      <c r="B42" s="3"/>
      <c r="C42" s="3"/>
      <c r="D42" s="3"/>
      <c r="E42" s="3"/>
      <c r="F42" s="3"/>
      <c r="G42" s="3"/>
      <c r="H42" s="3"/>
      <c r="I42" s="3"/>
      <c r="U42" s="3"/>
      <c r="V42" s="3">
        <v>382.482608695652</v>
      </c>
      <c r="W42" s="3">
        <v>359.277777777778</v>
      </c>
      <c r="X42" s="3"/>
      <c r="Y42" s="3"/>
      <c r="Z42" s="3"/>
      <c r="AA42" s="3"/>
    </row>
    <row r="43" spans="2:27" x14ac:dyDescent="0.25">
      <c r="B43" s="3"/>
      <c r="C43" s="3"/>
      <c r="D43" s="3"/>
      <c r="E43" s="3"/>
      <c r="F43" s="3"/>
      <c r="G43" s="3"/>
      <c r="H43" s="3"/>
      <c r="I43" s="3"/>
      <c r="U43" s="3"/>
      <c r="V43" s="3">
        <v>443.49917898193797</v>
      </c>
      <c r="W43" s="3">
        <v>438.4</v>
      </c>
      <c r="X43" s="3"/>
      <c r="Y43" s="3"/>
      <c r="Z43" s="3"/>
      <c r="AA43" s="3"/>
    </row>
    <row r="44" spans="2:27" x14ac:dyDescent="0.25">
      <c r="U44" s="3"/>
      <c r="V44" s="3">
        <v>509.44107013738301</v>
      </c>
      <c r="W44" s="3">
        <v>351.65789473684202</v>
      </c>
      <c r="X44" s="3"/>
      <c r="Y44" s="3"/>
      <c r="Z44" s="3"/>
      <c r="AA44" s="3"/>
    </row>
    <row r="45" spans="2:27" x14ac:dyDescent="0.25">
      <c r="U45" s="3"/>
      <c r="V45" s="3">
        <v>416.70481380563098</v>
      </c>
      <c r="W45" s="3">
        <v>530.16279069767404</v>
      </c>
      <c r="X45" s="3"/>
      <c r="Y45" s="3"/>
      <c r="Z45" s="3"/>
      <c r="AA45" s="3"/>
    </row>
    <row r="46" spans="2:27" x14ac:dyDescent="0.25">
      <c r="U46" s="3"/>
      <c r="V46" s="3">
        <v>359.37251356238698</v>
      </c>
      <c r="W46" s="3">
        <v>328.45384615384597</v>
      </c>
      <c r="X46" s="3"/>
      <c r="Y46" s="3"/>
      <c r="Z46" s="3"/>
      <c r="AA46" s="3"/>
    </row>
    <row r="47" spans="2:27" x14ac:dyDescent="0.25">
      <c r="U47" s="3"/>
      <c r="V47" s="3" t="s">
        <v>2</v>
      </c>
      <c r="W47" s="3" t="s">
        <v>2</v>
      </c>
      <c r="X47" s="3"/>
      <c r="Y47" s="3"/>
      <c r="Z47" s="3"/>
      <c r="AA47" s="3"/>
    </row>
    <row r="48" spans="2:27" x14ac:dyDescent="0.25">
      <c r="U48" s="3"/>
      <c r="V48" s="3">
        <v>451.03625377643499</v>
      </c>
      <c r="W48" s="3">
        <v>602.67950169875405</v>
      </c>
      <c r="X48" s="3"/>
      <c r="Y48" s="3"/>
      <c r="Z48" s="3"/>
      <c r="AA48" s="3"/>
    </row>
    <row r="49" spans="21:27" x14ac:dyDescent="0.25">
      <c r="U49" s="7" t="s">
        <v>11</v>
      </c>
      <c r="V49" s="3">
        <f>AVERAGE(V7:V48)</f>
        <v>470.31689683666201</v>
      </c>
      <c r="W49" s="3">
        <f>AVERAGE(W7:W48)</f>
        <v>465.57292525092464</v>
      </c>
      <c r="X49" s="3"/>
      <c r="Y49" s="3"/>
      <c r="Z49" s="3"/>
      <c r="AA49" s="3"/>
    </row>
    <row r="50" spans="21:27" x14ac:dyDescent="0.25">
      <c r="U50" s="7" t="s">
        <v>13</v>
      </c>
      <c r="V50" s="3">
        <f>STDEV(V7:V48)</f>
        <v>174.01744941799726</v>
      </c>
      <c r="W50" s="3">
        <f>STDEV(W7:W48)</f>
        <v>160.89312779767849</v>
      </c>
      <c r="X50" s="3"/>
      <c r="Y50" s="3"/>
      <c r="Z50" s="3"/>
      <c r="AA50" s="3"/>
    </row>
    <row r="51" spans="21:27" x14ac:dyDescent="0.25">
      <c r="U51" s="3"/>
      <c r="V51" s="3"/>
      <c r="W51" s="3"/>
      <c r="X51" s="3"/>
      <c r="Y51" s="3"/>
      <c r="Z51" s="3"/>
      <c r="AA51" s="3"/>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922071B33B2BA4A8D03140A05BC24B8" ma:contentTypeVersion="13" ma:contentTypeDescription="Create a new document." ma:contentTypeScope="" ma:versionID="46659c138bd3bffbe75e0fc80c250aba">
  <xsd:schema xmlns:xsd="http://www.w3.org/2001/XMLSchema" xmlns:xs="http://www.w3.org/2001/XMLSchema" xmlns:p="http://schemas.microsoft.com/office/2006/metadata/properties" xmlns:ns3="bacdbf66-d0fd-4690-8aa9-a234bbca4d23" xmlns:ns4="2262d2ba-d369-431b-af17-3d55b65233c7" targetNamespace="http://schemas.microsoft.com/office/2006/metadata/properties" ma:root="true" ma:fieldsID="8440f180323c916d71f42f597781932d" ns3:_="" ns4:_="">
    <xsd:import namespace="bacdbf66-d0fd-4690-8aa9-a234bbca4d23"/>
    <xsd:import namespace="2262d2ba-d369-431b-af17-3d55b65233c7"/>
    <xsd:element name="properties">
      <xsd:complexType>
        <xsd:sequence>
          <xsd:element name="documentManagement">
            <xsd:complexType>
              <xsd:all>
                <xsd:element ref="ns3:SharedWithUsers" minOccurs="0"/>
                <xsd:element ref="ns3:SharingHintHash" minOccurs="0"/>
                <xsd:element ref="ns3:SharedWithDetails" minOccurs="0"/>
                <xsd:element ref="ns4:MediaServiceMetadata" minOccurs="0"/>
                <xsd:element ref="ns4:MediaServiceFastMetadata" minOccurs="0"/>
                <xsd:element ref="ns4:MediaServiceDateTaken" minOccurs="0"/>
                <xsd:element ref="ns4:MediaServiceAutoTags" minOccurs="0"/>
                <xsd:element ref="ns4:MediaServiceOCR" minOccurs="0"/>
                <xsd:element ref="ns4:MediaServiceEventHashCode" minOccurs="0"/>
                <xsd:element ref="ns4:MediaServiceGenerationTime" minOccurs="0"/>
                <xsd:element ref="ns4:MediaServiceLocation"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acdbf66-d0fd-4690-8aa9-a234bbca4d23"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ingHintHash" ma:index="9" nillable="true" ma:displayName="Sharing Hint Hash" ma:internalName="SharingHintHash" ma:readOnly="true">
      <xsd:simpleType>
        <xsd:restriction base="dms:Text"/>
      </xsd:simpleType>
    </xsd:element>
    <xsd:element name="SharedWithDetails" ma:index="10"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262d2ba-d369-431b-af17-3d55b65233c7"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description="" ma:hidden="true" ma:internalName="MediaServiceDateTaken" ma:readOnly="true">
      <xsd:simpleType>
        <xsd:restriction base="dms:Text"/>
      </xsd:simpleType>
    </xsd:element>
    <xsd:element name="MediaServiceAutoTags" ma:index="14" nillable="true" ma:displayName="MediaServiceAutoTags" ma:description="" ma:internalName="MediaServiceAutoTags" ma:readOnly="true">
      <xsd:simpleType>
        <xsd:restriction base="dms:Text"/>
      </xsd:simpleType>
    </xsd:element>
    <xsd:element name="MediaServiceOCR" ma:index="15" nillable="true" ma:displayName="MediaServiceOCR" ma:internalName="MediaServiceOCR" ma:readOnly="true">
      <xsd:simpleType>
        <xsd:restriction base="dms:Note">
          <xsd:maxLength value="255"/>
        </xsd:restriction>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Location" ma:index="18"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64CB6AA-9AB2-407A-B0CF-8331D5E7B82E}">
  <ds:schemaRefs>
    <ds:schemaRef ds:uri="http://schemas.microsoft.com/sharepoint/v3/contenttype/forms"/>
  </ds:schemaRefs>
</ds:datastoreItem>
</file>

<file path=customXml/itemProps2.xml><?xml version="1.0" encoding="utf-8"?>
<ds:datastoreItem xmlns:ds="http://schemas.openxmlformats.org/officeDocument/2006/customXml" ds:itemID="{0E0BC032-2321-4DAA-A0FD-BD85A3FA028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acdbf66-d0fd-4690-8aa9-a234bbca4d23"/>
    <ds:schemaRef ds:uri="2262d2ba-d369-431b-af17-3d55b65233c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EA40E331-FA29-4AB8-BFB2-3A189BC584A6}">
  <ds:schemaRefs>
    <ds:schemaRef ds:uri="http://schemas.microsoft.com/office/2006/documentManagement/types"/>
    <ds:schemaRef ds:uri="bacdbf66-d0fd-4690-8aa9-a234bbca4d23"/>
    <ds:schemaRef ds:uri="http://purl.org/dc/elements/1.1/"/>
    <ds:schemaRef ds:uri="http://www.w3.org/XML/1998/namespace"/>
    <ds:schemaRef ds:uri="http://schemas.microsoft.com/office/infopath/2007/PartnerControls"/>
    <ds:schemaRef ds:uri="http://schemas.microsoft.com/office/2006/metadata/properties"/>
    <ds:schemaRef ds:uri="http://schemas.openxmlformats.org/package/2006/metadata/core-properties"/>
    <ds:schemaRef ds:uri="2262d2ba-d369-431b-af17-3d55b65233c7"/>
    <ds:schemaRef ds:uri="http://purl.org/dc/dcmitype/"/>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Figure 1</vt:lpstr>
      <vt:lpstr>Figure 2</vt:lpstr>
      <vt:lpstr>Figure 3</vt:lpstr>
      <vt:lpstr>Figure 4</vt:lpstr>
      <vt:lpstr>Figure 5</vt:lpstr>
      <vt:lpstr>Figure 6</vt:lpstr>
      <vt:lpstr>Figure 7</vt:lpstr>
      <vt:lpstr>SI Figure 3</vt:lpstr>
      <vt:lpstr>SI Figure 5</vt:lpstr>
      <vt:lpstr>SI Figure 6</vt:lpstr>
      <vt:lpstr>SI Figure 8</vt:lpstr>
      <vt:lpstr>SI Figure 10</vt:lpstr>
      <vt:lpstr>SI Figure 13</vt:lpstr>
      <vt:lpstr>SI Figure 15</vt:lpstr>
      <vt:lpstr>SI Figure 18</vt:lpstr>
      <vt:lpstr>SI Figure 19</vt:lpstr>
      <vt:lpstr>SI Figure 20</vt:lpstr>
      <vt:lpstr>SI Figure 21</vt:lpstr>
      <vt:lpstr>SI Figure 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xanne Glazier</dc:creator>
  <cp:lastModifiedBy>Ben Speer</cp:lastModifiedBy>
  <dcterms:created xsi:type="dcterms:W3CDTF">2019-04-24T17:04:33Z</dcterms:created>
  <dcterms:modified xsi:type="dcterms:W3CDTF">2019-09-24T11:37:0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22071B33B2BA4A8D03140A05BC24B8</vt:lpwstr>
  </property>
</Properties>
</file>